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36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sashital\Box\Cas12a phage paper figures\Revision figures and manuscript\S Data files\"/>
    </mc:Choice>
  </mc:AlternateContent>
  <xr:revisionPtr revIDLastSave="0" documentId="13_ncr:1_{754ECA0F-82D9-4A34-B7EB-E9A6496A1D94}" xr6:coauthVersionLast="36" xr6:coauthVersionMax="47" xr10:uidLastSave="{00000000-0000-0000-0000-000000000000}"/>
  <bookViews>
    <workbookView xWindow="0" yWindow="1410" windowWidth="28800" windowHeight="15270" xr2:uid="{00000000-000D-0000-FFFF-FFFF00000000}"/>
  </bookViews>
  <sheets>
    <sheet name="legend" sheetId="5" r:id="rId1"/>
    <sheet name="Fig. 1D" sheetId="4" r:id="rId2"/>
    <sheet name="Fig. 4B" sheetId="6" r:id="rId3"/>
    <sheet name="Fig. 6B" sheetId="7" r:id="rId4"/>
    <sheet name="Fig. 6C" sheetId="8" r:id="rId5"/>
    <sheet name="Fig. 7B" sheetId="11" r:id="rId6"/>
    <sheet name="S6A Fig." sheetId="9" r:id="rId7"/>
    <sheet name="S11A Fig." sheetId="10" r:id="rId8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8" i="7" l="1"/>
  <c r="X6" i="7"/>
  <c r="R6" i="7"/>
  <c r="X5" i="7"/>
  <c r="W5" i="7"/>
  <c r="U5" i="7"/>
  <c r="T5" i="7"/>
  <c r="S5" i="7"/>
  <c r="R5" i="7"/>
  <c r="R7" i="7" s="1"/>
  <c r="X4" i="7"/>
  <c r="X7" i="7" s="1"/>
  <c r="W4" i="7"/>
  <c r="V4" i="7"/>
  <c r="U4" i="7"/>
  <c r="T4" i="7"/>
  <c r="S4" i="7"/>
  <c r="R4" i="7"/>
  <c r="X3" i="7"/>
  <c r="W3" i="7"/>
  <c r="W7" i="7" s="1"/>
  <c r="V3" i="7"/>
  <c r="U3" i="7"/>
  <c r="T3" i="7"/>
  <c r="S3" i="7"/>
  <c r="S8" i="7" s="1"/>
  <c r="R3" i="7"/>
  <c r="AB4" i="7" l="1"/>
  <c r="AC4" i="7"/>
  <c r="AC6" i="7"/>
  <c r="X8" i="7"/>
  <c r="W8" i="7"/>
  <c r="AD4" i="7"/>
  <c r="AC5" i="7"/>
  <c r="AA8" i="7"/>
  <c r="AE3" i="7"/>
  <c r="AD3" i="7"/>
  <c r="AB7" i="7"/>
  <c r="AB3" i="7"/>
  <c r="AF3" i="7"/>
  <c r="AE4" i="7"/>
  <c r="S7" i="7"/>
  <c r="U7" i="7"/>
  <c r="AA4" i="7"/>
  <c r="AA5" i="7"/>
  <c r="T7" i="7"/>
  <c r="V7" i="7"/>
  <c r="T8" i="7"/>
  <c r="U8" i="7"/>
  <c r="AB5" i="7"/>
  <c r="AD5" i="7"/>
  <c r="AA6" i="7"/>
  <c r="AB6" i="7"/>
  <c r="AA7" i="7"/>
  <c r="AA3" i="7"/>
  <c r="AC3" i="7"/>
  <c r="R8" i="7"/>
  <c r="D2" i="10" l="1"/>
  <c r="E2" i="10"/>
  <c r="D3" i="10"/>
  <c r="E3" i="10"/>
  <c r="D4" i="10"/>
  <c r="E4" i="10"/>
  <c r="D5" i="10"/>
  <c r="E5" i="10"/>
  <c r="D6" i="10"/>
  <c r="E6" i="10"/>
  <c r="D7" i="10"/>
  <c r="E7" i="10"/>
  <c r="D8" i="10"/>
  <c r="E8" i="10"/>
  <c r="I2" i="10"/>
  <c r="J2" i="10"/>
  <c r="I3" i="10"/>
  <c r="J3" i="10"/>
  <c r="I4" i="10"/>
  <c r="J4" i="10"/>
  <c r="I5" i="10"/>
  <c r="J5" i="10"/>
  <c r="I6" i="10"/>
  <c r="J6" i="10"/>
  <c r="I7" i="10"/>
  <c r="J7" i="10"/>
  <c r="I8" i="10"/>
  <c r="J8" i="10"/>
  <c r="N2" i="10"/>
  <c r="O2" i="10"/>
  <c r="S2" i="10"/>
  <c r="T2" i="10"/>
  <c r="X2" i="10"/>
  <c r="Y2" i="10"/>
  <c r="N3" i="10"/>
  <c r="O3" i="10"/>
  <c r="S3" i="10"/>
  <c r="T3" i="10"/>
  <c r="X3" i="10"/>
  <c r="Y3" i="10"/>
  <c r="N4" i="10"/>
  <c r="O4" i="10"/>
  <c r="S4" i="10"/>
  <c r="T4" i="10"/>
  <c r="X4" i="10"/>
  <c r="Y4" i="10"/>
  <c r="N5" i="10"/>
  <c r="O5" i="10"/>
  <c r="S5" i="10"/>
  <c r="T5" i="10"/>
  <c r="X5" i="10"/>
  <c r="Y5" i="10"/>
  <c r="N6" i="10"/>
  <c r="O6" i="10"/>
  <c r="S6" i="10"/>
  <c r="T6" i="10"/>
  <c r="X6" i="10"/>
  <c r="Y6" i="10"/>
  <c r="N7" i="10"/>
  <c r="O7" i="10"/>
  <c r="S7" i="10"/>
  <c r="T7" i="10"/>
  <c r="X7" i="10"/>
  <c r="Y7" i="10"/>
  <c r="N8" i="10"/>
  <c r="O8" i="10"/>
  <c r="S8" i="10"/>
  <c r="T8" i="10"/>
  <c r="X8" i="10"/>
  <c r="Y8" i="10"/>
  <c r="K15" i="4" l="1"/>
  <c r="K16" i="4"/>
  <c r="K17" i="4"/>
  <c r="K18" i="4"/>
  <c r="K19" i="4"/>
  <c r="K20" i="4"/>
  <c r="K21" i="4"/>
  <c r="K14" i="4"/>
  <c r="J15" i="4"/>
  <c r="J16" i="4"/>
  <c r="J17" i="4"/>
  <c r="J18" i="4"/>
  <c r="J19" i="4"/>
  <c r="J20" i="4"/>
  <c r="J21" i="4"/>
  <c r="J14" i="4"/>
  <c r="AE21" i="4" l="1"/>
  <c r="AD21" i="4"/>
  <c r="Z21" i="4"/>
  <c r="Y21" i="4"/>
  <c r="U21" i="4"/>
  <c r="T21" i="4"/>
  <c r="P21" i="4"/>
  <c r="O21" i="4"/>
  <c r="AE20" i="4"/>
  <c r="AD20" i="4"/>
  <c r="Z20" i="4"/>
  <c r="Y20" i="4"/>
  <c r="U20" i="4"/>
  <c r="T20" i="4"/>
  <c r="P20" i="4"/>
  <c r="O20" i="4"/>
  <c r="AE19" i="4"/>
  <c r="AD19" i="4"/>
  <c r="Z19" i="4"/>
  <c r="Y19" i="4"/>
  <c r="U19" i="4"/>
  <c r="T19" i="4"/>
  <c r="P19" i="4"/>
  <c r="O19" i="4"/>
  <c r="AE18" i="4"/>
  <c r="AD18" i="4"/>
  <c r="Z18" i="4"/>
  <c r="Y18" i="4"/>
  <c r="U18" i="4"/>
  <c r="T18" i="4"/>
  <c r="P18" i="4"/>
  <c r="O18" i="4"/>
  <c r="AE17" i="4"/>
  <c r="AD17" i="4"/>
  <c r="Z17" i="4"/>
  <c r="Y17" i="4"/>
  <c r="U17" i="4"/>
  <c r="T17" i="4"/>
  <c r="P17" i="4"/>
  <c r="O17" i="4"/>
  <c r="AE16" i="4"/>
  <c r="AD16" i="4"/>
  <c r="Z16" i="4"/>
  <c r="Y16" i="4"/>
  <c r="U16" i="4"/>
  <c r="T16" i="4"/>
  <c r="P16" i="4"/>
  <c r="O16" i="4"/>
  <c r="AE15" i="4"/>
  <c r="AD15" i="4"/>
  <c r="Z15" i="4"/>
  <c r="Y15" i="4"/>
  <c r="U15" i="4"/>
  <c r="T15" i="4"/>
  <c r="P15" i="4"/>
  <c r="O15" i="4"/>
  <c r="AE14" i="4"/>
  <c r="AD14" i="4"/>
  <c r="Z14" i="4"/>
  <c r="Y14" i="4"/>
  <c r="U14" i="4"/>
  <c r="T14" i="4"/>
  <c r="P14" i="4"/>
  <c r="O14" i="4"/>
  <c r="AE10" i="4"/>
  <c r="AD10" i="4"/>
  <c r="Z10" i="4"/>
  <c r="Y10" i="4"/>
  <c r="U10" i="4"/>
  <c r="T10" i="4"/>
  <c r="P10" i="4"/>
  <c r="O10" i="4"/>
  <c r="K10" i="4"/>
  <c r="J10" i="4"/>
  <c r="F10" i="4"/>
  <c r="E10" i="4"/>
  <c r="AE9" i="4"/>
  <c r="AD9" i="4"/>
  <c r="Z9" i="4"/>
  <c r="Y9" i="4"/>
  <c r="U9" i="4"/>
  <c r="T9" i="4"/>
  <c r="P9" i="4"/>
  <c r="O9" i="4"/>
  <c r="K9" i="4"/>
  <c r="J9" i="4"/>
  <c r="F9" i="4"/>
  <c r="E9" i="4"/>
  <c r="AE8" i="4"/>
  <c r="AD8" i="4"/>
  <c r="Z8" i="4"/>
  <c r="Y8" i="4"/>
  <c r="U8" i="4"/>
  <c r="T8" i="4"/>
  <c r="P8" i="4"/>
  <c r="O8" i="4"/>
  <c r="K8" i="4"/>
  <c r="J8" i="4"/>
  <c r="F8" i="4"/>
  <c r="E8" i="4"/>
  <c r="AE7" i="4"/>
  <c r="AD7" i="4"/>
  <c r="Z7" i="4"/>
  <c r="Y7" i="4"/>
  <c r="U7" i="4"/>
  <c r="T7" i="4"/>
  <c r="P7" i="4"/>
  <c r="O7" i="4"/>
  <c r="K7" i="4"/>
  <c r="J7" i="4"/>
  <c r="F7" i="4"/>
  <c r="E7" i="4"/>
  <c r="AE6" i="4"/>
  <c r="AD6" i="4"/>
  <c r="Z6" i="4"/>
  <c r="Y6" i="4"/>
  <c r="U6" i="4"/>
  <c r="T6" i="4"/>
  <c r="P6" i="4"/>
  <c r="O6" i="4"/>
  <c r="K6" i="4"/>
  <c r="J6" i="4"/>
  <c r="F6" i="4"/>
  <c r="E6" i="4"/>
  <c r="AE5" i="4"/>
  <c r="AD5" i="4"/>
  <c r="Z5" i="4"/>
  <c r="Y5" i="4"/>
  <c r="U5" i="4"/>
  <c r="T5" i="4"/>
  <c r="P5" i="4"/>
  <c r="O5" i="4"/>
  <c r="K5" i="4"/>
  <c r="J5" i="4"/>
  <c r="F5" i="4"/>
  <c r="E5" i="4"/>
  <c r="AE4" i="4"/>
  <c r="AD4" i="4"/>
  <c r="Z4" i="4"/>
  <c r="Y4" i="4"/>
  <c r="U4" i="4"/>
  <c r="T4" i="4"/>
  <c r="P4" i="4"/>
  <c r="O4" i="4"/>
  <c r="K4" i="4"/>
  <c r="J4" i="4"/>
  <c r="F4" i="4"/>
  <c r="E4" i="4"/>
  <c r="AE3" i="4"/>
  <c r="AD3" i="4"/>
  <c r="Z3" i="4"/>
  <c r="Y3" i="4"/>
  <c r="U3" i="4"/>
  <c r="T3" i="4"/>
  <c r="P3" i="4"/>
  <c r="O3" i="4"/>
  <c r="K3" i="4"/>
  <c r="J3" i="4"/>
  <c r="F3" i="4"/>
  <c r="E3" i="4"/>
</calcChain>
</file>

<file path=xl/sharedStrings.xml><?xml version="1.0" encoding="utf-8"?>
<sst xmlns="http://schemas.openxmlformats.org/spreadsheetml/2006/main" count="178" uniqueCount="74">
  <si>
    <t>Gene J</t>
  </si>
  <si>
    <t>Gene L</t>
  </si>
  <si>
    <t>1MM3</t>
  </si>
  <si>
    <t>1MM8</t>
  </si>
  <si>
    <t>1MM15</t>
  </si>
  <si>
    <t>1MM19</t>
  </si>
  <si>
    <t>no phage</t>
  </si>
  <si>
    <t>S6A Fig.</t>
  </si>
  <si>
    <t>Fig. 1D</t>
  </si>
  <si>
    <t>Fig. 4B</t>
  </si>
  <si>
    <t>Fig. 6C</t>
  </si>
  <si>
    <t>Fig. 7B</t>
  </si>
  <si>
    <t>S11A Fig.</t>
  </si>
  <si>
    <t>time (h)</t>
  </si>
  <si>
    <t>ave</t>
  </si>
  <si>
    <t>stdev</t>
  </si>
  <si>
    <t>L MM19</t>
  </si>
  <si>
    <t>L MM15</t>
  </si>
  <si>
    <t>L MM8</t>
  </si>
  <si>
    <t>L MM3</t>
  </si>
  <si>
    <t>L perfect</t>
  </si>
  <si>
    <t>J MM19</t>
  </si>
  <si>
    <t>J MM15</t>
  </si>
  <si>
    <t>J MM8</t>
  </si>
  <si>
    <t>J MM3</t>
  </si>
  <si>
    <t>J perfect</t>
  </si>
  <si>
    <t>no crRNA</t>
  </si>
  <si>
    <t>1:16 phage dilution</t>
  </si>
  <si>
    <t>1:8 phage dilution</t>
  </si>
  <si>
    <t>Gene J +L perfect</t>
  </si>
  <si>
    <t xml:space="preserve">Gene J +L 1MM3 </t>
  </si>
  <si>
    <t>Gene L 1MM3 double</t>
  </si>
  <si>
    <t>Gene J 1MM3 double</t>
  </si>
  <si>
    <t>Gene L perfect</t>
  </si>
  <si>
    <t>Gene J perfect</t>
  </si>
  <si>
    <t>NT crRNA</t>
  </si>
  <si>
    <t>Gene L 1MM19</t>
  </si>
  <si>
    <t>Gene L 1MM15</t>
  </si>
  <si>
    <t>Gene L 1MM8</t>
  </si>
  <si>
    <t>Gene L 1MM3</t>
  </si>
  <si>
    <t>Gene J 1MM19</t>
  </si>
  <si>
    <t>Gene J 1MM15</t>
  </si>
  <si>
    <t>Gene J 1MM8</t>
  </si>
  <si>
    <t>Gene J 1MM3</t>
  </si>
  <si>
    <t>This work sheet contains OD600 measurements for liquid media growth curves in the following figure panels</t>
  </si>
  <si>
    <t>This work sheet contains plaque assay measurements for the following figure panels</t>
  </si>
  <si>
    <t>Fig. 6B</t>
  </si>
  <si>
    <t>MOI 0.08</t>
  </si>
  <si>
    <t>MOI 0.04</t>
  </si>
  <si>
    <t>MOI 0.02</t>
  </si>
  <si>
    <t>MOI 0.01</t>
  </si>
  <si>
    <t>MOI 0.002</t>
  </si>
  <si>
    <t>perfect</t>
  </si>
  <si>
    <t>J+L perfect</t>
  </si>
  <si>
    <t>J+J MM3</t>
  </si>
  <si>
    <t>J+L MM3</t>
  </si>
  <si>
    <t>L+L MM3</t>
  </si>
  <si>
    <t>rep 1</t>
  </si>
  <si>
    <t>rep 2</t>
  </si>
  <si>
    <t>rep 3</t>
  </si>
  <si>
    <t>rep 4</t>
  </si>
  <si>
    <t>Number of plaques</t>
  </si>
  <si>
    <t>phage dilution factor</t>
  </si>
  <si>
    <t>apparent titer (pfu/μL)</t>
  </si>
  <si>
    <t>unpaired two-tailed t-tests</t>
  </si>
  <si>
    <t>PAM (-2) T to C</t>
  </si>
  <si>
    <t>WT phage</t>
  </si>
  <si>
    <t>perfect crRNA gene J</t>
  </si>
  <si>
    <t>Distal 16 G to T Isolate 1</t>
  </si>
  <si>
    <t>Distal 16 G to T Isolate 2</t>
  </si>
  <si>
    <t>Seed 2 C to A Isolate 1</t>
  </si>
  <si>
    <t>Seed 2 C to T Isolate 1</t>
  </si>
  <si>
    <t>Seed 2 C to A Isolate 2</t>
  </si>
  <si>
    <t>Seed 2 C to T Isolat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49" fontId="0" fillId="0" borderId="0" xfId="0" applyNumberFormat="1"/>
    <xf numFmtId="49" fontId="2" fillId="0" borderId="0" xfId="0" applyNumberFormat="1" applyFont="1"/>
    <xf numFmtId="0" fontId="2" fillId="0" borderId="0" xfId="0" applyFont="1" applyAlignment="1">
      <alignment horizontal="right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90E44B-DD9E-4A56-BB9F-9409E3D6D7AF}">
  <dimension ref="A1:A10"/>
  <sheetViews>
    <sheetView tabSelected="1" workbookViewId="0"/>
  </sheetViews>
  <sheetFormatPr defaultRowHeight="15" x14ac:dyDescent="0.25"/>
  <sheetData>
    <row r="1" spans="1:1" x14ac:dyDescent="0.25">
      <c r="A1" t="s">
        <v>44</v>
      </c>
    </row>
    <row r="2" spans="1:1" x14ac:dyDescent="0.25">
      <c r="A2" t="s">
        <v>8</v>
      </c>
    </row>
    <row r="3" spans="1:1" x14ac:dyDescent="0.25">
      <c r="A3" t="s">
        <v>9</v>
      </c>
    </row>
    <row r="4" spans="1:1" x14ac:dyDescent="0.25">
      <c r="A4" t="s">
        <v>10</v>
      </c>
    </row>
    <row r="5" spans="1:1" x14ac:dyDescent="0.25">
      <c r="A5" t="s">
        <v>11</v>
      </c>
    </row>
    <row r="6" spans="1:1" x14ac:dyDescent="0.25">
      <c r="A6" t="s">
        <v>7</v>
      </c>
    </row>
    <row r="7" spans="1:1" x14ac:dyDescent="0.25">
      <c r="A7" t="s">
        <v>12</v>
      </c>
    </row>
    <row r="9" spans="1:1" x14ac:dyDescent="0.25">
      <c r="A9" t="s">
        <v>45</v>
      </c>
    </row>
    <row r="10" spans="1:1" x14ac:dyDescent="0.25">
      <c r="A10" t="s">
        <v>4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AD8327-3D82-4958-84FF-9B6308DC3103}">
  <sheetPr codeName="Sheet1"/>
  <dimension ref="A1:AJ21"/>
  <sheetViews>
    <sheetView zoomScaleNormal="100" workbookViewId="0">
      <selection sqref="A1:AJ1"/>
    </sheetView>
  </sheetViews>
  <sheetFormatPr defaultRowHeight="15" x14ac:dyDescent="0.25"/>
  <sheetData>
    <row r="1" spans="1:36" ht="26.25" x14ac:dyDescent="0.4">
      <c r="A1" s="5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</row>
    <row r="2" spans="1:36" s="1" customFormat="1" x14ac:dyDescent="0.25">
      <c r="A2" s="1" t="s">
        <v>13</v>
      </c>
      <c r="C2" s="6" t="s">
        <v>26</v>
      </c>
      <c r="D2" s="6"/>
      <c r="E2" s="1" t="s">
        <v>14</v>
      </c>
      <c r="F2" s="1" t="s">
        <v>15</v>
      </c>
      <c r="H2" s="6" t="s">
        <v>52</v>
      </c>
      <c r="I2" s="6"/>
      <c r="M2" s="6" t="s">
        <v>2</v>
      </c>
      <c r="N2" s="6"/>
      <c r="O2" s="1" t="s">
        <v>14</v>
      </c>
      <c r="P2" s="1" t="s">
        <v>15</v>
      </c>
      <c r="R2" s="6" t="s">
        <v>3</v>
      </c>
      <c r="S2" s="6"/>
      <c r="T2" s="1" t="s">
        <v>14</v>
      </c>
      <c r="U2" s="1" t="s">
        <v>15</v>
      </c>
      <c r="W2" s="6" t="s">
        <v>4</v>
      </c>
      <c r="X2" s="6"/>
      <c r="Y2" s="1" t="s">
        <v>14</v>
      </c>
      <c r="Z2" s="1" t="s">
        <v>15</v>
      </c>
      <c r="AB2" s="6" t="s">
        <v>5</v>
      </c>
      <c r="AC2" s="6"/>
      <c r="AD2" s="1" t="s">
        <v>14</v>
      </c>
      <c r="AE2" s="1" t="s">
        <v>15</v>
      </c>
      <c r="AG2" s="6" t="s">
        <v>6</v>
      </c>
      <c r="AH2" s="6"/>
      <c r="AI2" s="1" t="s">
        <v>14</v>
      </c>
      <c r="AJ2" s="1" t="s">
        <v>15</v>
      </c>
    </row>
    <row r="3" spans="1:36" x14ac:dyDescent="0.25">
      <c r="A3">
        <v>0</v>
      </c>
      <c r="C3">
        <v>0.25</v>
      </c>
      <c r="D3">
        <v>0.25</v>
      </c>
      <c r="E3">
        <f>AVERAGE(C3:D3)</f>
        <v>0.25</v>
      </c>
      <c r="F3">
        <f>_xlfn.STDEV.P(C3:D3)</f>
        <v>0</v>
      </c>
      <c r="H3">
        <v>0.23</v>
      </c>
      <c r="I3">
        <v>0.23</v>
      </c>
      <c r="J3">
        <f>AVERAGE(H3:I3)</f>
        <v>0.23</v>
      </c>
      <c r="K3">
        <f>_xlfn.STDEV.P(H3:I3)</f>
        <v>0</v>
      </c>
      <c r="M3">
        <v>0.25</v>
      </c>
      <c r="N3">
        <v>0.25</v>
      </c>
      <c r="O3">
        <f>AVERAGE(M3:N3)</f>
        <v>0.25</v>
      </c>
      <c r="P3">
        <f t="shared" ref="P3:P10" si="0">_xlfn.STDEV.P(M3:N3)</f>
        <v>0</v>
      </c>
      <c r="R3">
        <v>0.23</v>
      </c>
      <c r="S3">
        <v>0.23</v>
      </c>
      <c r="T3">
        <f>AVERAGE(R3:S3)</f>
        <v>0.23</v>
      </c>
      <c r="U3">
        <f>_xlfn.STDEV.P(R3:S3)</f>
        <v>0</v>
      </c>
      <c r="W3">
        <v>0.23</v>
      </c>
      <c r="X3">
        <v>0.24</v>
      </c>
      <c r="Y3">
        <f>AVERAGE(W3:X3)</f>
        <v>0.23499999999999999</v>
      </c>
      <c r="Z3">
        <f>_xlfn.STDEV.P(W3:X3)</f>
        <v>4.9999999999999906E-3</v>
      </c>
      <c r="AB3">
        <v>0.23</v>
      </c>
      <c r="AC3">
        <v>0.22</v>
      </c>
      <c r="AD3">
        <f>AVERAGE(AB3:AC3)</f>
        <v>0.22500000000000001</v>
      </c>
      <c r="AE3">
        <f>_xlfn.STDEV.P(AB3:AC3)</f>
        <v>5.0000000000000044E-3</v>
      </c>
      <c r="AG3">
        <v>0.23</v>
      </c>
      <c r="AH3">
        <v>0.23</v>
      </c>
      <c r="AI3">
        <v>0.23</v>
      </c>
      <c r="AJ3">
        <v>0</v>
      </c>
    </row>
    <row r="4" spans="1:36" x14ac:dyDescent="0.25">
      <c r="A4">
        <v>1</v>
      </c>
      <c r="C4">
        <v>0.86</v>
      </c>
      <c r="D4">
        <v>0.81</v>
      </c>
      <c r="E4">
        <f t="shared" ref="E4:E10" si="1">AVERAGE(C4:D4)</f>
        <v>0.83499999999999996</v>
      </c>
      <c r="F4">
        <f t="shared" ref="F4:F10" si="2">_xlfn.STDEV.P(C4:D4)</f>
        <v>2.4999999999999967E-2</v>
      </c>
      <c r="H4">
        <v>0.81</v>
      </c>
      <c r="I4">
        <v>0.77</v>
      </c>
      <c r="J4">
        <f t="shared" ref="J4:J10" si="3">AVERAGE(H4:I4)</f>
        <v>0.79</v>
      </c>
      <c r="K4">
        <f t="shared" ref="K4:K10" si="4">_xlfn.STDEV.P(H4:I4)</f>
        <v>2.0000000000000018E-2</v>
      </c>
      <c r="M4">
        <v>0.84</v>
      </c>
      <c r="N4">
        <v>0.85</v>
      </c>
      <c r="O4">
        <f t="shared" ref="O4:O10" si="5">AVERAGE(M4:N4)</f>
        <v>0.84499999999999997</v>
      </c>
      <c r="P4">
        <f t="shared" si="0"/>
        <v>5.0000000000000044E-3</v>
      </c>
      <c r="R4">
        <v>0.8</v>
      </c>
      <c r="S4">
        <v>0.79</v>
      </c>
      <c r="T4">
        <f t="shared" ref="T4:T10" si="6">AVERAGE(R4:S4)</f>
        <v>0.79500000000000004</v>
      </c>
      <c r="U4">
        <f t="shared" ref="U4:U10" si="7">_xlfn.STDEV.P(R4:S4)</f>
        <v>5.0000000000000044E-3</v>
      </c>
      <c r="W4">
        <v>0.78</v>
      </c>
      <c r="X4">
        <v>0.84</v>
      </c>
      <c r="Y4">
        <f t="shared" ref="Y4:Y10" si="8">AVERAGE(W4:X4)</f>
        <v>0.81</v>
      </c>
      <c r="Z4">
        <f t="shared" ref="Z4:Z10" si="9">_xlfn.STDEV.P(W4:X4)</f>
        <v>2.9999999999999971E-2</v>
      </c>
      <c r="AB4">
        <v>0.84</v>
      </c>
      <c r="AC4">
        <v>0.82</v>
      </c>
      <c r="AD4">
        <f t="shared" ref="AD4:AD10" si="10">AVERAGE(AB4:AC4)</f>
        <v>0.83</v>
      </c>
      <c r="AE4">
        <f t="shared" ref="AE4:AE10" si="11">_xlfn.STDEV.P(AB4:AC4)</f>
        <v>1.0000000000000009E-2</v>
      </c>
      <c r="AG4">
        <v>0.81</v>
      </c>
      <c r="AH4">
        <v>0.77</v>
      </c>
      <c r="AI4">
        <v>0.79</v>
      </c>
      <c r="AJ4">
        <v>2.0000000000000018E-2</v>
      </c>
    </row>
    <row r="5" spans="1:36" x14ac:dyDescent="0.25">
      <c r="A5">
        <v>2</v>
      </c>
      <c r="C5">
        <v>0.31</v>
      </c>
      <c r="D5">
        <v>0.35</v>
      </c>
      <c r="E5">
        <f t="shared" si="1"/>
        <v>0.32999999999999996</v>
      </c>
      <c r="F5">
        <f t="shared" si="2"/>
        <v>1.999999999999999E-2</v>
      </c>
      <c r="H5">
        <v>1.38</v>
      </c>
      <c r="I5">
        <v>1.37</v>
      </c>
      <c r="J5">
        <f t="shared" si="3"/>
        <v>1.375</v>
      </c>
      <c r="K5">
        <f t="shared" si="4"/>
        <v>4.9999999999998934E-3</v>
      </c>
      <c r="M5">
        <v>0.62</v>
      </c>
      <c r="N5">
        <v>0.71</v>
      </c>
      <c r="O5">
        <f t="shared" si="5"/>
        <v>0.66500000000000004</v>
      </c>
      <c r="P5">
        <f t="shared" si="0"/>
        <v>4.4999999999999991E-2</v>
      </c>
      <c r="R5">
        <v>1.36</v>
      </c>
      <c r="S5">
        <v>1.32</v>
      </c>
      <c r="T5">
        <f t="shared" si="6"/>
        <v>1.34</v>
      </c>
      <c r="U5">
        <f t="shared" si="7"/>
        <v>2.0000000000000018E-2</v>
      </c>
      <c r="W5">
        <v>1.36</v>
      </c>
      <c r="X5">
        <v>1.4</v>
      </c>
      <c r="Y5">
        <f t="shared" si="8"/>
        <v>1.38</v>
      </c>
      <c r="Z5">
        <f t="shared" si="9"/>
        <v>1.9999999999999907E-2</v>
      </c>
      <c r="AB5">
        <v>1.42</v>
      </c>
      <c r="AC5">
        <v>1.4</v>
      </c>
      <c r="AD5">
        <f t="shared" si="10"/>
        <v>1.41</v>
      </c>
      <c r="AE5">
        <f t="shared" si="11"/>
        <v>1.0000000000000009E-2</v>
      </c>
      <c r="AG5">
        <v>1.38</v>
      </c>
      <c r="AH5">
        <v>1.37</v>
      </c>
      <c r="AI5">
        <v>1.375</v>
      </c>
      <c r="AJ5">
        <v>4.9999999999998934E-3</v>
      </c>
    </row>
    <row r="6" spans="1:36" x14ac:dyDescent="0.25">
      <c r="A6">
        <v>3</v>
      </c>
      <c r="C6">
        <v>0.13</v>
      </c>
      <c r="D6">
        <v>0.14000000000000001</v>
      </c>
      <c r="E6">
        <f t="shared" si="1"/>
        <v>0.13500000000000001</v>
      </c>
      <c r="F6">
        <f t="shared" si="2"/>
        <v>5.0000000000000044E-3</v>
      </c>
      <c r="H6">
        <v>1.73</v>
      </c>
      <c r="I6">
        <v>1.72</v>
      </c>
      <c r="J6">
        <f t="shared" si="3"/>
        <v>1.7250000000000001</v>
      </c>
      <c r="K6">
        <f t="shared" si="4"/>
        <v>5.0000000000000044E-3</v>
      </c>
      <c r="M6">
        <v>0.23</v>
      </c>
      <c r="N6">
        <v>0.27</v>
      </c>
      <c r="O6">
        <f t="shared" si="5"/>
        <v>0.25</v>
      </c>
      <c r="P6">
        <f t="shared" si="0"/>
        <v>2.0000000000000004E-2</v>
      </c>
      <c r="R6">
        <v>1.7</v>
      </c>
      <c r="S6">
        <v>1.7</v>
      </c>
      <c r="T6">
        <f t="shared" si="6"/>
        <v>1.7</v>
      </c>
      <c r="U6">
        <f t="shared" si="7"/>
        <v>0</v>
      </c>
      <c r="W6">
        <v>1.73</v>
      </c>
      <c r="X6">
        <v>1.74</v>
      </c>
      <c r="Y6">
        <f t="shared" si="8"/>
        <v>1.7349999999999999</v>
      </c>
      <c r="Z6">
        <f t="shared" si="9"/>
        <v>5.0000000000000044E-3</v>
      </c>
      <c r="AB6">
        <v>1.78</v>
      </c>
      <c r="AC6">
        <v>1.74</v>
      </c>
      <c r="AD6">
        <f t="shared" si="10"/>
        <v>1.76</v>
      </c>
      <c r="AE6">
        <f t="shared" si="11"/>
        <v>2.0000000000000018E-2</v>
      </c>
      <c r="AG6">
        <v>1.73</v>
      </c>
      <c r="AH6">
        <v>1.72</v>
      </c>
      <c r="AI6">
        <v>1.7250000000000001</v>
      </c>
      <c r="AJ6">
        <v>5.0000000000000044E-3</v>
      </c>
    </row>
    <row r="7" spans="1:36" x14ac:dyDescent="0.25">
      <c r="A7">
        <v>4</v>
      </c>
      <c r="C7">
        <v>0.09</v>
      </c>
      <c r="D7">
        <v>0.1</v>
      </c>
      <c r="E7">
        <f t="shared" si="1"/>
        <v>9.5000000000000001E-2</v>
      </c>
      <c r="F7">
        <f t="shared" si="2"/>
        <v>5.0000000000000044E-3</v>
      </c>
      <c r="H7">
        <v>1.92</v>
      </c>
      <c r="I7">
        <v>1.91</v>
      </c>
      <c r="J7">
        <f t="shared" si="3"/>
        <v>1.915</v>
      </c>
      <c r="K7">
        <f t="shared" si="4"/>
        <v>5.0000000000000044E-3</v>
      </c>
      <c r="M7">
        <v>0.14000000000000001</v>
      </c>
      <c r="N7">
        <v>0.16</v>
      </c>
      <c r="O7">
        <f t="shared" si="5"/>
        <v>0.15000000000000002</v>
      </c>
      <c r="P7">
        <f t="shared" si="0"/>
        <v>9.999999999999995E-3</v>
      </c>
      <c r="R7">
        <v>1.9</v>
      </c>
      <c r="S7">
        <v>1.88</v>
      </c>
      <c r="T7">
        <f t="shared" si="6"/>
        <v>1.89</v>
      </c>
      <c r="U7">
        <f t="shared" si="7"/>
        <v>1.0000000000000009E-2</v>
      </c>
      <c r="W7">
        <v>1.92</v>
      </c>
      <c r="X7">
        <v>1.9</v>
      </c>
      <c r="Y7">
        <f t="shared" si="8"/>
        <v>1.91</v>
      </c>
      <c r="Z7">
        <f t="shared" si="9"/>
        <v>1.0000000000000009E-2</v>
      </c>
      <c r="AB7">
        <v>1.95</v>
      </c>
      <c r="AC7">
        <v>1.91</v>
      </c>
      <c r="AD7">
        <f t="shared" si="10"/>
        <v>1.93</v>
      </c>
      <c r="AE7">
        <f t="shared" si="11"/>
        <v>2.0000000000000018E-2</v>
      </c>
      <c r="AG7">
        <v>1.92</v>
      </c>
      <c r="AH7">
        <v>1.91</v>
      </c>
      <c r="AI7">
        <v>1.915</v>
      </c>
      <c r="AJ7">
        <v>5.0000000000000044E-3</v>
      </c>
    </row>
    <row r="8" spans="1:36" x14ac:dyDescent="0.25">
      <c r="A8">
        <v>5</v>
      </c>
      <c r="C8">
        <v>0.08</v>
      </c>
      <c r="D8">
        <v>0.09</v>
      </c>
      <c r="E8">
        <f t="shared" si="1"/>
        <v>8.4999999999999992E-2</v>
      </c>
      <c r="F8">
        <f t="shared" si="2"/>
        <v>4.9999999999999975E-3</v>
      </c>
      <c r="H8">
        <v>2</v>
      </c>
      <c r="I8">
        <v>2</v>
      </c>
      <c r="J8">
        <f t="shared" si="3"/>
        <v>2</v>
      </c>
      <c r="K8">
        <f t="shared" si="4"/>
        <v>0</v>
      </c>
      <c r="M8">
        <v>0.13</v>
      </c>
      <c r="N8">
        <v>0.14000000000000001</v>
      </c>
      <c r="O8">
        <f t="shared" si="5"/>
        <v>0.13500000000000001</v>
      </c>
      <c r="P8">
        <f t="shared" si="0"/>
        <v>5.0000000000000044E-3</v>
      </c>
      <c r="R8">
        <v>1.69</v>
      </c>
      <c r="S8">
        <v>1.75</v>
      </c>
      <c r="T8">
        <f t="shared" si="6"/>
        <v>1.72</v>
      </c>
      <c r="U8">
        <f t="shared" si="7"/>
        <v>3.0000000000000027E-2</v>
      </c>
      <c r="W8">
        <v>2</v>
      </c>
      <c r="X8">
        <v>2</v>
      </c>
      <c r="Y8">
        <f t="shared" si="8"/>
        <v>2</v>
      </c>
      <c r="Z8">
        <f t="shared" si="9"/>
        <v>0</v>
      </c>
      <c r="AB8">
        <v>2</v>
      </c>
      <c r="AC8">
        <v>2</v>
      </c>
      <c r="AD8">
        <f t="shared" si="10"/>
        <v>2</v>
      </c>
      <c r="AE8">
        <f t="shared" si="11"/>
        <v>0</v>
      </c>
      <c r="AG8">
        <v>2</v>
      </c>
      <c r="AH8">
        <v>2</v>
      </c>
      <c r="AI8">
        <v>2</v>
      </c>
      <c r="AJ8">
        <v>0</v>
      </c>
    </row>
    <row r="9" spans="1:36" x14ac:dyDescent="0.25">
      <c r="A9">
        <v>6</v>
      </c>
      <c r="C9">
        <v>0.08</v>
      </c>
      <c r="D9">
        <v>0.09</v>
      </c>
      <c r="E9">
        <f t="shared" si="1"/>
        <v>8.4999999999999992E-2</v>
      </c>
      <c r="F9">
        <f t="shared" si="2"/>
        <v>4.9999999999999975E-3</v>
      </c>
      <c r="H9">
        <v>2</v>
      </c>
      <c r="I9">
        <v>2</v>
      </c>
      <c r="J9">
        <f t="shared" si="3"/>
        <v>2</v>
      </c>
      <c r="K9">
        <f t="shared" si="4"/>
        <v>0</v>
      </c>
      <c r="M9">
        <v>0.15</v>
      </c>
      <c r="N9">
        <v>0.14000000000000001</v>
      </c>
      <c r="O9">
        <f t="shared" si="5"/>
        <v>0.14500000000000002</v>
      </c>
      <c r="P9">
        <f t="shared" si="0"/>
        <v>4.9999999999999906E-3</v>
      </c>
      <c r="R9">
        <v>0.74</v>
      </c>
      <c r="S9">
        <v>0.81</v>
      </c>
      <c r="T9">
        <f t="shared" si="6"/>
        <v>0.77500000000000002</v>
      </c>
      <c r="U9">
        <f t="shared" si="7"/>
        <v>3.5000000000000031E-2</v>
      </c>
      <c r="W9">
        <v>2</v>
      </c>
      <c r="X9">
        <v>2</v>
      </c>
      <c r="Y9">
        <f t="shared" si="8"/>
        <v>2</v>
      </c>
      <c r="Z9">
        <f t="shared" si="9"/>
        <v>0</v>
      </c>
      <c r="AB9">
        <v>1.73</v>
      </c>
      <c r="AC9">
        <v>1.58</v>
      </c>
      <c r="AD9">
        <f t="shared" si="10"/>
        <v>1.655</v>
      </c>
      <c r="AE9">
        <f t="shared" si="11"/>
        <v>7.4999999999999956E-2</v>
      </c>
      <c r="AG9">
        <v>2</v>
      </c>
      <c r="AH9">
        <v>2</v>
      </c>
      <c r="AI9">
        <v>2</v>
      </c>
      <c r="AJ9">
        <v>0</v>
      </c>
    </row>
    <row r="10" spans="1:36" x14ac:dyDescent="0.25">
      <c r="A10">
        <v>7</v>
      </c>
      <c r="C10">
        <v>0.1</v>
      </c>
      <c r="D10">
        <v>0.11</v>
      </c>
      <c r="E10">
        <f t="shared" si="1"/>
        <v>0.10500000000000001</v>
      </c>
      <c r="F10">
        <f t="shared" si="2"/>
        <v>4.9999999999999975E-3</v>
      </c>
      <c r="H10">
        <v>2</v>
      </c>
      <c r="I10">
        <v>2</v>
      </c>
      <c r="J10">
        <f t="shared" si="3"/>
        <v>2</v>
      </c>
      <c r="K10">
        <f t="shared" si="4"/>
        <v>0</v>
      </c>
      <c r="M10">
        <v>0.21</v>
      </c>
      <c r="N10">
        <v>0.16</v>
      </c>
      <c r="O10">
        <f t="shared" si="5"/>
        <v>0.185</v>
      </c>
      <c r="P10">
        <f t="shared" si="0"/>
        <v>2.5000000000000012E-2</v>
      </c>
      <c r="R10">
        <v>0.6</v>
      </c>
      <c r="S10">
        <v>0.61</v>
      </c>
      <c r="T10">
        <f t="shared" si="6"/>
        <v>0.60499999999999998</v>
      </c>
      <c r="U10">
        <f t="shared" si="7"/>
        <v>5.0000000000000044E-3</v>
      </c>
      <c r="W10">
        <v>1.99</v>
      </c>
      <c r="X10">
        <v>2</v>
      </c>
      <c r="Y10">
        <f t="shared" si="8"/>
        <v>1.9950000000000001</v>
      </c>
      <c r="Z10">
        <f t="shared" si="9"/>
        <v>5.0000000000000044E-3</v>
      </c>
      <c r="AB10">
        <v>0.51</v>
      </c>
      <c r="AC10">
        <v>0.52</v>
      </c>
      <c r="AD10">
        <f t="shared" si="10"/>
        <v>0.51500000000000001</v>
      </c>
      <c r="AE10">
        <f t="shared" si="11"/>
        <v>5.0000000000000044E-3</v>
      </c>
      <c r="AG10">
        <v>2</v>
      </c>
      <c r="AH10">
        <v>2</v>
      </c>
      <c r="AI10">
        <v>2</v>
      </c>
      <c r="AJ10">
        <v>0</v>
      </c>
    </row>
    <row r="12" spans="1:36" ht="26.25" x14ac:dyDescent="0.4">
      <c r="A12" s="5" t="s">
        <v>1</v>
      </c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5"/>
      <c r="AJ12" s="5"/>
    </row>
    <row r="13" spans="1:36" s="1" customFormat="1" x14ac:dyDescent="0.25">
      <c r="A13" s="1" t="s">
        <v>13</v>
      </c>
      <c r="C13" s="6" t="s">
        <v>26</v>
      </c>
      <c r="D13" s="6"/>
      <c r="E13" s="1" t="s">
        <v>14</v>
      </c>
      <c r="F13" s="1" t="s">
        <v>15</v>
      </c>
      <c r="H13" s="6" t="s">
        <v>52</v>
      </c>
      <c r="I13" s="6"/>
      <c r="J13" s="1" t="s">
        <v>14</v>
      </c>
      <c r="K13" s="1" t="s">
        <v>15</v>
      </c>
      <c r="M13" s="6" t="s">
        <v>2</v>
      </c>
      <c r="N13" s="6"/>
      <c r="O13" s="1" t="s">
        <v>14</v>
      </c>
      <c r="P13" s="1" t="s">
        <v>15</v>
      </c>
      <c r="R13" s="6" t="s">
        <v>3</v>
      </c>
      <c r="S13" s="6"/>
      <c r="T13" s="1" t="s">
        <v>14</v>
      </c>
      <c r="U13" s="1" t="s">
        <v>15</v>
      </c>
      <c r="W13" s="6" t="s">
        <v>4</v>
      </c>
      <c r="X13" s="6"/>
      <c r="Y13" s="1" t="s">
        <v>14</v>
      </c>
      <c r="Z13" s="1" t="s">
        <v>15</v>
      </c>
      <c r="AB13" s="6" t="s">
        <v>5</v>
      </c>
      <c r="AC13" s="6"/>
      <c r="AD13" s="1" t="s">
        <v>14</v>
      </c>
      <c r="AE13" s="1" t="s">
        <v>15</v>
      </c>
      <c r="AG13" s="6" t="s">
        <v>6</v>
      </c>
      <c r="AH13" s="6"/>
      <c r="AI13" s="1" t="s">
        <v>14</v>
      </c>
      <c r="AJ13" s="1" t="s">
        <v>15</v>
      </c>
    </row>
    <row r="14" spans="1:36" x14ac:dyDescent="0.25">
      <c r="A14">
        <v>0</v>
      </c>
      <c r="C14">
        <v>0.25</v>
      </c>
      <c r="D14">
        <v>0.25</v>
      </c>
      <c r="E14">
        <v>0.25</v>
      </c>
      <c r="F14">
        <v>0</v>
      </c>
      <c r="H14">
        <v>0.22</v>
      </c>
      <c r="I14">
        <v>0.23</v>
      </c>
      <c r="J14">
        <f>AVERAGE(H14:I14)</f>
        <v>0.22500000000000001</v>
      </c>
      <c r="K14">
        <f>_xlfn.STDEV.P(H14:I14)</f>
        <v>5.0000000000000044E-3</v>
      </c>
      <c r="M14">
        <v>0.3</v>
      </c>
      <c r="N14">
        <v>0.28000000000000003</v>
      </c>
      <c r="O14">
        <f>AVERAGE(M14:N14)</f>
        <v>0.29000000000000004</v>
      </c>
      <c r="P14">
        <f t="shared" ref="P14:P21" si="12">_xlfn.STDEV.P(M14:N14)</f>
        <v>9.9999999999999811E-3</v>
      </c>
      <c r="R14">
        <v>0.27</v>
      </c>
      <c r="S14">
        <v>0.3</v>
      </c>
      <c r="T14">
        <f>AVERAGE(R14:S14)</f>
        <v>0.28500000000000003</v>
      </c>
      <c r="U14">
        <f>_xlfn.STDEV.P(R14:S14)</f>
        <v>1.4999999999999986E-2</v>
      </c>
      <c r="W14">
        <v>0.28999999999999998</v>
      </c>
      <c r="X14">
        <v>0.28000000000000003</v>
      </c>
      <c r="Y14">
        <f>AVERAGE(W14:X14)</f>
        <v>0.28500000000000003</v>
      </c>
      <c r="Z14">
        <f>_xlfn.STDEV.P(W14:X14)</f>
        <v>4.9999999999999767E-3</v>
      </c>
      <c r="AB14">
        <v>0.28000000000000003</v>
      </c>
      <c r="AC14">
        <v>0.27</v>
      </c>
      <c r="AD14">
        <f>AVERAGE(AB14:AC14)</f>
        <v>0.27500000000000002</v>
      </c>
      <c r="AE14">
        <f>_xlfn.STDEV.P(AB14:AC14)</f>
        <v>5.0000000000000044E-3</v>
      </c>
      <c r="AG14">
        <v>0.22</v>
      </c>
      <c r="AH14">
        <v>0.23</v>
      </c>
      <c r="AI14">
        <v>0.22500000000000001</v>
      </c>
      <c r="AJ14">
        <v>5.0000000000000044E-3</v>
      </c>
    </row>
    <row r="15" spans="1:36" x14ac:dyDescent="0.25">
      <c r="A15">
        <v>1</v>
      </c>
      <c r="C15">
        <v>0.86</v>
      </c>
      <c r="D15">
        <v>0.81</v>
      </c>
      <c r="E15">
        <v>0.83499999999999996</v>
      </c>
      <c r="F15">
        <v>2.4999999999999967E-2</v>
      </c>
      <c r="H15">
        <v>0.84</v>
      </c>
      <c r="I15">
        <v>0.87</v>
      </c>
      <c r="J15">
        <f t="shared" ref="J15:J21" si="13">AVERAGE(H15:I15)</f>
        <v>0.85499999999999998</v>
      </c>
      <c r="K15">
        <f t="shared" ref="K15:K21" si="14">_xlfn.STDEV.P(H15:I15)</f>
        <v>1.5000000000000013E-2</v>
      </c>
      <c r="M15">
        <v>0.94</v>
      </c>
      <c r="N15">
        <v>0.89</v>
      </c>
      <c r="O15">
        <f t="shared" ref="O15:O21" si="15">AVERAGE(M15:N15)</f>
        <v>0.91500000000000004</v>
      </c>
      <c r="P15">
        <f t="shared" si="12"/>
        <v>2.4999999999999967E-2</v>
      </c>
      <c r="R15">
        <v>0.9</v>
      </c>
      <c r="S15">
        <v>0.91</v>
      </c>
      <c r="T15">
        <f t="shared" ref="T15:T21" si="16">AVERAGE(R15:S15)</f>
        <v>0.90500000000000003</v>
      </c>
      <c r="U15">
        <f t="shared" ref="U15:U21" si="17">_xlfn.STDEV.P(R15:S15)</f>
        <v>5.0000000000000044E-3</v>
      </c>
      <c r="W15">
        <v>0.94</v>
      </c>
      <c r="X15">
        <v>0.96</v>
      </c>
      <c r="Y15">
        <f t="shared" ref="Y15:Y21" si="18">AVERAGE(W15:X15)</f>
        <v>0.95</v>
      </c>
      <c r="Z15">
        <f t="shared" ref="Z15:Z21" si="19">_xlfn.STDEV.P(W15:X15)</f>
        <v>1.0000000000000009E-2</v>
      </c>
      <c r="AB15">
        <v>0.9</v>
      </c>
      <c r="AC15">
        <v>0.95</v>
      </c>
      <c r="AD15">
        <f t="shared" ref="AD15:AD21" si="20">AVERAGE(AB15:AC15)</f>
        <v>0.92500000000000004</v>
      </c>
      <c r="AE15">
        <f t="shared" ref="AE15:AE21" si="21">_xlfn.STDEV.P(AB15:AC15)</f>
        <v>2.4999999999999967E-2</v>
      </c>
      <c r="AG15">
        <v>0.84</v>
      </c>
      <c r="AH15">
        <v>0.87</v>
      </c>
      <c r="AI15">
        <v>0.85499999999999998</v>
      </c>
      <c r="AJ15">
        <v>1.5000000000000013E-2</v>
      </c>
    </row>
    <row r="16" spans="1:36" x14ac:dyDescent="0.25">
      <c r="A16">
        <v>2</v>
      </c>
      <c r="C16">
        <v>0.31</v>
      </c>
      <c r="D16">
        <v>0.35</v>
      </c>
      <c r="E16">
        <v>0.32999999999999996</v>
      </c>
      <c r="F16">
        <v>1.999999999999999E-2</v>
      </c>
      <c r="H16">
        <v>1.44</v>
      </c>
      <c r="I16">
        <v>1.45</v>
      </c>
      <c r="J16">
        <f t="shared" si="13"/>
        <v>1.4449999999999998</v>
      </c>
      <c r="K16">
        <f t="shared" si="14"/>
        <v>5.0000000000000044E-3</v>
      </c>
      <c r="M16">
        <v>1.41</v>
      </c>
      <c r="N16">
        <v>1.41</v>
      </c>
      <c r="O16">
        <f t="shared" si="15"/>
        <v>1.41</v>
      </c>
      <c r="P16">
        <f t="shared" si="12"/>
        <v>0</v>
      </c>
      <c r="R16">
        <v>1.45</v>
      </c>
      <c r="S16">
        <v>1.48</v>
      </c>
      <c r="T16">
        <f t="shared" si="16"/>
        <v>1.4649999999999999</v>
      </c>
      <c r="U16">
        <f t="shared" si="17"/>
        <v>1.5000000000000013E-2</v>
      </c>
      <c r="W16">
        <v>1.48</v>
      </c>
      <c r="X16">
        <v>1.53</v>
      </c>
      <c r="Y16">
        <f t="shared" si="18"/>
        <v>1.5049999999999999</v>
      </c>
      <c r="Z16">
        <f t="shared" si="19"/>
        <v>2.5000000000000022E-2</v>
      </c>
      <c r="AB16">
        <v>1.47</v>
      </c>
      <c r="AC16">
        <v>1.49</v>
      </c>
      <c r="AD16">
        <f t="shared" si="20"/>
        <v>1.48</v>
      </c>
      <c r="AE16">
        <f t="shared" si="21"/>
        <v>1.0000000000000009E-2</v>
      </c>
      <c r="AG16">
        <v>1.44</v>
      </c>
      <c r="AH16">
        <v>1.45</v>
      </c>
      <c r="AI16">
        <v>1.4449999999999998</v>
      </c>
      <c r="AJ16">
        <v>5.0000000000000044E-3</v>
      </c>
    </row>
    <row r="17" spans="1:36" x14ac:dyDescent="0.25">
      <c r="A17">
        <v>3</v>
      </c>
      <c r="C17">
        <v>0.13</v>
      </c>
      <c r="D17">
        <v>0.14000000000000001</v>
      </c>
      <c r="E17">
        <v>0.13500000000000001</v>
      </c>
      <c r="F17">
        <v>5.0000000000000044E-3</v>
      </c>
      <c r="H17">
        <v>1.78</v>
      </c>
      <c r="I17">
        <v>1.81</v>
      </c>
      <c r="J17">
        <f t="shared" si="13"/>
        <v>1.7949999999999999</v>
      </c>
      <c r="K17">
        <f t="shared" si="14"/>
        <v>1.5000000000000013E-2</v>
      </c>
      <c r="M17">
        <v>1.76</v>
      </c>
      <c r="N17">
        <v>1.73</v>
      </c>
      <c r="O17">
        <f t="shared" si="15"/>
        <v>1.7450000000000001</v>
      </c>
      <c r="P17">
        <f t="shared" si="12"/>
        <v>1.5000000000000013E-2</v>
      </c>
      <c r="R17">
        <v>1.79</v>
      </c>
      <c r="S17">
        <v>1.81</v>
      </c>
      <c r="T17">
        <f t="shared" si="16"/>
        <v>1.8</v>
      </c>
      <c r="U17">
        <f t="shared" si="17"/>
        <v>1.0000000000000009E-2</v>
      </c>
      <c r="W17">
        <v>1.82</v>
      </c>
      <c r="X17">
        <v>1.83</v>
      </c>
      <c r="Y17">
        <f t="shared" si="18"/>
        <v>1.8250000000000002</v>
      </c>
      <c r="Z17">
        <f t="shared" si="19"/>
        <v>5.0000000000000044E-3</v>
      </c>
      <c r="AB17">
        <v>1.8</v>
      </c>
      <c r="AC17">
        <v>1.79</v>
      </c>
      <c r="AD17">
        <f t="shared" si="20"/>
        <v>1.7949999999999999</v>
      </c>
      <c r="AE17">
        <f t="shared" si="21"/>
        <v>5.0000000000000044E-3</v>
      </c>
      <c r="AG17">
        <v>1.78</v>
      </c>
      <c r="AH17">
        <v>1.81</v>
      </c>
      <c r="AI17">
        <v>1.7949999999999999</v>
      </c>
      <c r="AJ17">
        <v>1.5000000000000013E-2</v>
      </c>
    </row>
    <row r="18" spans="1:36" x14ac:dyDescent="0.25">
      <c r="A18">
        <v>4</v>
      </c>
      <c r="C18">
        <v>0.09</v>
      </c>
      <c r="D18">
        <v>0.1</v>
      </c>
      <c r="E18">
        <v>9.5000000000000001E-2</v>
      </c>
      <c r="F18">
        <v>5.0000000000000044E-3</v>
      </c>
      <c r="H18">
        <v>1.97</v>
      </c>
      <c r="I18">
        <v>1.99</v>
      </c>
      <c r="J18">
        <f t="shared" si="13"/>
        <v>1.98</v>
      </c>
      <c r="K18">
        <f t="shared" si="14"/>
        <v>1.0000000000000009E-2</v>
      </c>
      <c r="M18">
        <v>1.28</v>
      </c>
      <c r="N18">
        <v>1.4</v>
      </c>
      <c r="O18">
        <f t="shared" si="15"/>
        <v>1.3399999999999999</v>
      </c>
      <c r="P18">
        <f t="shared" si="12"/>
        <v>5.9999999999999942E-2</v>
      </c>
      <c r="R18">
        <v>1.79</v>
      </c>
      <c r="S18">
        <v>1.86</v>
      </c>
      <c r="T18">
        <f t="shared" si="16"/>
        <v>1.8250000000000002</v>
      </c>
      <c r="U18">
        <f t="shared" si="17"/>
        <v>3.5000000000000031E-2</v>
      </c>
      <c r="W18">
        <v>1.95</v>
      </c>
      <c r="X18">
        <v>1.98</v>
      </c>
      <c r="Y18">
        <f t="shared" si="18"/>
        <v>1.9649999999999999</v>
      </c>
      <c r="Z18">
        <f t="shared" si="19"/>
        <v>1.5000000000000013E-2</v>
      </c>
      <c r="AB18">
        <v>1.96</v>
      </c>
      <c r="AC18">
        <v>1.92</v>
      </c>
      <c r="AD18">
        <f t="shared" si="20"/>
        <v>1.94</v>
      </c>
      <c r="AE18">
        <f t="shared" si="21"/>
        <v>2.0000000000000018E-2</v>
      </c>
      <c r="AG18">
        <v>1.97</v>
      </c>
      <c r="AH18">
        <v>1.99</v>
      </c>
      <c r="AI18">
        <v>1.98</v>
      </c>
      <c r="AJ18">
        <v>1.0000000000000009E-2</v>
      </c>
    </row>
    <row r="19" spans="1:36" x14ac:dyDescent="0.25">
      <c r="A19">
        <v>5</v>
      </c>
      <c r="C19">
        <v>0.08</v>
      </c>
      <c r="D19">
        <v>0.09</v>
      </c>
      <c r="E19">
        <v>8.4999999999999992E-2</v>
      </c>
      <c r="F19">
        <v>4.9999999999999975E-3</v>
      </c>
      <c r="H19">
        <v>2</v>
      </c>
      <c r="J19">
        <f t="shared" si="13"/>
        <v>2</v>
      </c>
      <c r="K19">
        <f t="shared" si="14"/>
        <v>0</v>
      </c>
      <c r="M19">
        <v>0.65</v>
      </c>
      <c r="N19">
        <v>0.71</v>
      </c>
      <c r="O19">
        <f t="shared" si="15"/>
        <v>0.67999999999999994</v>
      </c>
      <c r="P19">
        <f t="shared" si="12"/>
        <v>2.9999999999999971E-2</v>
      </c>
      <c r="R19">
        <v>0.85</v>
      </c>
      <c r="S19">
        <v>1.1100000000000001</v>
      </c>
      <c r="T19">
        <f t="shared" si="16"/>
        <v>0.98</v>
      </c>
      <c r="U19">
        <f t="shared" si="17"/>
        <v>0.13000000000000053</v>
      </c>
      <c r="W19">
        <v>1.93</v>
      </c>
      <c r="X19">
        <v>1.69</v>
      </c>
      <c r="Y19">
        <f t="shared" si="18"/>
        <v>1.81</v>
      </c>
      <c r="Z19">
        <f t="shared" si="19"/>
        <v>0.12</v>
      </c>
      <c r="AB19">
        <v>1.97</v>
      </c>
      <c r="AC19">
        <v>1.91</v>
      </c>
      <c r="AD19">
        <f t="shared" si="20"/>
        <v>1.94</v>
      </c>
      <c r="AE19">
        <f t="shared" si="21"/>
        <v>3.0000000000000027E-2</v>
      </c>
      <c r="AG19">
        <v>2</v>
      </c>
      <c r="AH19">
        <v>2</v>
      </c>
      <c r="AI19">
        <v>2</v>
      </c>
      <c r="AJ19">
        <v>0</v>
      </c>
    </row>
    <row r="20" spans="1:36" x14ac:dyDescent="0.25">
      <c r="A20">
        <v>6</v>
      </c>
      <c r="C20">
        <v>0.08</v>
      </c>
      <c r="D20">
        <v>0.09</v>
      </c>
      <c r="E20">
        <v>8.4999999999999992E-2</v>
      </c>
      <c r="F20">
        <v>4.9999999999999975E-3</v>
      </c>
      <c r="H20">
        <v>2</v>
      </c>
      <c r="I20">
        <v>2</v>
      </c>
      <c r="J20">
        <f t="shared" si="13"/>
        <v>2</v>
      </c>
      <c r="K20">
        <f t="shared" si="14"/>
        <v>0</v>
      </c>
      <c r="M20">
        <v>0.56000000000000005</v>
      </c>
      <c r="N20">
        <v>0.59</v>
      </c>
      <c r="O20">
        <f t="shared" si="15"/>
        <v>0.57499999999999996</v>
      </c>
      <c r="P20">
        <f t="shared" si="12"/>
        <v>1.4999999999999958E-2</v>
      </c>
      <c r="R20">
        <v>0.53</v>
      </c>
      <c r="S20">
        <v>0.55000000000000004</v>
      </c>
      <c r="T20">
        <f t="shared" si="16"/>
        <v>0.54</v>
      </c>
      <c r="U20">
        <f t="shared" si="17"/>
        <v>1.0000000000000009E-2</v>
      </c>
      <c r="W20">
        <v>0.88</v>
      </c>
      <c r="X20">
        <v>0.69</v>
      </c>
      <c r="Y20">
        <f t="shared" si="18"/>
        <v>0.78499999999999992</v>
      </c>
      <c r="Z20">
        <f t="shared" si="19"/>
        <v>9.500000000000032E-2</v>
      </c>
      <c r="AB20">
        <v>1.17</v>
      </c>
      <c r="AC20">
        <v>0.81</v>
      </c>
      <c r="AD20">
        <f t="shared" si="20"/>
        <v>0.99</v>
      </c>
      <c r="AE20">
        <f t="shared" si="21"/>
        <v>0.17999999999999997</v>
      </c>
      <c r="AG20">
        <v>2</v>
      </c>
      <c r="AH20">
        <v>2</v>
      </c>
      <c r="AI20">
        <v>2</v>
      </c>
      <c r="AJ20">
        <v>0</v>
      </c>
    </row>
    <row r="21" spans="1:36" x14ac:dyDescent="0.25">
      <c r="A21">
        <v>7</v>
      </c>
      <c r="C21">
        <v>0.1</v>
      </c>
      <c r="D21">
        <v>0.11</v>
      </c>
      <c r="E21">
        <v>0.10500000000000001</v>
      </c>
      <c r="F21">
        <v>4.9999999999999975E-3</v>
      </c>
      <c r="H21">
        <v>2</v>
      </c>
      <c r="I21">
        <v>2</v>
      </c>
      <c r="J21">
        <f t="shared" si="13"/>
        <v>2</v>
      </c>
      <c r="K21">
        <f t="shared" si="14"/>
        <v>0</v>
      </c>
      <c r="M21">
        <v>0.53</v>
      </c>
      <c r="N21">
        <v>0.55000000000000004</v>
      </c>
      <c r="O21">
        <f t="shared" si="15"/>
        <v>0.54</v>
      </c>
      <c r="P21">
        <f t="shared" si="12"/>
        <v>1.0000000000000009E-2</v>
      </c>
      <c r="R21">
        <v>0.47</v>
      </c>
      <c r="S21">
        <v>0.45</v>
      </c>
      <c r="T21">
        <f t="shared" si="16"/>
        <v>0.45999999999999996</v>
      </c>
      <c r="U21">
        <f t="shared" si="17"/>
        <v>9.9999999999999811E-3</v>
      </c>
      <c r="W21">
        <v>0.46</v>
      </c>
      <c r="X21">
        <v>0.53</v>
      </c>
      <c r="Y21">
        <f t="shared" si="18"/>
        <v>0.495</v>
      </c>
      <c r="Z21">
        <f t="shared" si="19"/>
        <v>3.5000000000000003E-2</v>
      </c>
      <c r="AB21">
        <v>0.51</v>
      </c>
      <c r="AC21">
        <v>0.5</v>
      </c>
      <c r="AD21">
        <f t="shared" si="20"/>
        <v>0.505</v>
      </c>
      <c r="AE21">
        <f t="shared" si="21"/>
        <v>5.0000000000000044E-3</v>
      </c>
      <c r="AG21">
        <v>2</v>
      </c>
      <c r="AH21">
        <v>2</v>
      </c>
      <c r="AI21">
        <v>2</v>
      </c>
      <c r="AJ21">
        <v>0</v>
      </c>
    </row>
  </sheetData>
  <mergeCells count="16">
    <mergeCell ref="A1:AJ1"/>
    <mergeCell ref="AG2:AH2"/>
    <mergeCell ref="C13:D13"/>
    <mergeCell ref="H13:I13"/>
    <mergeCell ref="M13:N13"/>
    <mergeCell ref="R13:S13"/>
    <mergeCell ref="W13:X13"/>
    <mergeCell ref="AB13:AC13"/>
    <mergeCell ref="AG13:AH13"/>
    <mergeCell ref="A12:AJ12"/>
    <mergeCell ref="C2:D2"/>
    <mergeCell ref="H2:I2"/>
    <mergeCell ref="M2:N2"/>
    <mergeCell ref="R2:S2"/>
    <mergeCell ref="W2:X2"/>
    <mergeCell ref="AB2:AC2"/>
  </mergeCells>
  <pageMargins left="0.7" right="0.7" top="0.75" bottom="0.75" header="0.3" footer="0.3"/>
  <pageSetup orientation="portrait" horizontalDpi="4294967295" verticalDpi="4294967295" r:id="rId1"/>
  <ignoredErrors>
    <ignoredError sqref="J14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4095E6-A477-44AB-A565-72555ACB83DC}">
  <dimension ref="A1:BO66"/>
  <sheetViews>
    <sheetView zoomScaleNormal="100" workbookViewId="0"/>
  </sheetViews>
  <sheetFormatPr defaultRowHeight="15" x14ac:dyDescent="0.25"/>
  <cols>
    <col min="1" max="1" width="12" customWidth="1"/>
    <col min="2" max="2" width="13.7109375" customWidth="1"/>
    <col min="3" max="3" width="19" bestFit="1" customWidth="1"/>
    <col min="4" max="5" width="12.5703125" bestFit="1" customWidth="1"/>
    <col min="6" max="6" width="13.85546875" bestFit="1" customWidth="1"/>
    <col min="7" max="7" width="12.5703125" bestFit="1" customWidth="1"/>
    <col min="8" max="9" width="13.85546875" bestFit="1" customWidth="1"/>
    <col min="10" max="17" width="12.85546875" bestFit="1" customWidth="1"/>
    <col min="18" max="20" width="12.5703125" bestFit="1" customWidth="1"/>
    <col min="21" max="22" width="13.85546875" bestFit="1" customWidth="1"/>
    <col min="23" max="23" width="12.5703125" bestFit="1" customWidth="1"/>
    <col min="24" max="24" width="13.85546875" bestFit="1" customWidth="1"/>
    <col min="25" max="26" width="12.85546875" bestFit="1" customWidth="1"/>
    <col min="27" max="29" width="12.5703125" bestFit="1" customWidth="1"/>
    <col min="30" max="30" width="13.85546875" bestFit="1" customWidth="1"/>
    <col min="31" max="31" width="12.85546875" bestFit="1" customWidth="1"/>
    <col min="32" max="33" width="13.85546875" bestFit="1" customWidth="1"/>
    <col min="34" max="35" width="12.85546875" bestFit="1" customWidth="1"/>
    <col min="36" max="36" width="19.85546875" bestFit="1" customWidth="1"/>
    <col min="37" max="40" width="12.5703125" bestFit="1" customWidth="1"/>
    <col min="41" max="43" width="13.85546875" bestFit="1" customWidth="1"/>
    <col min="44" max="50" width="12.85546875" bestFit="1" customWidth="1"/>
    <col min="51" max="52" width="12.5703125" bestFit="1" customWidth="1"/>
    <col min="53" max="54" width="13.85546875" bestFit="1" customWidth="1"/>
    <col min="55" max="56" width="12.5703125" bestFit="1" customWidth="1"/>
    <col min="57" max="57" width="12.85546875" bestFit="1" customWidth="1"/>
    <col min="58" max="58" width="13.85546875" bestFit="1" customWidth="1"/>
    <col min="59" max="59" width="12.85546875" bestFit="1" customWidth="1"/>
    <col min="60" max="62" width="12.5703125" bestFit="1" customWidth="1"/>
    <col min="63" max="68" width="12.85546875" bestFit="1" customWidth="1"/>
  </cols>
  <sheetData>
    <row r="1" spans="1:67" s="1" customFormat="1" x14ac:dyDescent="0.25">
      <c r="A1" s="3"/>
      <c r="B1" s="6" t="s">
        <v>28</v>
      </c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 t="s">
        <v>27</v>
      </c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  <c r="BD1" s="6"/>
      <c r="BE1" s="6"/>
      <c r="BF1" s="6"/>
      <c r="BG1" s="6"/>
      <c r="BH1" s="6"/>
      <c r="BI1" s="6"/>
      <c r="BJ1" s="6"/>
      <c r="BK1" s="6"/>
      <c r="BL1" s="6"/>
      <c r="BM1" s="6"/>
      <c r="BN1" s="6"/>
      <c r="BO1" s="6"/>
    </row>
    <row r="2" spans="1:67" s="1" customFormat="1" x14ac:dyDescent="0.25">
      <c r="A2" s="3" t="s">
        <v>13</v>
      </c>
      <c r="B2" s="6" t="s">
        <v>26</v>
      </c>
      <c r="C2" s="6"/>
      <c r="D2" s="6"/>
      <c r="E2" s="6" t="s">
        <v>25</v>
      </c>
      <c r="F2" s="6"/>
      <c r="G2" s="6"/>
      <c r="H2" s="6" t="s">
        <v>24</v>
      </c>
      <c r="I2" s="6"/>
      <c r="J2" s="6"/>
      <c r="K2" s="6" t="s">
        <v>23</v>
      </c>
      <c r="L2" s="6"/>
      <c r="M2" s="6"/>
      <c r="N2" s="6" t="s">
        <v>22</v>
      </c>
      <c r="O2" s="6"/>
      <c r="P2" s="6"/>
      <c r="Q2" s="6" t="s">
        <v>21</v>
      </c>
      <c r="R2" s="6"/>
      <c r="S2" s="6"/>
      <c r="T2" s="6" t="s">
        <v>20</v>
      </c>
      <c r="U2" s="6"/>
      <c r="V2" s="6"/>
      <c r="W2" s="6" t="s">
        <v>19</v>
      </c>
      <c r="X2" s="6"/>
      <c r="Y2" s="6"/>
      <c r="Z2" s="6" t="s">
        <v>18</v>
      </c>
      <c r="AA2" s="6"/>
      <c r="AB2" s="6"/>
      <c r="AC2" s="6" t="s">
        <v>17</v>
      </c>
      <c r="AD2" s="6"/>
      <c r="AE2" s="6"/>
      <c r="AF2" s="6" t="s">
        <v>16</v>
      </c>
      <c r="AG2" s="6"/>
      <c r="AH2" s="6"/>
      <c r="AI2" s="6" t="s">
        <v>26</v>
      </c>
      <c r="AJ2" s="6"/>
      <c r="AK2" s="6"/>
      <c r="AL2" s="6" t="s">
        <v>25</v>
      </c>
      <c r="AM2" s="6"/>
      <c r="AN2" s="6"/>
      <c r="AO2" s="6" t="s">
        <v>24</v>
      </c>
      <c r="AP2" s="6"/>
      <c r="AQ2" s="6"/>
      <c r="AR2" s="6" t="s">
        <v>23</v>
      </c>
      <c r="AS2" s="6"/>
      <c r="AT2" s="6"/>
      <c r="AU2" s="6" t="s">
        <v>22</v>
      </c>
      <c r="AV2" s="6"/>
      <c r="AW2" s="6"/>
      <c r="AX2" s="6" t="s">
        <v>21</v>
      </c>
      <c r="AY2" s="6"/>
      <c r="AZ2" s="6"/>
      <c r="BA2" s="6" t="s">
        <v>20</v>
      </c>
      <c r="BB2" s="6"/>
      <c r="BC2" s="6"/>
      <c r="BD2" s="6" t="s">
        <v>19</v>
      </c>
      <c r="BE2" s="6"/>
      <c r="BF2" s="6"/>
      <c r="BG2" s="6" t="s">
        <v>18</v>
      </c>
      <c r="BH2" s="6"/>
      <c r="BI2" s="6"/>
      <c r="BJ2" s="6" t="s">
        <v>17</v>
      </c>
      <c r="BK2" s="6"/>
      <c r="BL2" s="6"/>
      <c r="BM2" s="6" t="s">
        <v>16</v>
      </c>
      <c r="BN2" s="6"/>
      <c r="BO2" s="6"/>
    </row>
    <row r="3" spans="1:67" x14ac:dyDescent="0.25">
      <c r="A3" s="2">
        <v>0</v>
      </c>
      <c r="B3">
        <v>9.4286000000000005E-3</v>
      </c>
      <c r="C3">
        <v>1.0714E-2</v>
      </c>
      <c r="D3">
        <v>1.0714E-2</v>
      </c>
      <c r="E3">
        <v>7.7143000000000003E-3</v>
      </c>
      <c r="F3">
        <v>1.1143E-2</v>
      </c>
      <c r="G3">
        <v>9.8571000000000006E-3</v>
      </c>
      <c r="H3">
        <v>9.7143000000000004E-3</v>
      </c>
      <c r="I3">
        <v>1.2E-2</v>
      </c>
      <c r="J3">
        <v>1.1714E-2</v>
      </c>
      <c r="K3">
        <v>1.2286E-2</v>
      </c>
      <c r="L3">
        <v>1.1429E-2</v>
      </c>
      <c r="M3">
        <v>1.9E-2</v>
      </c>
      <c r="N3">
        <v>1.0429000000000001E-2</v>
      </c>
      <c r="O3">
        <v>1.1856999999999999E-2</v>
      </c>
      <c r="P3">
        <v>1.0857E-2</v>
      </c>
      <c r="Q3">
        <v>1.1571E-2</v>
      </c>
      <c r="R3">
        <v>1.1856999999999999E-2</v>
      </c>
      <c r="S3">
        <v>1.1856999999999999E-2</v>
      </c>
      <c r="T3">
        <v>8.8570999999999997E-3</v>
      </c>
      <c r="U3">
        <v>9.1429000000000007E-3</v>
      </c>
      <c r="V3">
        <v>1.2429000000000001E-2</v>
      </c>
      <c r="W3">
        <v>9.8571000000000006E-3</v>
      </c>
      <c r="X3">
        <v>1.2E-2</v>
      </c>
      <c r="Y3">
        <v>1.0999999999999999E-2</v>
      </c>
      <c r="Z3">
        <v>1.2286E-2</v>
      </c>
      <c r="AA3">
        <v>1.0571000000000001E-2</v>
      </c>
      <c r="AB3">
        <v>1.1429E-2</v>
      </c>
      <c r="AC3">
        <v>9.7143000000000004E-3</v>
      </c>
      <c r="AD3">
        <v>1.1285999999999999E-2</v>
      </c>
      <c r="AE3">
        <v>8.4285999999999996E-3</v>
      </c>
      <c r="AF3">
        <v>9.8571000000000006E-3</v>
      </c>
      <c r="AG3">
        <v>1.1714E-2</v>
      </c>
      <c r="AH3">
        <v>1.1856999999999999E-2</v>
      </c>
      <c r="AI3">
        <v>1.4286E-2</v>
      </c>
      <c r="AJ3">
        <v>1.0999999999999999E-2</v>
      </c>
      <c r="AK3">
        <v>1.3143E-2</v>
      </c>
      <c r="AL3">
        <v>1.2E-2</v>
      </c>
      <c r="AM3">
        <v>1.0571000000000001E-2</v>
      </c>
      <c r="AN3">
        <v>1.1429E-2</v>
      </c>
      <c r="AO3">
        <v>9.5714000000000007E-3</v>
      </c>
      <c r="AP3">
        <v>1.0142999999999999E-2</v>
      </c>
      <c r="AQ3">
        <v>1.0999999999999999E-2</v>
      </c>
      <c r="AR3">
        <v>1.0429000000000001E-2</v>
      </c>
      <c r="AS3">
        <v>1.2286E-2</v>
      </c>
      <c r="AT3">
        <v>1.1714E-2</v>
      </c>
      <c r="AU3">
        <v>1.1714E-2</v>
      </c>
      <c r="AV3">
        <v>1.2E-2</v>
      </c>
      <c r="AW3">
        <v>1.3285999999999999E-2</v>
      </c>
      <c r="AX3">
        <v>1.2857E-2</v>
      </c>
      <c r="AY3">
        <v>1.2429000000000001E-2</v>
      </c>
      <c r="AZ3">
        <v>0.01</v>
      </c>
      <c r="BA3">
        <v>9.5714000000000007E-3</v>
      </c>
      <c r="BB3">
        <v>1.3285999999999999E-2</v>
      </c>
      <c r="BC3">
        <v>1.2571000000000001E-2</v>
      </c>
      <c r="BD3">
        <v>1.2E-2</v>
      </c>
      <c r="BE3">
        <v>0.01</v>
      </c>
      <c r="BF3">
        <v>1.2429000000000001E-2</v>
      </c>
      <c r="BG3">
        <v>1.1571E-2</v>
      </c>
      <c r="BH3">
        <v>1.2286E-2</v>
      </c>
      <c r="BI3">
        <v>1.2142999999999999E-2</v>
      </c>
      <c r="BJ3">
        <v>1.1571E-2</v>
      </c>
      <c r="BK3">
        <v>1.4999999999999999E-2</v>
      </c>
      <c r="BL3">
        <v>1.3285999999999999E-2</v>
      </c>
      <c r="BM3">
        <v>1.2142999999999999E-2</v>
      </c>
      <c r="BN3">
        <v>1.2714E-2</v>
      </c>
      <c r="BO3">
        <v>1.2142999999999999E-2</v>
      </c>
    </row>
    <row r="4" spans="1:67" x14ac:dyDescent="0.25">
      <c r="A4" s="2">
        <v>0.17499999999999999</v>
      </c>
      <c r="B4">
        <v>9.5714000000000007E-3</v>
      </c>
      <c r="C4">
        <v>1.1429E-2</v>
      </c>
      <c r="D4">
        <v>1.0286E-2</v>
      </c>
      <c r="E4">
        <v>7.2857E-3</v>
      </c>
      <c r="F4">
        <v>1.0857E-2</v>
      </c>
      <c r="G4">
        <v>1.0142999999999999E-2</v>
      </c>
      <c r="H4">
        <v>1.0142999999999999E-2</v>
      </c>
      <c r="I4">
        <v>1.2142999999999999E-2</v>
      </c>
      <c r="J4">
        <v>1.1571E-2</v>
      </c>
      <c r="K4">
        <v>1.1856999999999999E-2</v>
      </c>
      <c r="L4">
        <v>1.1285999999999999E-2</v>
      </c>
      <c r="M4">
        <v>1.8429000000000001E-2</v>
      </c>
      <c r="N4">
        <v>1.0429000000000001E-2</v>
      </c>
      <c r="O4">
        <v>1.0714E-2</v>
      </c>
      <c r="P4">
        <v>1.0286E-2</v>
      </c>
      <c r="Q4">
        <v>1.1143E-2</v>
      </c>
      <c r="R4">
        <v>1.0999999999999999E-2</v>
      </c>
      <c r="S4">
        <v>1.1285999999999999E-2</v>
      </c>
      <c r="T4">
        <v>8.1428999999999998E-3</v>
      </c>
      <c r="U4">
        <v>9.4286000000000005E-3</v>
      </c>
      <c r="V4">
        <v>1.1429E-2</v>
      </c>
      <c r="W4">
        <v>9.4286000000000005E-3</v>
      </c>
      <c r="X4">
        <v>1.1143E-2</v>
      </c>
      <c r="Y4">
        <v>1.0429000000000001E-2</v>
      </c>
      <c r="Z4">
        <v>1.2E-2</v>
      </c>
      <c r="AA4">
        <v>0.01</v>
      </c>
      <c r="AB4">
        <v>1.1856999999999999E-2</v>
      </c>
      <c r="AC4">
        <v>9.4286000000000005E-3</v>
      </c>
      <c r="AD4">
        <v>1.0714E-2</v>
      </c>
      <c r="AE4">
        <v>8.1428999999999998E-3</v>
      </c>
      <c r="AF4">
        <v>9.7143000000000004E-3</v>
      </c>
      <c r="AG4">
        <v>1.1285999999999999E-2</v>
      </c>
      <c r="AH4">
        <v>1.1429E-2</v>
      </c>
      <c r="AI4">
        <v>1.3571E-2</v>
      </c>
      <c r="AJ4">
        <v>1.0714E-2</v>
      </c>
      <c r="AK4">
        <v>1.2857E-2</v>
      </c>
      <c r="AL4">
        <v>1.2714E-2</v>
      </c>
      <c r="AM4">
        <v>1.0714E-2</v>
      </c>
      <c r="AN4">
        <v>8.9999999999999993E-3</v>
      </c>
      <c r="AO4">
        <v>9.1429000000000007E-3</v>
      </c>
      <c r="AP4">
        <v>9.8571000000000006E-3</v>
      </c>
      <c r="AQ4">
        <v>1.0571000000000001E-2</v>
      </c>
      <c r="AR4">
        <v>1.0142999999999999E-2</v>
      </c>
      <c r="AS4">
        <v>1.1429E-2</v>
      </c>
      <c r="AT4">
        <v>1.1285999999999999E-2</v>
      </c>
      <c r="AU4">
        <v>1.1285999999999999E-2</v>
      </c>
      <c r="AV4">
        <v>1.1571E-2</v>
      </c>
      <c r="AW4">
        <v>1.2999999999999999E-2</v>
      </c>
      <c r="AX4">
        <v>1.2571000000000001E-2</v>
      </c>
      <c r="AY4">
        <v>1.2E-2</v>
      </c>
      <c r="AZ4">
        <v>9.5714000000000007E-3</v>
      </c>
      <c r="BA4">
        <v>1.0429000000000001E-2</v>
      </c>
      <c r="BB4">
        <v>1.1143E-2</v>
      </c>
      <c r="BC4">
        <v>1.3143E-2</v>
      </c>
      <c r="BD4">
        <v>1.1571E-2</v>
      </c>
      <c r="BE4">
        <v>9.7143000000000004E-3</v>
      </c>
      <c r="BF4">
        <v>1.1285999999999999E-2</v>
      </c>
      <c r="BG4">
        <v>1.1143E-2</v>
      </c>
      <c r="BH4">
        <v>1.1856999999999999E-2</v>
      </c>
      <c r="BI4">
        <v>1.1856999999999999E-2</v>
      </c>
      <c r="BJ4">
        <v>1.0999999999999999E-2</v>
      </c>
      <c r="BK4">
        <v>1.5713999999999999E-2</v>
      </c>
      <c r="BL4">
        <v>1.4286E-2</v>
      </c>
      <c r="BM4">
        <v>1.1856999999999999E-2</v>
      </c>
      <c r="BN4">
        <v>1.2286E-2</v>
      </c>
      <c r="BO4">
        <v>1.2571000000000001E-2</v>
      </c>
    </row>
    <row r="5" spans="1:67" x14ac:dyDescent="0.25">
      <c r="A5" s="2">
        <v>0.35</v>
      </c>
      <c r="B5">
        <v>1.1571E-2</v>
      </c>
      <c r="C5">
        <v>1.2571000000000001E-2</v>
      </c>
      <c r="D5">
        <v>1.0999999999999999E-2</v>
      </c>
      <c r="E5">
        <v>8.1428999999999998E-3</v>
      </c>
      <c r="F5">
        <v>1.1571E-2</v>
      </c>
      <c r="G5">
        <v>0.01</v>
      </c>
      <c r="H5">
        <v>1.1143E-2</v>
      </c>
      <c r="I5">
        <v>1.3143E-2</v>
      </c>
      <c r="J5">
        <v>1.2429000000000001E-2</v>
      </c>
      <c r="K5">
        <v>1.2571000000000001E-2</v>
      </c>
      <c r="L5">
        <v>1.2142999999999999E-2</v>
      </c>
      <c r="M5">
        <v>1.8571000000000001E-2</v>
      </c>
      <c r="N5">
        <v>1.1856999999999999E-2</v>
      </c>
      <c r="O5">
        <v>1.1714E-2</v>
      </c>
      <c r="P5">
        <v>1.0571000000000001E-2</v>
      </c>
      <c r="Q5">
        <v>1.2142999999999999E-2</v>
      </c>
      <c r="R5">
        <v>1.2857E-2</v>
      </c>
      <c r="S5">
        <v>1.2E-2</v>
      </c>
      <c r="T5">
        <v>8.8570999999999997E-3</v>
      </c>
      <c r="U5">
        <v>0.01</v>
      </c>
      <c r="V5">
        <v>1.1429E-2</v>
      </c>
      <c r="W5">
        <v>1.1714E-2</v>
      </c>
      <c r="X5">
        <v>1.1714E-2</v>
      </c>
      <c r="Y5">
        <v>1.0714E-2</v>
      </c>
      <c r="Z5">
        <v>1.2857E-2</v>
      </c>
      <c r="AA5">
        <v>1.0857E-2</v>
      </c>
      <c r="AB5">
        <v>1.2142999999999999E-2</v>
      </c>
      <c r="AC5">
        <v>0.01</v>
      </c>
      <c r="AD5">
        <v>1.1285999999999999E-2</v>
      </c>
      <c r="AE5">
        <v>8.5713999999999999E-3</v>
      </c>
      <c r="AF5">
        <v>0.01</v>
      </c>
      <c r="AG5">
        <v>1.1429E-2</v>
      </c>
      <c r="AH5">
        <v>1.1571E-2</v>
      </c>
      <c r="AI5">
        <v>1.4142999999999999E-2</v>
      </c>
      <c r="AJ5">
        <v>1.1429E-2</v>
      </c>
      <c r="AK5">
        <v>1.4142999999999999E-2</v>
      </c>
      <c r="AL5">
        <v>1.1856999999999999E-2</v>
      </c>
      <c r="AM5">
        <v>1.1714E-2</v>
      </c>
      <c r="AN5">
        <v>9.2856999999999992E-3</v>
      </c>
      <c r="AO5">
        <v>0.01</v>
      </c>
      <c r="AP5">
        <v>1.0286E-2</v>
      </c>
      <c r="AQ5">
        <v>1.0999999999999999E-2</v>
      </c>
      <c r="AR5">
        <v>1.0999999999999999E-2</v>
      </c>
      <c r="AS5">
        <v>1.2571000000000001E-2</v>
      </c>
      <c r="AT5">
        <v>1.1714E-2</v>
      </c>
      <c r="AU5">
        <v>1.1856999999999999E-2</v>
      </c>
      <c r="AV5">
        <v>1.1714E-2</v>
      </c>
      <c r="AW5">
        <v>1.3429E-2</v>
      </c>
      <c r="AX5">
        <v>1.3143E-2</v>
      </c>
      <c r="AY5">
        <v>1.2999999999999999E-2</v>
      </c>
      <c r="AZ5">
        <v>0.01</v>
      </c>
      <c r="BA5">
        <v>9.7143000000000004E-3</v>
      </c>
      <c r="BB5">
        <v>1.0999999999999999E-2</v>
      </c>
      <c r="BC5">
        <v>1.2142999999999999E-2</v>
      </c>
      <c r="BD5">
        <v>1.2142999999999999E-2</v>
      </c>
      <c r="BE5">
        <v>1.0142999999999999E-2</v>
      </c>
      <c r="BF5">
        <v>1.2142999999999999E-2</v>
      </c>
      <c r="BG5">
        <v>1.1714E-2</v>
      </c>
      <c r="BH5">
        <v>1.2714E-2</v>
      </c>
      <c r="BI5">
        <v>1.2286E-2</v>
      </c>
      <c r="BJ5">
        <v>1.1429E-2</v>
      </c>
      <c r="BK5">
        <v>1.6285999999999998E-2</v>
      </c>
      <c r="BL5">
        <v>1.4286E-2</v>
      </c>
      <c r="BM5">
        <v>1.2571000000000001E-2</v>
      </c>
      <c r="BN5">
        <v>1.2857E-2</v>
      </c>
      <c r="BO5">
        <v>1.3143E-2</v>
      </c>
    </row>
    <row r="6" spans="1:67" x14ac:dyDescent="0.25">
      <c r="A6" s="2">
        <v>0.52500000000000002</v>
      </c>
      <c r="B6">
        <v>1.2429000000000001E-2</v>
      </c>
      <c r="C6">
        <v>1.4142999999999999E-2</v>
      </c>
      <c r="D6">
        <v>1.2142999999999999E-2</v>
      </c>
      <c r="E6">
        <v>0.01</v>
      </c>
      <c r="F6">
        <v>1.2571000000000001E-2</v>
      </c>
      <c r="G6">
        <v>1.1285999999999999E-2</v>
      </c>
      <c r="H6">
        <v>1.2714E-2</v>
      </c>
      <c r="I6">
        <v>1.4571000000000001E-2</v>
      </c>
      <c r="J6">
        <v>1.3571E-2</v>
      </c>
      <c r="K6">
        <v>1.4142999999999999E-2</v>
      </c>
      <c r="L6">
        <v>1.3429E-2</v>
      </c>
      <c r="M6">
        <v>2.0285999999999998E-2</v>
      </c>
      <c r="N6">
        <v>1.2429000000000001E-2</v>
      </c>
      <c r="O6">
        <v>1.3857E-2</v>
      </c>
      <c r="P6">
        <v>1.1714E-2</v>
      </c>
      <c r="Q6">
        <v>1.4857E-2</v>
      </c>
      <c r="R6">
        <v>1.2857E-2</v>
      </c>
      <c r="S6">
        <v>1.2999999999999999E-2</v>
      </c>
      <c r="T6">
        <v>0.01</v>
      </c>
      <c r="U6">
        <v>1.1143E-2</v>
      </c>
      <c r="V6">
        <v>1.2429000000000001E-2</v>
      </c>
      <c r="W6">
        <v>1.0571000000000001E-2</v>
      </c>
      <c r="X6">
        <v>1.2571000000000001E-2</v>
      </c>
      <c r="Y6">
        <v>1.1714E-2</v>
      </c>
      <c r="Z6">
        <v>1.4142999999999999E-2</v>
      </c>
      <c r="AA6">
        <v>1.2E-2</v>
      </c>
      <c r="AB6">
        <v>1.3571E-2</v>
      </c>
      <c r="AC6">
        <v>1.1571E-2</v>
      </c>
      <c r="AD6">
        <v>1.2429000000000001E-2</v>
      </c>
      <c r="AE6">
        <v>9.8571000000000006E-3</v>
      </c>
      <c r="AF6">
        <v>1.1571E-2</v>
      </c>
      <c r="AG6">
        <v>1.3429E-2</v>
      </c>
      <c r="AH6">
        <v>1.2999999999999999E-2</v>
      </c>
      <c r="AI6">
        <v>1.6857E-2</v>
      </c>
      <c r="AJ6">
        <v>1.2857E-2</v>
      </c>
      <c r="AK6">
        <v>1.6143000000000001E-2</v>
      </c>
      <c r="AL6">
        <v>1.2429000000000001E-2</v>
      </c>
      <c r="AM6">
        <v>1.2E-2</v>
      </c>
      <c r="AN6">
        <v>9.7143000000000004E-3</v>
      </c>
      <c r="AO6">
        <v>1.1143E-2</v>
      </c>
      <c r="AP6">
        <v>1.1714E-2</v>
      </c>
      <c r="AQ6">
        <v>1.2142999999999999E-2</v>
      </c>
      <c r="AR6">
        <v>1.3429E-2</v>
      </c>
      <c r="AS6">
        <v>1.4286E-2</v>
      </c>
      <c r="AT6">
        <v>1.2857E-2</v>
      </c>
      <c r="AU6">
        <v>1.2999999999999999E-2</v>
      </c>
      <c r="AV6">
        <v>1.2857E-2</v>
      </c>
      <c r="AW6">
        <v>1.4571000000000001E-2</v>
      </c>
      <c r="AX6">
        <v>1.4429000000000001E-2</v>
      </c>
      <c r="AY6">
        <v>1.4714E-2</v>
      </c>
      <c r="AZ6">
        <v>1.0857E-2</v>
      </c>
      <c r="BA6">
        <v>1.1285999999999999E-2</v>
      </c>
      <c r="BB6">
        <v>1.1714E-2</v>
      </c>
      <c r="BC6">
        <v>1.4429000000000001E-2</v>
      </c>
      <c r="BD6">
        <v>1.3429E-2</v>
      </c>
      <c r="BE6">
        <v>1.0714E-2</v>
      </c>
      <c r="BF6">
        <v>1.3714E-2</v>
      </c>
      <c r="BG6">
        <v>1.2857E-2</v>
      </c>
      <c r="BH6">
        <v>1.4286E-2</v>
      </c>
      <c r="BI6">
        <v>1.3571E-2</v>
      </c>
      <c r="BJ6">
        <v>1.2429000000000001E-2</v>
      </c>
      <c r="BK6">
        <v>1.7142999999999999E-2</v>
      </c>
      <c r="BL6">
        <v>1.2714E-2</v>
      </c>
      <c r="BM6">
        <v>1.4142999999999999E-2</v>
      </c>
      <c r="BN6">
        <v>1.4142999999999999E-2</v>
      </c>
      <c r="BO6">
        <v>1.3857E-2</v>
      </c>
    </row>
    <row r="7" spans="1:67" x14ac:dyDescent="0.25">
      <c r="A7" s="2">
        <v>0.7</v>
      </c>
      <c r="B7">
        <v>1.4999999999999999E-2</v>
      </c>
      <c r="C7">
        <v>1.7142999999999999E-2</v>
      </c>
      <c r="D7">
        <v>1.4999999999999999E-2</v>
      </c>
      <c r="E7">
        <v>1.3143E-2</v>
      </c>
      <c r="F7">
        <v>1.4714E-2</v>
      </c>
      <c r="G7">
        <v>1.2571000000000001E-2</v>
      </c>
      <c r="H7">
        <v>1.6E-2</v>
      </c>
      <c r="I7">
        <v>1.7429E-2</v>
      </c>
      <c r="J7">
        <v>1.6285999999999998E-2</v>
      </c>
      <c r="K7">
        <v>1.6857E-2</v>
      </c>
      <c r="L7">
        <v>1.6428999999999999E-2</v>
      </c>
      <c r="M7">
        <v>2.3E-2</v>
      </c>
      <c r="N7">
        <v>1.5571E-2</v>
      </c>
      <c r="O7">
        <v>1.5571E-2</v>
      </c>
      <c r="P7">
        <v>1.4286E-2</v>
      </c>
      <c r="Q7">
        <v>1.5571E-2</v>
      </c>
      <c r="R7">
        <v>1.5429E-2</v>
      </c>
      <c r="S7">
        <v>1.5713999999999999E-2</v>
      </c>
      <c r="T7">
        <v>1.2E-2</v>
      </c>
      <c r="U7">
        <v>1.3571E-2</v>
      </c>
      <c r="V7">
        <v>1.4999999999999999E-2</v>
      </c>
      <c r="W7">
        <v>1.2429000000000001E-2</v>
      </c>
      <c r="X7">
        <v>1.4571000000000001E-2</v>
      </c>
      <c r="Y7">
        <v>1.4E-2</v>
      </c>
      <c r="Z7">
        <v>1.8286E-2</v>
      </c>
      <c r="AA7">
        <v>1.4429000000000001E-2</v>
      </c>
      <c r="AB7">
        <v>1.6285999999999998E-2</v>
      </c>
      <c r="AC7">
        <v>1.4142999999999999E-2</v>
      </c>
      <c r="AD7">
        <v>1.4714E-2</v>
      </c>
      <c r="AE7">
        <v>1.2571000000000001E-2</v>
      </c>
      <c r="AF7">
        <v>1.4857E-2</v>
      </c>
      <c r="AG7">
        <v>1.5857E-2</v>
      </c>
      <c r="AH7">
        <v>1.6143000000000001E-2</v>
      </c>
      <c r="AI7">
        <v>1.9E-2</v>
      </c>
      <c r="AJ7">
        <v>1.7000000000000001E-2</v>
      </c>
      <c r="AK7">
        <v>1.8714000000000001E-2</v>
      </c>
      <c r="AL7">
        <v>1.4286E-2</v>
      </c>
      <c r="AM7">
        <v>1.2714E-2</v>
      </c>
      <c r="AN7">
        <v>1.1429E-2</v>
      </c>
      <c r="AO7">
        <v>1.6143000000000001E-2</v>
      </c>
      <c r="AP7">
        <v>1.4286E-2</v>
      </c>
      <c r="AQ7">
        <v>1.4286E-2</v>
      </c>
      <c r="AR7">
        <v>1.4571000000000001E-2</v>
      </c>
      <c r="AS7">
        <v>1.7000000000000001E-2</v>
      </c>
      <c r="AT7">
        <v>1.5857E-2</v>
      </c>
      <c r="AU7">
        <v>1.5429E-2</v>
      </c>
      <c r="AV7">
        <v>1.4571000000000001E-2</v>
      </c>
      <c r="AW7">
        <v>1.6570999999999999E-2</v>
      </c>
      <c r="AX7">
        <v>1.7000000000000001E-2</v>
      </c>
      <c r="AY7">
        <v>1.8142999999999999E-2</v>
      </c>
      <c r="AZ7">
        <v>1.2999999999999999E-2</v>
      </c>
      <c r="BA7">
        <v>1.4429000000000001E-2</v>
      </c>
      <c r="BB7">
        <v>1.2999999999999999E-2</v>
      </c>
      <c r="BC7">
        <v>1.6570999999999999E-2</v>
      </c>
      <c r="BD7">
        <v>1.5857E-2</v>
      </c>
      <c r="BE7">
        <v>1.2571000000000001E-2</v>
      </c>
      <c r="BF7">
        <v>1.5143E-2</v>
      </c>
      <c r="BG7">
        <v>1.5429E-2</v>
      </c>
      <c r="BH7">
        <v>1.6570999999999999E-2</v>
      </c>
      <c r="BI7">
        <v>1.5857E-2</v>
      </c>
      <c r="BJ7">
        <v>1.4429000000000001E-2</v>
      </c>
      <c r="BK7">
        <v>2.0857000000000001E-2</v>
      </c>
      <c r="BL7">
        <v>1.4857E-2</v>
      </c>
      <c r="BM7">
        <v>1.7142999999999999E-2</v>
      </c>
      <c r="BN7">
        <v>1.6857E-2</v>
      </c>
      <c r="BO7">
        <v>1.6714E-2</v>
      </c>
    </row>
    <row r="8" spans="1:67" x14ac:dyDescent="0.25">
      <c r="A8" s="2">
        <v>0.875</v>
      </c>
      <c r="B8">
        <v>1.9571000000000002E-2</v>
      </c>
      <c r="C8">
        <v>2.1714000000000001E-2</v>
      </c>
      <c r="D8">
        <v>1.9286000000000001E-2</v>
      </c>
      <c r="E8">
        <v>1.6E-2</v>
      </c>
      <c r="F8">
        <v>1.8571000000000001E-2</v>
      </c>
      <c r="G8">
        <v>1.5713999999999999E-2</v>
      </c>
      <c r="H8">
        <v>2.1142999999999999E-2</v>
      </c>
      <c r="I8">
        <v>2.1999999999999999E-2</v>
      </c>
      <c r="J8">
        <v>0.02</v>
      </c>
      <c r="K8">
        <v>2.1429E-2</v>
      </c>
      <c r="L8">
        <v>2.1142999999999999E-2</v>
      </c>
      <c r="M8">
        <v>2.7570999999999998E-2</v>
      </c>
      <c r="N8">
        <v>1.9143E-2</v>
      </c>
      <c r="O8">
        <v>1.9428999999999998E-2</v>
      </c>
      <c r="P8">
        <v>1.8142999999999999E-2</v>
      </c>
      <c r="Q8">
        <v>1.9428999999999998E-2</v>
      </c>
      <c r="R8">
        <v>1.9428999999999998E-2</v>
      </c>
      <c r="S8">
        <v>1.9428999999999998E-2</v>
      </c>
      <c r="T8">
        <v>1.6285999999999998E-2</v>
      </c>
      <c r="U8">
        <v>1.7714000000000001E-2</v>
      </c>
      <c r="V8">
        <v>1.8142999999999999E-2</v>
      </c>
      <c r="W8">
        <v>1.5143E-2</v>
      </c>
      <c r="X8">
        <v>1.7714000000000001E-2</v>
      </c>
      <c r="Y8">
        <v>1.7857000000000001E-2</v>
      </c>
      <c r="Z8">
        <v>2.0570999999999999E-2</v>
      </c>
      <c r="AA8">
        <v>1.8286E-2</v>
      </c>
      <c r="AB8">
        <v>0.02</v>
      </c>
      <c r="AC8">
        <v>1.8142999999999999E-2</v>
      </c>
      <c r="AD8">
        <v>1.8429000000000001E-2</v>
      </c>
      <c r="AE8">
        <v>1.7714000000000001E-2</v>
      </c>
      <c r="AF8">
        <v>1.8429000000000001E-2</v>
      </c>
      <c r="AG8">
        <v>2.0714E-2</v>
      </c>
      <c r="AH8">
        <v>2.1000000000000001E-2</v>
      </c>
      <c r="AI8">
        <v>2.5857000000000002E-2</v>
      </c>
      <c r="AJ8">
        <v>1.9571000000000002E-2</v>
      </c>
      <c r="AK8">
        <v>2.3571000000000002E-2</v>
      </c>
      <c r="AL8">
        <v>1.7429E-2</v>
      </c>
      <c r="AM8">
        <v>1.5285999999999999E-2</v>
      </c>
      <c r="AN8">
        <v>1.4142999999999999E-2</v>
      </c>
      <c r="AO8">
        <v>1.7285999999999999E-2</v>
      </c>
      <c r="AP8">
        <v>1.8714000000000001E-2</v>
      </c>
      <c r="AQ8">
        <v>1.7571E-2</v>
      </c>
      <c r="AR8">
        <v>1.8571000000000001E-2</v>
      </c>
      <c r="AS8">
        <v>2.1429E-2</v>
      </c>
      <c r="AT8">
        <v>2.0143000000000001E-2</v>
      </c>
      <c r="AU8">
        <v>1.8856999999999999E-2</v>
      </c>
      <c r="AV8">
        <v>1.7571E-2</v>
      </c>
      <c r="AW8">
        <v>2.0285999999999998E-2</v>
      </c>
      <c r="AX8">
        <v>2.0714E-2</v>
      </c>
      <c r="AY8">
        <v>2.2286E-2</v>
      </c>
      <c r="AZ8">
        <v>1.6570999999999999E-2</v>
      </c>
      <c r="BA8">
        <v>1.8286E-2</v>
      </c>
      <c r="BB8">
        <v>1.5857E-2</v>
      </c>
      <c r="BC8">
        <v>2.0428999999999999E-2</v>
      </c>
      <c r="BD8">
        <v>1.9428999999999998E-2</v>
      </c>
      <c r="BE8">
        <v>1.5857E-2</v>
      </c>
      <c r="BF8">
        <v>1.7714000000000001E-2</v>
      </c>
      <c r="BG8">
        <v>1.8856999999999999E-2</v>
      </c>
      <c r="BH8">
        <v>2.0428999999999999E-2</v>
      </c>
      <c r="BI8">
        <v>1.9428999999999998E-2</v>
      </c>
      <c r="BJ8">
        <v>1.7714000000000001E-2</v>
      </c>
      <c r="BK8">
        <v>2.1857000000000001E-2</v>
      </c>
      <c r="BL8">
        <v>2.0857000000000001E-2</v>
      </c>
      <c r="BM8">
        <v>2.1285999999999999E-2</v>
      </c>
      <c r="BN8">
        <v>2.1429E-2</v>
      </c>
      <c r="BO8">
        <v>2.1714000000000001E-2</v>
      </c>
    </row>
    <row r="9" spans="1:67" x14ac:dyDescent="0.25">
      <c r="A9" s="2">
        <v>1.05</v>
      </c>
      <c r="B9">
        <v>2.5571E-2</v>
      </c>
      <c r="C9">
        <v>2.8000000000000001E-2</v>
      </c>
      <c r="D9">
        <v>2.4428999999999999E-2</v>
      </c>
      <c r="E9">
        <v>1.9857E-2</v>
      </c>
      <c r="F9">
        <v>2.3857E-2</v>
      </c>
      <c r="G9">
        <v>2.0857000000000001E-2</v>
      </c>
      <c r="H9">
        <v>2.6429000000000001E-2</v>
      </c>
      <c r="I9">
        <v>2.8285999999999999E-2</v>
      </c>
      <c r="J9">
        <v>2.5142999999999999E-2</v>
      </c>
      <c r="K9">
        <v>2.7286000000000001E-2</v>
      </c>
      <c r="L9">
        <v>2.7428999999999999E-2</v>
      </c>
      <c r="M9">
        <v>3.3570999999999997E-2</v>
      </c>
      <c r="N9">
        <v>2.4143000000000001E-2</v>
      </c>
      <c r="O9">
        <v>2.4428999999999999E-2</v>
      </c>
      <c r="P9">
        <v>2.3143E-2</v>
      </c>
      <c r="Q9">
        <v>2.4428999999999999E-2</v>
      </c>
      <c r="R9">
        <v>2.4570999999999999E-2</v>
      </c>
      <c r="S9">
        <v>2.4857000000000001E-2</v>
      </c>
      <c r="T9">
        <v>2.1429E-2</v>
      </c>
      <c r="U9">
        <v>2.3571000000000002E-2</v>
      </c>
      <c r="V9">
        <v>2.2856999999999999E-2</v>
      </c>
      <c r="W9">
        <v>1.9428999999999998E-2</v>
      </c>
      <c r="X9">
        <v>2.1999999999999999E-2</v>
      </c>
      <c r="Y9">
        <v>2.3713999999999999E-2</v>
      </c>
      <c r="Z9">
        <v>2.5857000000000002E-2</v>
      </c>
      <c r="AA9">
        <v>2.3428999999999998E-2</v>
      </c>
      <c r="AB9">
        <v>2.4857000000000001E-2</v>
      </c>
      <c r="AC9">
        <v>2.4428999999999999E-2</v>
      </c>
      <c r="AD9">
        <v>2.3713999999999999E-2</v>
      </c>
      <c r="AE9">
        <v>2.4428999999999999E-2</v>
      </c>
      <c r="AF9">
        <v>2.4143000000000001E-2</v>
      </c>
      <c r="AG9">
        <v>2.8570999999999999E-2</v>
      </c>
      <c r="AH9">
        <v>2.7857E-2</v>
      </c>
      <c r="AI9">
        <v>2.8143000000000001E-2</v>
      </c>
      <c r="AJ9">
        <v>2.6286E-2</v>
      </c>
      <c r="AK9">
        <v>2.9571E-2</v>
      </c>
      <c r="AL9">
        <v>2.1714000000000001E-2</v>
      </c>
      <c r="AM9">
        <v>1.8714000000000001E-2</v>
      </c>
      <c r="AN9">
        <v>1.8286E-2</v>
      </c>
      <c r="AO9">
        <v>2.2286E-2</v>
      </c>
      <c r="AP9">
        <v>2.4714E-2</v>
      </c>
      <c r="AQ9">
        <v>2.2286E-2</v>
      </c>
      <c r="AR9">
        <v>2.4143000000000001E-2</v>
      </c>
      <c r="AS9">
        <v>2.7570999999999998E-2</v>
      </c>
      <c r="AT9">
        <v>2.6429000000000001E-2</v>
      </c>
      <c r="AU9">
        <v>2.3571000000000002E-2</v>
      </c>
      <c r="AV9">
        <v>2.1571E-2</v>
      </c>
      <c r="AW9">
        <v>2.5000000000000001E-2</v>
      </c>
      <c r="AX9">
        <v>2.5857000000000002E-2</v>
      </c>
      <c r="AY9">
        <v>2.8000000000000001E-2</v>
      </c>
      <c r="AZ9">
        <v>2.0714E-2</v>
      </c>
      <c r="BA9">
        <v>2.2571000000000001E-2</v>
      </c>
      <c r="BB9">
        <v>1.9428999999999998E-2</v>
      </c>
      <c r="BC9">
        <v>2.4857000000000001E-2</v>
      </c>
      <c r="BD9">
        <v>2.4428999999999999E-2</v>
      </c>
      <c r="BE9">
        <v>2.0428999999999999E-2</v>
      </c>
      <c r="BF9">
        <v>2.2571000000000001E-2</v>
      </c>
      <c r="BG9">
        <v>2.4E-2</v>
      </c>
      <c r="BH9">
        <v>2.5714000000000001E-2</v>
      </c>
      <c r="BI9">
        <v>2.4570999999999999E-2</v>
      </c>
      <c r="BJ9">
        <v>2.2142999999999999E-2</v>
      </c>
      <c r="BK9">
        <v>2.7286000000000001E-2</v>
      </c>
      <c r="BL9">
        <v>2.5000000000000001E-2</v>
      </c>
      <c r="BM9">
        <v>2.7143E-2</v>
      </c>
      <c r="BN9">
        <v>2.7143E-2</v>
      </c>
      <c r="BO9">
        <v>2.6856999999999999E-2</v>
      </c>
    </row>
    <row r="10" spans="1:67" x14ac:dyDescent="0.25">
      <c r="A10" s="2">
        <v>1.2250000000000001</v>
      </c>
      <c r="B10">
        <v>3.3714000000000001E-2</v>
      </c>
      <c r="C10">
        <v>3.6143000000000002E-2</v>
      </c>
      <c r="D10">
        <v>3.2000000000000001E-2</v>
      </c>
      <c r="E10">
        <v>2.6143E-2</v>
      </c>
      <c r="F10">
        <v>3.0714000000000002E-2</v>
      </c>
      <c r="G10">
        <v>2.6143E-2</v>
      </c>
      <c r="H10">
        <v>3.4714000000000002E-2</v>
      </c>
      <c r="I10">
        <v>3.7286E-2</v>
      </c>
      <c r="J10">
        <v>3.1713999999999999E-2</v>
      </c>
      <c r="K10">
        <v>3.5714000000000003E-2</v>
      </c>
      <c r="L10">
        <v>3.6713999999999997E-2</v>
      </c>
      <c r="M10">
        <v>4.2429000000000001E-2</v>
      </c>
      <c r="N10">
        <v>3.1713999999999999E-2</v>
      </c>
      <c r="O10">
        <v>3.1428999999999999E-2</v>
      </c>
      <c r="P10">
        <v>3.0143E-2</v>
      </c>
      <c r="Q10">
        <v>3.1713999999999999E-2</v>
      </c>
      <c r="R10">
        <v>3.1713999999999999E-2</v>
      </c>
      <c r="S10">
        <v>3.2571000000000003E-2</v>
      </c>
      <c r="T10">
        <v>2.7857E-2</v>
      </c>
      <c r="U10">
        <v>3.1428999999999999E-2</v>
      </c>
      <c r="V10">
        <v>2.9571E-2</v>
      </c>
      <c r="W10">
        <v>2.4714E-2</v>
      </c>
      <c r="X10">
        <v>2.8714E-2</v>
      </c>
      <c r="Y10">
        <v>3.2571000000000003E-2</v>
      </c>
      <c r="Z10">
        <v>3.2428999999999999E-2</v>
      </c>
      <c r="AA10">
        <v>0.03</v>
      </c>
      <c r="AB10">
        <v>3.2000000000000001E-2</v>
      </c>
      <c r="AC10">
        <v>3.2286000000000002E-2</v>
      </c>
      <c r="AD10">
        <v>3.0429000000000001E-2</v>
      </c>
      <c r="AE10">
        <v>3.0856999999999999E-2</v>
      </c>
      <c r="AF10">
        <v>3.2714E-2</v>
      </c>
      <c r="AG10">
        <v>3.7713999999999998E-2</v>
      </c>
      <c r="AH10">
        <v>3.7286E-2</v>
      </c>
      <c r="AI10">
        <v>4.1570999999999997E-2</v>
      </c>
      <c r="AJ10">
        <v>3.2856999999999997E-2</v>
      </c>
      <c r="AK10">
        <v>3.7999999999999999E-2</v>
      </c>
      <c r="AL10">
        <v>2.7E-2</v>
      </c>
      <c r="AM10">
        <v>2.3857E-2</v>
      </c>
      <c r="AN10">
        <v>2.2856999999999999E-2</v>
      </c>
      <c r="AO10">
        <v>2.9429E-2</v>
      </c>
      <c r="AP10">
        <v>3.2714E-2</v>
      </c>
      <c r="AQ10">
        <v>2.8428999999999999E-2</v>
      </c>
      <c r="AR10">
        <v>3.1713999999999999E-2</v>
      </c>
      <c r="AS10">
        <v>3.6429000000000003E-2</v>
      </c>
      <c r="AT10">
        <v>3.4429000000000001E-2</v>
      </c>
      <c r="AU10">
        <v>2.9571E-2</v>
      </c>
      <c r="AV10">
        <v>2.7143E-2</v>
      </c>
      <c r="AW10">
        <v>3.1143000000000001E-2</v>
      </c>
      <c r="AX10">
        <v>3.2856999999999997E-2</v>
      </c>
      <c r="AY10">
        <v>3.5714000000000003E-2</v>
      </c>
      <c r="AZ10">
        <v>2.6856999999999999E-2</v>
      </c>
      <c r="BA10">
        <v>2.8714E-2</v>
      </c>
      <c r="BB10">
        <v>2.4857000000000001E-2</v>
      </c>
      <c r="BC10">
        <v>0.03</v>
      </c>
      <c r="BD10">
        <v>3.0714000000000002E-2</v>
      </c>
      <c r="BE10">
        <v>2.7713999999999999E-2</v>
      </c>
      <c r="BF10">
        <v>2.8570999999999999E-2</v>
      </c>
      <c r="BG10">
        <v>3.0571000000000001E-2</v>
      </c>
      <c r="BH10">
        <v>3.2571000000000003E-2</v>
      </c>
      <c r="BI10">
        <v>3.1428999999999999E-2</v>
      </c>
      <c r="BJ10">
        <v>2.7857E-2</v>
      </c>
      <c r="BK10">
        <v>3.3570999999999997E-2</v>
      </c>
      <c r="BL10">
        <v>3.1286000000000001E-2</v>
      </c>
      <c r="BM10">
        <v>3.4143E-2</v>
      </c>
      <c r="BN10">
        <v>3.5000000000000003E-2</v>
      </c>
      <c r="BO10">
        <v>3.3856999999999998E-2</v>
      </c>
    </row>
    <row r="11" spans="1:67" x14ac:dyDescent="0.25">
      <c r="A11" s="2">
        <v>1.4</v>
      </c>
      <c r="B11">
        <v>4.3999999999999997E-2</v>
      </c>
      <c r="C11">
        <v>4.6571000000000001E-2</v>
      </c>
      <c r="D11">
        <v>4.2143E-2</v>
      </c>
      <c r="E11">
        <v>3.3856999999999998E-2</v>
      </c>
      <c r="F11">
        <v>3.9286000000000001E-2</v>
      </c>
      <c r="G11">
        <v>3.2000000000000001E-2</v>
      </c>
      <c r="H11">
        <v>4.4571E-2</v>
      </c>
      <c r="I11">
        <v>4.8714E-2</v>
      </c>
      <c r="J11">
        <v>4.1570999999999997E-2</v>
      </c>
      <c r="K11">
        <v>4.7428999999999999E-2</v>
      </c>
      <c r="L11">
        <v>4.9570999999999997E-2</v>
      </c>
      <c r="M11">
        <v>5.5142999999999998E-2</v>
      </c>
      <c r="N11">
        <v>4.0856999999999997E-2</v>
      </c>
      <c r="O11">
        <v>4.0856999999999997E-2</v>
      </c>
      <c r="P11">
        <v>3.9713999999999999E-2</v>
      </c>
      <c r="Q11">
        <v>4.1286000000000003E-2</v>
      </c>
      <c r="R11">
        <v>4.1286000000000003E-2</v>
      </c>
      <c r="S11">
        <v>4.2714000000000002E-2</v>
      </c>
      <c r="T11">
        <v>3.5857E-2</v>
      </c>
      <c r="U11">
        <v>4.2143E-2</v>
      </c>
      <c r="V11">
        <v>3.8857000000000003E-2</v>
      </c>
      <c r="W11">
        <v>3.2286000000000002E-2</v>
      </c>
      <c r="X11">
        <v>3.7428999999999997E-2</v>
      </c>
      <c r="Y11">
        <v>4.4429000000000003E-2</v>
      </c>
      <c r="Z11">
        <v>4.2000000000000003E-2</v>
      </c>
      <c r="AA11">
        <v>3.9142999999999997E-2</v>
      </c>
      <c r="AB11">
        <v>4.0856999999999997E-2</v>
      </c>
      <c r="AC11">
        <v>4.2285999999999997E-2</v>
      </c>
      <c r="AD11">
        <v>0.04</v>
      </c>
      <c r="AE11">
        <v>3.9571000000000002E-2</v>
      </c>
      <c r="AF11">
        <v>4.3285999999999998E-2</v>
      </c>
      <c r="AG11">
        <v>4.8856999999999998E-2</v>
      </c>
      <c r="AH11">
        <v>4.9429000000000001E-2</v>
      </c>
      <c r="AI11">
        <v>4.7286000000000002E-2</v>
      </c>
      <c r="AJ11">
        <v>4.3999999999999997E-2</v>
      </c>
      <c r="AK11">
        <v>4.8429E-2</v>
      </c>
      <c r="AL11">
        <v>3.5285999999999998E-2</v>
      </c>
      <c r="AM11">
        <v>3.0714000000000002E-2</v>
      </c>
      <c r="AN11">
        <v>2.9571E-2</v>
      </c>
      <c r="AO11">
        <v>3.9E-2</v>
      </c>
      <c r="AP11">
        <v>4.2570999999999998E-2</v>
      </c>
      <c r="AQ11">
        <v>3.7143000000000002E-2</v>
      </c>
      <c r="AR11">
        <v>4.2285999999999997E-2</v>
      </c>
      <c r="AS11">
        <v>4.7856999999999997E-2</v>
      </c>
      <c r="AT11">
        <v>4.3857E-2</v>
      </c>
      <c r="AU11">
        <v>3.7286E-2</v>
      </c>
      <c r="AV11">
        <v>3.4429000000000001E-2</v>
      </c>
      <c r="AW11">
        <v>3.9713999999999999E-2</v>
      </c>
      <c r="AX11">
        <v>4.2285999999999997E-2</v>
      </c>
      <c r="AY11">
        <v>4.6143000000000003E-2</v>
      </c>
      <c r="AZ11">
        <v>3.5000000000000003E-2</v>
      </c>
      <c r="BA11">
        <v>3.6570999999999999E-2</v>
      </c>
      <c r="BB11">
        <v>3.1571000000000002E-2</v>
      </c>
      <c r="BC11">
        <v>3.7286E-2</v>
      </c>
      <c r="BD11">
        <v>3.9E-2</v>
      </c>
      <c r="BE11">
        <v>3.7143000000000002E-2</v>
      </c>
      <c r="BF11">
        <v>3.5999999999999997E-2</v>
      </c>
      <c r="BG11">
        <v>3.9428999999999999E-2</v>
      </c>
      <c r="BH11">
        <v>4.2143E-2</v>
      </c>
      <c r="BI11">
        <v>0.04</v>
      </c>
      <c r="BJ11">
        <v>3.6999999999999998E-2</v>
      </c>
      <c r="BK11">
        <v>4.2000000000000003E-2</v>
      </c>
      <c r="BL11">
        <v>3.9713999999999999E-2</v>
      </c>
      <c r="BM11">
        <v>4.3857E-2</v>
      </c>
      <c r="BN11">
        <v>4.5428999999999997E-2</v>
      </c>
      <c r="BO11">
        <v>4.2714000000000002E-2</v>
      </c>
    </row>
    <row r="12" spans="1:67" x14ac:dyDescent="0.25">
      <c r="A12" s="2">
        <v>1.575</v>
      </c>
      <c r="B12">
        <v>5.8999999999999997E-2</v>
      </c>
      <c r="C12">
        <v>6.1428999999999997E-2</v>
      </c>
      <c r="D12">
        <v>5.7000000000000002E-2</v>
      </c>
      <c r="E12">
        <v>4.4999999999999998E-2</v>
      </c>
      <c r="F12">
        <v>5.0143E-2</v>
      </c>
      <c r="G12">
        <v>4.3429000000000002E-2</v>
      </c>
      <c r="H12">
        <v>5.8285999999999998E-2</v>
      </c>
      <c r="I12">
        <v>6.4000000000000001E-2</v>
      </c>
      <c r="J12">
        <v>5.5428999999999999E-2</v>
      </c>
      <c r="K12">
        <v>6.3856999999999997E-2</v>
      </c>
      <c r="L12">
        <v>6.8429000000000004E-2</v>
      </c>
      <c r="M12">
        <v>7.2857000000000005E-2</v>
      </c>
      <c r="N12">
        <v>5.2857000000000001E-2</v>
      </c>
      <c r="O12">
        <v>5.3286E-2</v>
      </c>
      <c r="P12">
        <v>5.2571E-2</v>
      </c>
      <c r="Q12">
        <v>5.4142999999999997E-2</v>
      </c>
      <c r="R12">
        <v>5.3999999999999999E-2</v>
      </c>
      <c r="S12">
        <v>5.6286000000000003E-2</v>
      </c>
      <c r="T12">
        <v>4.7142999999999997E-2</v>
      </c>
      <c r="U12">
        <v>5.4428999999999998E-2</v>
      </c>
      <c r="V12">
        <v>5.0856999999999999E-2</v>
      </c>
      <c r="W12">
        <v>4.3999999999999997E-2</v>
      </c>
      <c r="X12">
        <v>4.9714000000000001E-2</v>
      </c>
      <c r="Y12">
        <v>5.7856999999999999E-2</v>
      </c>
      <c r="Z12">
        <v>5.3999999999999999E-2</v>
      </c>
      <c r="AA12">
        <v>5.1570999999999999E-2</v>
      </c>
      <c r="AB12">
        <v>5.3571000000000001E-2</v>
      </c>
      <c r="AC12">
        <v>5.4571000000000001E-2</v>
      </c>
      <c r="AD12">
        <v>5.4142999999999997E-2</v>
      </c>
      <c r="AE12">
        <v>5.1570999999999999E-2</v>
      </c>
      <c r="AF12">
        <v>5.5571000000000002E-2</v>
      </c>
      <c r="AG12">
        <v>6.2286000000000001E-2</v>
      </c>
      <c r="AH12">
        <v>6.4713999999999994E-2</v>
      </c>
      <c r="AI12">
        <v>6.1713999999999998E-2</v>
      </c>
      <c r="AJ12">
        <v>5.9143000000000001E-2</v>
      </c>
      <c r="AK12">
        <v>6.2E-2</v>
      </c>
      <c r="AL12">
        <v>4.6143000000000003E-2</v>
      </c>
      <c r="AM12">
        <v>3.9713999999999999E-2</v>
      </c>
      <c r="AN12">
        <v>3.8713999999999998E-2</v>
      </c>
      <c r="AO12">
        <v>5.3143000000000003E-2</v>
      </c>
      <c r="AP12">
        <v>5.6286000000000003E-2</v>
      </c>
      <c r="AQ12">
        <v>4.9286000000000003E-2</v>
      </c>
      <c r="AR12">
        <v>5.7142999999999999E-2</v>
      </c>
      <c r="AS12">
        <v>6.2142999999999997E-2</v>
      </c>
      <c r="AT12">
        <v>5.6856999999999998E-2</v>
      </c>
      <c r="AU12">
        <v>4.9142999999999999E-2</v>
      </c>
      <c r="AV12">
        <v>4.4429000000000003E-2</v>
      </c>
      <c r="AW12">
        <v>5.2571E-2</v>
      </c>
      <c r="AX12">
        <v>5.5856999999999997E-2</v>
      </c>
      <c r="AY12">
        <v>5.9429000000000003E-2</v>
      </c>
      <c r="AZ12">
        <v>4.7571000000000002E-2</v>
      </c>
      <c r="BA12">
        <v>4.6857000000000003E-2</v>
      </c>
      <c r="BB12">
        <v>4.1429000000000001E-2</v>
      </c>
      <c r="BC12">
        <v>4.5857000000000002E-2</v>
      </c>
      <c r="BD12">
        <v>4.9570999999999997E-2</v>
      </c>
      <c r="BE12">
        <v>4.9856999999999999E-2</v>
      </c>
      <c r="BF12">
        <v>4.5999999999999999E-2</v>
      </c>
      <c r="BG12">
        <v>5.2143000000000002E-2</v>
      </c>
      <c r="BH12">
        <v>5.3713999999999998E-2</v>
      </c>
      <c r="BI12">
        <v>5.2429000000000003E-2</v>
      </c>
      <c r="BJ12">
        <v>4.8142999999999998E-2</v>
      </c>
      <c r="BK12">
        <v>5.3286E-2</v>
      </c>
      <c r="BL12">
        <v>5.0714000000000002E-2</v>
      </c>
      <c r="BM12">
        <v>5.5856999999999997E-2</v>
      </c>
      <c r="BN12">
        <v>5.8429000000000002E-2</v>
      </c>
      <c r="BO12">
        <v>5.5142999999999998E-2</v>
      </c>
    </row>
    <row r="13" spans="1:67" x14ac:dyDescent="0.25">
      <c r="A13" s="2">
        <v>1.8727777777777779</v>
      </c>
      <c r="B13">
        <v>8.0429E-2</v>
      </c>
      <c r="C13">
        <v>8.3429000000000003E-2</v>
      </c>
      <c r="D13">
        <v>8.0429E-2</v>
      </c>
      <c r="E13">
        <v>0.06</v>
      </c>
      <c r="F13">
        <v>6.5143000000000006E-2</v>
      </c>
      <c r="G13">
        <v>5.6429E-2</v>
      </c>
      <c r="H13">
        <v>7.6143000000000002E-2</v>
      </c>
      <c r="I13">
        <v>8.4286E-2</v>
      </c>
      <c r="J13">
        <v>7.5286000000000006E-2</v>
      </c>
      <c r="K13">
        <v>8.6999999999999994E-2</v>
      </c>
      <c r="L13">
        <v>9.6429000000000001E-2</v>
      </c>
      <c r="M13">
        <v>9.8571000000000006E-2</v>
      </c>
      <c r="N13">
        <v>6.8570999999999993E-2</v>
      </c>
      <c r="O13">
        <v>7.1142999999999998E-2</v>
      </c>
      <c r="P13">
        <v>7.1429000000000006E-2</v>
      </c>
      <c r="Q13">
        <v>7.1857000000000004E-2</v>
      </c>
      <c r="R13">
        <v>7.2428999999999993E-2</v>
      </c>
      <c r="S13">
        <v>7.4286000000000005E-2</v>
      </c>
      <c r="T13">
        <v>6.3E-2</v>
      </c>
      <c r="U13">
        <v>6.9713999999999998E-2</v>
      </c>
      <c r="V13">
        <v>6.6429000000000002E-2</v>
      </c>
      <c r="W13">
        <v>5.8999999999999997E-2</v>
      </c>
      <c r="X13">
        <v>6.6285999999999998E-2</v>
      </c>
      <c r="Y13">
        <v>7.4570999999999998E-2</v>
      </c>
      <c r="Z13">
        <v>6.8142999999999995E-2</v>
      </c>
      <c r="AA13">
        <v>6.7857000000000001E-2</v>
      </c>
      <c r="AB13">
        <v>7.1142999999999998E-2</v>
      </c>
      <c r="AC13">
        <v>7.1857000000000004E-2</v>
      </c>
      <c r="AD13">
        <v>7.0000000000000007E-2</v>
      </c>
      <c r="AE13">
        <v>6.8285999999999999E-2</v>
      </c>
      <c r="AF13">
        <v>7.2714000000000001E-2</v>
      </c>
      <c r="AG13">
        <v>8.0285999999999996E-2</v>
      </c>
      <c r="AH13">
        <v>8.4286E-2</v>
      </c>
      <c r="AI13">
        <v>7.4714000000000003E-2</v>
      </c>
      <c r="AJ13">
        <v>7.8714000000000006E-2</v>
      </c>
      <c r="AK13">
        <v>8.2429000000000002E-2</v>
      </c>
      <c r="AL13">
        <v>6.1428999999999997E-2</v>
      </c>
      <c r="AM13">
        <v>5.2571E-2</v>
      </c>
      <c r="AN13">
        <v>5.2285999999999999E-2</v>
      </c>
      <c r="AO13">
        <v>7.3857000000000006E-2</v>
      </c>
      <c r="AP13">
        <v>7.6428999999999997E-2</v>
      </c>
      <c r="AQ13">
        <v>6.6571000000000005E-2</v>
      </c>
      <c r="AR13">
        <v>7.7285999999999994E-2</v>
      </c>
      <c r="AS13">
        <v>8.1143000000000007E-2</v>
      </c>
      <c r="AT13">
        <v>7.3999999999999996E-2</v>
      </c>
      <c r="AU13">
        <v>6.3E-2</v>
      </c>
      <c r="AV13">
        <v>5.8429000000000002E-2</v>
      </c>
      <c r="AW13">
        <v>7.0570999999999995E-2</v>
      </c>
      <c r="AX13">
        <v>7.4286000000000005E-2</v>
      </c>
      <c r="AY13">
        <v>7.8571000000000002E-2</v>
      </c>
      <c r="AZ13">
        <v>6.3143000000000005E-2</v>
      </c>
      <c r="BA13">
        <v>6.2E-2</v>
      </c>
      <c r="BB13">
        <v>5.5714E-2</v>
      </c>
      <c r="BC13">
        <v>5.9429000000000003E-2</v>
      </c>
      <c r="BD13">
        <v>6.3714000000000007E-2</v>
      </c>
      <c r="BE13">
        <v>6.2428999999999998E-2</v>
      </c>
      <c r="BF13">
        <v>5.8999999999999997E-2</v>
      </c>
      <c r="BG13">
        <v>6.8429000000000004E-2</v>
      </c>
      <c r="BH13">
        <v>6.8713999999999997E-2</v>
      </c>
      <c r="BI13">
        <v>6.9000000000000006E-2</v>
      </c>
      <c r="BJ13">
        <v>6.2714000000000006E-2</v>
      </c>
      <c r="BK13">
        <v>7.0000000000000007E-2</v>
      </c>
      <c r="BL13">
        <v>6.6142999999999993E-2</v>
      </c>
      <c r="BM13">
        <v>7.2857000000000005E-2</v>
      </c>
      <c r="BN13">
        <v>7.4286000000000005E-2</v>
      </c>
      <c r="BO13">
        <v>7.1286000000000002E-2</v>
      </c>
    </row>
    <row r="14" spans="1:67" x14ac:dyDescent="0.25">
      <c r="A14" s="2">
        <v>2.0477777777777777</v>
      </c>
      <c r="B14">
        <v>0.11129</v>
      </c>
      <c r="C14">
        <v>0.108</v>
      </c>
      <c r="D14">
        <v>0.10329000000000001</v>
      </c>
      <c r="E14">
        <v>8.4429000000000004E-2</v>
      </c>
      <c r="F14">
        <v>8.9570999999999998E-2</v>
      </c>
      <c r="G14">
        <v>7.2714000000000001E-2</v>
      </c>
      <c r="H14">
        <v>9.9571000000000007E-2</v>
      </c>
      <c r="I14">
        <v>0.10971</v>
      </c>
      <c r="J14">
        <v>9.7000000000000003E-2</v>
      </c>
      <c r="K14">
        <v>0.11114</v>
      </c>
      <c r="L14">
        <v>0.11629</v>
      </c>
      <c r="M14">
        <v>0.123</v>
      </c>
      <c r="N14">
        <v>9.3571000000000001E-2</v>
      </c>
      <c r="O14">
        <v>9.5856999999999998E-2</v>
      </c>
      <c r="P14">
        <v>9.4571000000000002E-2</v>
      </c>
      <c r="Q14">
        <v>9.7285999999999997E-2</v>
      </c>
      <c r="R14">
        <v>9.7285999999999997E-2</v>
      </c>
      <c r="S14">
        <v>9.9000000000000005E-2</v>
      </c>
      <c r="T14">
        <v>8.2857E-2</v>
      </c>
      <c r="U14">
        <v>9.4714000000000007E-2</v>
      </c>
      <c r="V14">
        <v>8.8714000000000001E-2</v>
      </c>
      <c r="W14">
        <v>7.9571000000000003E-2</v>
      </c>
      <c r="X14">
        <v>9.1571E-2</v>
      </c>
      <c r="Y14">
        <v>9.5000000000000001E-2</v>
      </c>
      <c r="Z14">
        <v>9.0428999999999995E-2</v>
      </c>
      <c r="AA14">
        <v>9.3856999999999996E-2</v>
      </c>
      <c r="AB14">
        <v>9.6713999999999994E-2</v>
      </c>
      <c r="AC14">
        <v>9.4714000000000007E-2</v>
      </c>
      <c r="AD14">
        <v>9.3856999999999996E-2</v>
      </c>
      <c r="AE14">
        <v>9.2571000000000001E-2</v>
      </c>
      <c r="AF14">
        <v>9.7142999999999993E-2</v>
      </c>
      <c r="AG14">
        <v>0.10443</v>
      </c>
      <c r="AH14">
        <v>0.105</v>
      </c>
      <c r="AI14">
        <v>0.1</v>
      </c>
      <c r="AJ14">
        <v>0.10329000000000001</v>
      </c>
      <c r="AK14">
        <v>0.10643</v>
      </c>
      <c r="AL14">
        <v>8.1000000000000003E-2</v>
      </c>
      <c r="AM14">
        <v>7.3428999999999994E-2</v>
      </c>
      <c r="AN14">
        <v>7.5714000000000004E-2</v>
      </c>
      <c r="AO14">
        <v>9.6285999999999997E-2</v>
      </c>
      <c r="AP14">
        <v>9.9429000000000003E-2</v>
      </c>
      <c r="AQ14">
        <v>9.1428999999999996E-2</v>
      </c>
      <c r="AR14">
        <v>0.10242999999999999</v>
      </c>
      <c r="AS14">
        <v>0.10571</v>
      </c>
      <c r="AT14">
        <v>9.6713999999999994E-2</v>
      </c>
      <c r="AU14">
        <v>8.3285999999999999E-2</v>
      </c>
      <c r="AV14">
        <v>8.0285999999999996E-2</v>
      </c>
      <c r="AW14">
        <v>9.5713999999999994E-2</v>
      </c>
      <c r="AX14">
        <v>0.10057000000000001</v>
      </c>
      <c r="AY14">
        <v>0.10057000000000001</v>
      </c>
      <c r="AZ14">
        <v>8.6713999999999999E-2</v>
      </c>
      <c r="BA14">
        <v>8.4000000000000005E-2</v>
      </c>
      <c r="BB14">
        <v>7.2142999999999999E-2</v>
      </c>
      <c r="BC14">
        <v>0.08</v>
      </c>
      <c r="BD14">
        <v>8.5999999999999993E-2</v>
      </c>
      <c r="BE14">
        <v>7.9143000000000005E-2</v>
      </c>
      <c r="BF14">
        <v>7.8428999999999999E-2</v>
      </c>
      <c r="BG14">
        <v>9.3428999999999998E-2</v>
      </c>
      <c r="BH14">
        <v>9.6856999999999999E-2</v>
      </c>
      <c r="BI14">
        <v>9.4571000000000002E-2</v>
      </c>
      <c r="BJ14">
        <v>8.4570999999999993E-2</v>
      </c>
      <c r="BK14">
        <v>9.6285999999999997E-2</v>
      </c>
      <c r="BL14">
        <v>9.0428999999999995E-2</v>
      </c>
      <c r="BM14">
        <v>9.2999999999999999E-2</v>
      </c>
      <c r="BN14">
        <v>9.5143000000000005E-2</v>
      </c>
      <c r="BO14">
        <v>9.3285999999999994E-2</v>
      </c>
    </row>
    <row r="15" spans="1:67" x14ac:dyDescent="0.25">
      <c r="A15" s="2">
        <v>2.222777777777778</v>
      </c>
      <c r="B15">
        <v>0.13743</v>
      </c>
      <c r="C15">
        <v>0.13671</v>
      </c>
      <c r="D15">
        <v>0.129</v>
      </c>
      <c r="E15">
        <v>0.10414</v>
      </c>
      <c r="F15">
        <v>0.10629</v>
      </c>
      <c r="G15">
        <v>0.09</v>
      </c>
      <c r="H15">
        <v>0.12057</v>
      </c>
      <c r="I15">
        <v>0.13614000000000001</v>
      </c>
      <c r="J15">
        <v>0.12314</v>
      </c>
      <c r="K15">
        <v>0.14013999999999999</v>
      </c>
      <c r="L15">
        <v>0.14743000000000001</v>
      </c>
      <c r="M15">
        <v>0.15729000000000001</v>
      </c>
      <c r="N15">
        <v>0.11357</v>
      </c>
      <c r="O15">
        <v>0.11799999999999999</v>
      </c>
      <c r="P15">
        <v>0.11586</v>
      </c>
      <c r="Q15">
        <v>0.11856999999999999</v>
      </c>
      <c r="R15">
        <v>0.11829000000000001</v>
      </c>
      <c r="S15">
        <v>0.11942999999999999</v>
      </c>
      <c r="T15">
        <v>0.10070999999999999</v>
      </c>
      <c r="U15">
        <v>0.11457000000000001</v>
      </c>
      <c r="V15">
        <v>0.10743</v>
      </c>
      <c r="W15">
        <v>9.7713999999999995E-2</v>
      </c>
      <c r="X15">
        <v>0.11257</v>
      </c>
      <c r="Y15">
        <v>0.11429</v>
      </c>
      <c r="Z15">
        <v>0.11057</v>
      </c>
      <c r="AA15">
        <v>0.11329</v>
      </c>
      <c r="AB15">
        <v>0.11686000000000001</v>
      </c>
      <c r="AC15">
        <v>0.11286</v>
      </c>
      <c r="AD15">
        <v>0.11386</v>
      </c>
      <c r="AE15">
        <v>0.11171</v>
      </c>
      <c r="AF15">
        <v>0.11543</v>
      </c>
      <c r="AG15">
        <v>0.124</v>
      </c>
      <c r="AH15">
        <v>0.12429</v>
      </c>
      <c r="AI15">
        <v>0.11871</v>
      </c>
      <c r="AJ15">
        <v>0.12670999999999999</v>
      </c>
      <c r="AK15">
        <v>0.12928999999999999</v>
      </c>
      <c r="AL15">
        <v>9.9571000000000007E-2</v>
      </c>
      <c r="AM15">
        <v>0.09</v>
      </c>
      <c r="AN15">
        <v>9.2856999999999995E-2</v>
      </c>
      <c r="AO15">
        <v>0.11971</v>
      </c>
      <c r="AP15">
        <v>0.12314</v>
      </c>
      <c r="AQ15">
        <v>0.10986</v>
      </c>
      <c r="AR15">
        <v>0.12686</v>
      </c>
      <c r="AS15">
        <v>0.12814</v>
      </c>
      <c r="AT15">
        <v>0.11543</v>
      </c>
      <c r="AU15">
        <v>0.10043000000000001</v>
      </c>
      <c r="AV15">
        <v>9.6713999999999994E-2</v>
      </c>
      <c r="AW15">
        <v>0.11314</v>
      </c>
      <c r="AX15">
        <v>0.11971</v>
      </c>
      <c r="AY15">
        <v>0.12014</v>
      </c>
      <c r="AZ15">
        <v>0.10357</v>
      </c>
      <c r="BA15">
        <v>0.10271</v>
      </c>
      <c r="BB15">
        <v>9.0570999999999999E-2</v>
      </c>
      <c r="BC15">
        <v>9.8857E-2</v>
      </c>
      <c r="BD15">
        <v>0.10514</v>
      </c>
      <c r="BE15">
        <v>0.1</v>
      </c>
      <c r="BF15">
        <v>0.1</v>
      </c>
      <c r="BG15">
        <v>0.11457000000000001</v>
      </c>
      <c r="BH15">
        <v>0.11713999999999999</v>
      </c>
      <c r="BI15">
        <v>0.11471000000000001</v>
      </c>
      <c r="BJ15">
        <v>0.10329000000000001</v>
      </c>
      <c r="BK15">
        <v>0.11443</v>
      </c>
      <c r="BL15">
        <v>0.10829</v>
      </c>
      <c r="BM15">
        <v>0.111</v>
      </c>
      <c r="BN15">
        <v>0.11529</v>
      </c>
      <c r="BO15">
        <v>0.11071</v>
      </c>
    </row>
    <row r="16" spans="1:67" x14ac:dyDescent="0.25">
      <c r="A16" s="2">
        <v>2.3975</v>
      </c>
      <c r="B16">
        <v>0.17471</v>
      </c>
      <c r="C16">
        <v>0.17371</v>
      </c>
      <c r="D16">
        <v>0.16471</v>
      </c>
      <c r="E16">
        <v>0.13300000000000001</v>
      </c>
      <c r="F16">
        <v>0.13371</v>
      </c>
      <c r="G16">
        <v>0.11286</v>
      </c>
      <c r="H16">
        <v>0.15470999999999999</v>
      </c>
      <c r="I16">
        <v>0.17357</v>
      </c>
      <c r="J16">
        <v>0.16156999999999999</v>
      </c>
      <c r="K16">
        <v>0.18114</v>
      </c>
      <c r="L16">
        <v>0.19070999999999999</v>
      </c>
      <c r="M16">
        <v>0.20143</v>
      </c>
      <c r="N16">
        <v>0.14971000000000001</v>
      </c>
      <c r="O16">
        <v>0.15386</v>
      </c>
      <c r="P16">
        <v>0.15271000000000001</v>
      </c>
      <c r="Q16">
        <v>0.15329000000000001</v>
      </c>
      <c r="R16">
        <v>0.153</v>
      </c>
      <c r="S16">
        <v>0.15486</v>
      </c>
      <c r="T16">
        <v>0.12886</v>
      </c>
      <c r="U16">
        <v>0.14657000000000001</v>
      </c>
      <c r="V16">
        <v>0.13957</v>
      </c>
      <c r="W16">
        <v>0.12856999999999999</v>
      </c>
      <c r="X16">
        <v>0.14643</v>
      </c>
      <c r="Y16">
        <v>0.14529</v>
      </c>
      <c r="Z16">
        <v>0.14329</v>
      </c>
      <c r="AA16">
        <v>0.14671000000000001</v>
      </c>
      <c r="AB16">
        <v>0.151</v>
      </c>
      <c r="AC16">
        <v>0.14613999999999999</v>
      </c>
      <c r="AD16">
        <v>0.14585999999999999</v>
      </c>
      <c r="AE16">
        <v>0.14471000000000001</v>
      </c>
      <c r="AF16">
        <v>0.14671000000000001</v>
      </c>
      <c r="AG16">
        <v>0.15756999999999999</v>
      </c>
      <c r="AH16">
        <v>0.15842999999999999</v>
      </c>
      <c r="AI16">
        <v>0.15071000000000001</v>
      </c>
      <c r="AJ16">
        <v>0.16014</v>
      </c>
      <c r="AK16">
        <v>0.16614000000000001</v>
      </c>
      <c r="AL16">
        <v>0.12870999999999999</v>
      </c>
      <c r="AM16">
        <v>0.11443</v>
      </c>
      <c r="AN16">
        <v>0.11799999999999999</v>
      </c>
      <c r="AO16">
        <v>0.15557000000000001</v>
      </c>
      <c r="AP16">
        <v>0.15886</v>
      </c>
      <c r="AQ16">
        <v>0.14529</v>
      </c>
      <c r="AR16">
        <v>0.16442999999999999</v>
      </c>
      <c r="AS16">
        <v>0.16356999999999999</v>
      </c>
      <c r="AT16">
        <v>0.14829000000000001</v>
      </c>
      <c r="AU16">
        <v>0.12656999999999999</v>
      </c>
      <c r="AV16">
        <v>0.12556999999999999</v>
      </c>
      <c r="AW16">
        <v>0.14513999999999999</v>
      </c>
      <c r="AX16">
        <v>0.155</v>
      </c>
      <c r="AY16">
        <v>0.153</v>
      </c>
      <c r="AZ16">
        <v>0.13729</v>
      </c>
      <c r="BA16">
        <v>0.13086</v>
      </c>
      <c r="BB16">
        <v>0.11656999999999999</v>
      </c>
      <c r="BC16">
        <v>0.12543000000000001</v>
      </c>
      <c r="BD16">
        <v>0.13371</v>
      </c>
      <c r="BE16">
        <v>0.12614</v>
      </c>
      <c r="BF16">
        <v>0.12314</v>
      </c>
      <c r="BG16">
        <v>0.14713999999999999</v>
      </c>
      <c r="BH16">
        <v>0.15229000000000001</v>
      </c>
      <c r="BI16">
        <v>0.14529</v>
      </c>
      <c r="BJ16">
        <v>0.13800000000000001</v>
      </c>
      <c r="BK16">
        <v>0.14357</v>
      </c>
      <c r="BL16">
        <v>0.13914000000000001</v>
      </c>
      <c r="BM16">
        <v>0.14143</v>
      </c>
      <c r="BN16">
        <v>0.14699999999999999</v>
      </c>
      <c r="BO16">
        <v>0.14329</v>
      </c>
    </row>
    <row r="17" spans="1:67" x14ac:dyDescent="0.25">
      <c r="A17" s="2">
        <v>2.5724999999999998</v>
      </c>
      <c r="B17">
        <v>0.21429000000000001</v>
      </c>
      <c r="C17">
        <v>0.21471000000000001</v>
      </c>
      <c r="D17">
        <v>0.20386000000000001</v>
      </c>
      <c r="E17">
        <v>0.17100000000000001</v>
      </c>
      <c r="F17">
        <v>0.17071</v>
      </c>
      <c r="G17">
        <v>0.14685999999999999</v>
      </c>
      <c r="H17">
        <v>0.19156999999999999</v>
      </c>
      <c r="I17">
        <v>0.21643000000000001</v>
      </c>
      <c r="J17">
        <v>0.20785999999999999</v>
      </c>
      <c r="K17">
        <v>0.22242999999999999</v>
      </c>
      <c r="L17">
        <v>0.23457</v>
      </c>
      <c r="M17">
        <v>0.24471000000000001</v>
      </c>
      <c r="N17">
        <v>0.19056999999999999</v>
      </c>
      <c r="O17">
        <v>0.19542999999999999</v>
      </c>
      <c r="P17">
        <v>0.19700000000000001</v>
      </c>
      <c r="Q17">
        <v>0.19571</v>
      </c>
      <c r="R17">
        <v>0.19442999999999999</v>
      </c>
      <c r="S17">
        <v>0.19656999999999999</v>
      </c>
      <c r="T17">
        <v>0.16628999999999999</v>
      </c>
      <c r="U17">
        <v>0.18856999999999999</v>
      </c>
      <c r="V17">
        <v>0.17829</v>
      </c>
      <c r="W17">
        <v>0.16600000000000001</v>
      </c>
      <c r="X17">
        <v>0.18842999999999999</v>
      </c>
      <c r="Y17">
        <v>0.18371000000000001</v>
      </c>
      <c r="Z17">
        <v>0.18029000000000001</v>
      </c>
      <c r="AA17">
        <v>0.18586</v>
      </c>
      <c r="AB17">
        <v>0.19156999999999999</v>
      </c>
      <c r="AC17">
        <v>0.18657000000000001</v>
      </c>
      <c r="AD17">
        <v>0.186</v>
      </c>
      <c r="AE17">
        <v>0.185</v>
      </c>
      <c r="AF17">
        <v>0.18557000000000001</v>
      </c>
      <c r="AG17">
        <v>0.20014000000000001</v>
      </c>
      <c r="AH17">
        <v>0.19686000000000001</v>
      </c>
      <c r="AI17">
        <v>0.189</v>
      </c>
      <c r="AJ17">
        <v>0.20100000000000001</v>
      </c>
      <c r="AK17">
        <v>0.20529</v>
      </c>
      <c r="AL17">
        <v>0.16628999999999999</v>
      </c>
      <c r="AM17">
        <v>0.15129000000000001</v>
      </c>
      <c r="AN17">
        <v>0.14871000000000001</v>
      </c>
      <c r="AO17">
        <v>0.19714000000000001</v>
      </c>
      <c r="AP17">
        <v>0.20086000000000001</v>
      </c>
      <c r="AQ17">
        <v>0.18986</v>
      </c>
      <c r="AR17">
        <v>0.20771000000000001</v>
      </c>
      <c r="AS17">
        <v>0.20413999999999999</v>
      </c>
      <c r="AT17">
        <v>0.187</v>
      </c>
      <c r="AU17">
        <v>0.16142999999999999</v>
      </c>
      <c r="AV17">
        <v>0.16286</v>
      </c>
      <c r="AW17">
        <v>0.185</v>
      </c>
      <c r="AX17">
        <v>0.19556999999999999</v>
      </c>
      <c r="AY17">
        <v>0.19356999999999999</v>
      </c>
      <c r="AZ17">
        <v>0.17799999999999999</v>
      </c>
      <c r="BA17">
        <v>0.16700000000000001</v>
      </c>
      <c r="BB17">
        <v>0.15329000000000001</v>
      </c>
      <c r="BC17">
        <v>0.16228999999999999</v>
      </c>
      <c r="BD17">
        <v>0.17157</v>
      </c>
      <c r="BE17">
        <v>0.16270999999999999</v>
      </c>
      <c r="BF17">
        <v>0.15570999999999999</v>
      </c>
      <c r="BG17">
        <v>0.19</v>
      </c>
      <c r="BH17">
        <v>0.19500000000000001</v>
      </c>
      <c r="BI17">
        <v>0.18570999999999999</v>
      </c>
      <c r="BJ17">
        <v>0.17213999999999999</v>
      </c>
      <c r="BK17">
        <v>0.18329000000000001</v>
      </c>
      <c r="BL17">
        <v>0.18157000000000001</v>
      </c>
      <c r="BM17">
        <v>0.17985999999999999</v>
      </c>
      <c r="BN17">
        <v>0.18714</v>
      </c>
      <c r="BO17">
        <v>0.18229000000000001</v>
      </c>
    </row>
    <row r="18" spans="1:67" x14ac:dyDescent="0.25">
      <c r="A18" s="2">
        <v>2.7475000000000001</v>
      </c>
      <c r="B18">
        <v>0.26113999999999998</v>
      </c>
      <c r="C18">
        <v>0.25957000000000002</v>
      </c>
      <c r="D18">
        <v>0.25042999999999999</v>
      </c>
      <c r="E18">
        <v>0.21671000000000001</v>
      </c>
      <c r="F18">
        <v>0.21371000000000001</v>
      </c>
      <c r="G18">
        <v>0.18870999999999999</v>
      </c>
      <c r="H18">
        <v>0.23585999999999999</v>
      </c>
      <c r="I18">
        <v>0.26613999999999999</v>
      </c>
      <c r="J18">
        <v>0.25757000000000002</v>
      </c>
      <c r="K18">
        <v>0.27228999999999998</v>
      </c>
      <c r="L18">
        <v>0.28528999999999999</v>
      </c>
      <c r="M18">
        <v>0.29429</v>
      </c>
      <c r="N18">
        <v>0.23571</v>
      </c>
      <c r="O18">
        <v>0.24271000000000001</v>
      </c>
      <c r="P18">
        <v>0.24299999999999999</v>
      </c>
      <c r="Q18">
        <v>0.24213999999999999</v>
      </c>
      <c r="R18">
        <v>0.23985999999999999</v>
      </c>
      <c r="S18">
        <v>0.24099999999999999</v>
      </c>
      <c r="T18">
        <v>0.20671</v>
      </c>
      <c r="U18">
        <v>0.22828999999999999</v>
      </c>
      <c r="V18">
        <v>0.22114</v>
      </c>
      <c r="W18">
        <v>0.20657</v>
      </c>
      <c r="X18">
        <v>0.23271</v>
      </c>
      <c r="Y18">
        <v>0.22586000000000001</v>
      </c>
      <c r="Z18">
        <v>0.22342999999999999</v>
      </c>
      <c r="AA18">
        <v>0.23014000000000001</v>
      </c>
      <c r="AB18">
        <v>0.23629</v>
      </c>
      <c r="AC18">
        <v>0.22943</v>
      </c>
      <c r="AD18">
        <v>0.22971</v>
      </c>
      <c r="AE18">
        <v>0.22928999999999999</v>
      </c>
      <c r="AF18">
        <v>0.22800000000000001</v>
      </c>
      <c r="AG18">
        <v>0.24085999999999999</v>
      </c>
      <c r="AH18">
        <v>0.24043</v>
      </c>
      <c r="AI18">
        <v>0.22986000000000001</v>
      </c>
      <c r="AJ18">
        <v>0.24314</v>
      </c>
      <c r="AK18">
        <v>0.24657000000000001</v>
      </c>
      <c r="AL18">
        <v>0.21429000000000001</v>
      </c>
      <c r="AM18">
        <v>0.19628999999999999</v>
      </c>
      <c r="AN18">
        <v>0.19486000000000001</v>
      </c>
      <c r="AO18">
        <v>0.24314</v>
      </c>
      <c r="AP18">
        <v>0.24829000000000001</v>
      </c>
      <c r="AQ18">
        <v>0.23643</v>
      </c>
      <c r="AR18">
        <v>0.25429000000000002</v>
      </c>
      <c r="AS18">
        <v>0.24771000000000001</v>
      </c>
      <c r="AT18">
        <v>0.22986000000000001</v>
      </c>
      <c r="AU18">
        <v>0.20457</v>
      </c>
      <c r="AV18">
        <v>0.20643</v>
      </c>
      <c r="AW18">
        <v>0.23028999999999999</v>
      </c>
      <c r="AX18">
        <v>0.24085999999999999</v>
      </c>
      <c r="AY18">
        <v>0.23885999999999999</v>
      </c>
      <c r="AZ18">
        <v>0.22486</v>
      </c>
      <c r="BA18">
        <v>0.20943000000000001</v>
      </c>
      <c r="BB18">
        <v>0.19686000000000001</v>
      </c>
      <c r="BC18">
        <v>0.20713999999999999</v>
      </c>
      <c r="BD18">
        <v>0.21229000000000001</v>
      </c>
      <c r="BE18">
        <v>0.20529</v>
      </c>
      <c r="BF18">
        <v>0.19528999999999999</v>
      </c>
      <c r="BG18">
        <v>0.23400000000000001</v>
      </c>
      <c r="BH18">
        <v>0.23929</v>
      </c>
      <c r="BI18">
        <v>0.23286000000000001</v>
      </c>
      <c r="BJ18">
        <v>0.21514</v>
      </c>
      <c r="BK18">
        <v>0.22871</v>
      </c>
      <c r="BL18">
        <v>0.22686000000000001</v>
      </c>
      <c r="BM18">
        <v>0.22414000000000001</v>
      </c>
      <c r="BN18">
        <v>0.23271</v>
      </c>
      <c r="BO18">
        <v>0.22656999999999999</v>
      </c>
    </row>
    <row r="19" spans="1:67" x14ac:dyDescent="0.25">
      <c r="A19" s="2">
        <v>2.9224999999999999</v>
      </c>
      <c r="B19">
        <v>0.30042999999999997</v>
      </c>
      <c r="C19">
        <v>0.30457000000000001</v>
      </c>
      <c r="D19">
        <v>0.29557</v>
      </c>
      <c r="E19">
        <v>0.26943</v>
      </c>
      <c r="F19">
        <v>0.26329000000000002</v>
      </c>
      <c r="G19">
        <v>0.23943</v>
      </c>
      <c r="H19">
        <v>0.28271000000000002</v>
      </c>
      <c r="I19">
        <v>0.31213999999999997</v>
      </c>
      <c r="J19">
        <v>0.30142999999999998</v>
      </c>
      <c r="K19">
        <v>0.311</v>
      </c>
      <c r="L19">
        <v>0.33</v>
      </c>
      <c r="M19">
        <v>0.33814</v>
      </c>
      <c r="N19">
        <v>0.28199999999999997</v>
      </c>
      <c r="O19">
        <v>0.29314000000000001</v>
      </c>
      <c r="P19">
        <v>0.29429</v>
      </c>
      <c r="Q19">
        <v>0.29114000000000001</v>
      </c>
      <c r="R19">
        <v>0.28843000000000002</v>
      </c>
      <c r="S19">
        <v>0.29086000000000001</v>
      </c>
      <c r="T19">
        <v>0.25629000000000002</v>
      </c>
      <c r="U19">
        <v>0.27543000000000001</v>
      </c>
      <c r="V19">
        <v>0.27156999999999998</v>
      </c>
      <c r="W19">
        <v>0.255</v>
      </c>
      <c r="X19">
        <v>0.28428999999999999</v>
      </c>
      <c r="Y19">
        <v>0.27600000000000002</v>
      </c>
      <c r="Z19">
        <v>0.27228999999999998</v>
      </c>
      <c r="AA19">
        <v>0.28186</v>
      </c>
      <c r="AB19">
        <v>0.28786</v>
      </c>
      <c r="AC19">
        <v>0.27956999999999999</v>
      </c>
      <c r="AD19">
        <v>0.28043000000000001</v>
      </c>
      <c r="AE19">
        <v>0.28228999999999999</v>
      </c>
      <c r="AF19">
        <v>0.27671000000000001</v>
      </c>
      <c r="AG19">
        <v>0.29314000000000001</v>
      </c>
      <c r="AH19">
        <v>0.29014000000000001</v>
      </c>
      <c r="AI19">
        <v>0.27928999999999998</v>
      </c>
      <c r="AJ19">
        <v>0.29543000000000003</v>
      </c>
      <c r="AK19">
        <v>0.29757</v>
      </c>
      <c r="AL19">
        <v>0.26656999999999997</v>
      </c>
      <c r="AM19">
        <v>0.24543000000000001</v>
      </c>
      <c r="AN19">
        <v>0.23699999999999999</v>
      </c>
      <c r="AO19">
        <v>0.29314000000000001</v>
      </c>
      <c r="AP19">
        <v>0.29914000000000002</v>
      </c>
      <c r="AQ19">
        <v>0.28486</v>
      </c>
      <c r="AR19">
        <v>0.30270999999999998</v>
      </c>
      <c r="AS19">
        <v>0.29599999999999999</v>
      </c>
      <c r="AT19">
        <v>0.27800000000000002</v>
      </c>
      <c r="AU19">
        <v>0.25429000000000002</v>
      </c>
      <c r="AV19">
        <v>0.25885999999999998</v>
      </c>
      <c r="AW19">
        <v>0.28428999999999999</v>
      </c>
      <c r="AX19">
        <v>0.29286000000000001</v>
      </c>
      <c r="AY19">
        <v>0.29114000000000001</v>
      </c>
      <c r="AZ19">
        <v>0.27614</v>
      </c>
      <c r="BA19">
        <v>0.25885999999999998</v>
      </c>
      <c r="BB19">
        <v>0.24743000000000001</v>
      </c>
      <c r="BC19">
        <v>0.25642999999999999</v>
      </c>
      <c r="BD19">
        <v>0.26113999999999998</v>
      </c>
      <c r="BE19">
        <v>0.25042999999999999</v>
      </c>
      <c r="BF19">
        <v>0.23843</v>
      </c>
      <c r="BG19">
        <v>0.28614000000000001</v>
      </c>
      <c r="BH19">
        <v>0.29143000000000002</v>
      </c>
      <c r="BI19">
        <v>0.28928999999999999</v>
      </c>
      <c r="BJ19">
        <v>0.26613999999999999</v>
      </c>
      <c r="BK19">
        <v>0.28114</v>
      </c>
      <c r="BL19">
        <v>0.28171000000000002</v>
      </c>
      <c r="BM19">
        <v>0.27743000000000001</v>
      </c>
      <c r="BN19">
        <v>0.28628999999999999</v>
      </c>
      <c r="BO19">
        <v>0.27843000000000001</v>
      </c>
    </row>
    <row r="20" spans="1:67" x14ac:dyDescent="0.25">
      <c r="A20" s="2">
        <v>3.0975000000000001</v>
      </c>
      <c r="B20">
        <v>0.31014000000000003</v>
      </c>
      <c r="C20">
        <v>0.31629000000000002</v>
      </c>
      <c r="D20">
        <v>0.32013999999999998</v>
      </c>
      <c r="E20">
        <v>0.31313999999999997</v>
      </c>
      <c r="F20">
        <v>0.30499999999999999</v>
      </c>
      <c r="G20">
        <v>0.28356999999999999</v>
      </c>
      <c r="H20">
        <v>0.32485999999999998</v>
      </c>
      <c r="I20">
        <v>0.34986</v>
      </c>
      <c r="J20">
        <v>0.35043000000000002</v>
      </c>
      <c r="K20">
        <v>0.35986000000000001</v>
      </c>
      <c r="L20">
        <v>0.37742999999999999</v>
      </c>
      <c r="M20">
        <v>0.38270999999999999</v>
      </c>
      <c r="N20">
        <v>0.32700000000000001</v>
      </c>
      <c r="O20">
        <v>0.33885999999999999</v>
      </c>
      <c r="P20">
        <v>0.33956999999999998</v>
      </c>
      <c r="Q20">
        <v>0.33328999999999998</v>
      </c>
      <c r="R20">
        <v>0.33043</v>
      </c>
      <c r="S20">
        <v>0.33371000000000001</v>
      </c>
      <c r="T20">
        <v>0.29257</v>
      </c>
      <c r="U20">
        <v>0.31813999999999998</v>
      </c>
      <c r="V20">
        <v>0.31213999999999997</v>
      </c>
      <c r="W20">
        <v>0.28899999999999998</v>
      </c>
      <c r="X20">
        <v>0.32185999999999998</v>
      </c>
      <c r="Y20">
        <v>0.31313999999999997</v>
      </c>
      <c r="Z20">
        <v>0.31170999999999999</v>
      </c>
      <c r="AA20">
        <v>0.318</v>
      </c>
      <c r="AB20">
        <v>0.32513999999999998</v>
      </c>
      <c r="AC20">
        <v>0.31900000000000001</v>
      </c>
      <c r="AD20">
        <v>0.32329000000000002</v>
      </c>
      <c r="AE20">
        <v>0.32157000000000002</v>
      </c>
      <c r="AF20">
        <v>0.31457000000000002</v>
      </c>
      <c r="AG20">
        <v>0.33556999999999998</v>
      </c>
      <c r="AH20">
        <v>0.32885999999999999</v>
      </c>
      <c r="AI20">
        <v>0.32013999999999998</v>
      </c>
      <c r="AJ20">
        <v>0.33900000000000002</v>
      </c>
      <c r="AK20">
        <v>0.33585999999999999</v>
      </c>
      <c r="AL20">
        <v>0.31270999999999999</v>
      </c>
      <c r="AM20">
        <v>0.29128999999999999</v>
      </c>
      <c r="AN20">
        <v>0.27656999999999998</v>
      </c>
      <c r="AO20">
        <v>0.33671000000000001</v>
      </c>
      <c r="AP20">
        <v>0.33513999999999999</v>
      </c>
      <c r="AQ20">
        <v>0.33171</v>
      </c>
      <c r="AR20">
        <v>0.34756999999999999</v>
      </c>
      <c r="AS20">
        <v>0.33971000000000001</v>
      </c>
      <c r="AT20">
        <v>0.316</v>
      </c>
      <c r="AU20">
        <v>0.29599999999999999</v>
      </c>
      <c r="AV20">
        <v>0.30070999999999998</v>
      </c>
      <c r="AW20">
        <v>0.32700000000000001</v>
      </c>
      <c r="AX20">
        <v>0.33728999999999998</v>
      </c>
      <c r="AY20">
        <v>0.33443000000000001</v>
      </c>
      <c r="AZ20">
        <v>0.32443</v>
      </c>
      <c r="BA20">
        <v>0.30257000000000001</v>
      </c>
      <c r="BB20">
        <v>0.28899999999999998</v>
      </c>
      <c r="BC20">
        <v>0.29870999999999998</v>
      </c>
      <c r="BD20">
        <v>0.30342999999999998</v>
      </c>
      <c r="BE20">
        <v>0.29770999999999997</v>
      </c>
      <c r="BF20">
        <v>0.28599999999999998</v>
      </c>
      <c r="BG20">
        <v>0.32813999999999999</v>
      </c>
      <c r="BH20">
        <v>0.32129000000000002</v>
      </c>
      <c r="BI20">
        <v>0.33156999999999998</v>
      </c>
      <c r="BJ20">
        <v>0.30742999999999998</v>
      </c>
      <c r="BK20">
        <v>0.32313999999999998</v>
      </c>
      <c r="BL20">
        <v>0.32513999999999998</v>
      </c>
      <c r="BM20">
        <v>0.31829000000000002</v>
      </c>
      <c r="BN20">
        <v>0.33</v>
      </c>
      <c r="BO20">
        <v>0.31813999999999998</v>
      </c>
    </row>
    <row r="21" spans="1:67" x14ac:dyDescent="0.25">
      <c r="A21" s="2">
        <v>3.2725</v>
      </c>
      <c r="B21">
        <v>0.31313999999999997</v>
      </c>
      <c r="C21">
        <v>0.32400000000000001</v>
      </c>
      <c r="D21">
        <v>0.33328999999999998</v>
      </c>
      <c r="E21">
        <v>0.35786000000000001</v>
      </c>
      <c r="F21">
        <v>0.35099999999999998</v>
      </c>
      <c r="G21">
        <v>0.33100000000000002</v>
      </c>
      <c r="H21">
        <v>0.36870999999999998</v>
      </c>
      <c r="I21">
        <v>0.39685999999999999</v>
      </c>
      <c r="J21">
        <v>0.40600000000000003</v>
      </c>
      <c r="K21">
        <v>0.41214000000000001</v>
      </c>
      <c r="L21">
        <v>0.43099999999999999</v>
      </c>
      <c r="M21">
        <v>0.43470999999999999</v>
      </c>
      <c r="N21">
        <v>0.38257000000000002</v>
      </c>
      <c r="O21">
        <v>0.38429000000000002</v>
      </c>
      <c r="P21">
        <v>0.39185999999999999</v>
      </c>
      <c r="Q21">
        <v>0.37957000000000002</v>
      </c>
      <c r="R21">
        <v>0.37970999999999999</v>
      </c>
      <c r="S21">
        <v>0.38200000000000001</v>
      </c>
      <c r="T21">
        <v>0.32829000000000003</v>
      </c>
      <c r="U21">
        <v>0.35699999999999998</v>
      </c>
      <c r="V21">
        <v>0.35643000000000002</v>
      </c>
      <c r="W21">
        <v>0.33228999999999997</v>
      </c>
      <c r="X21">
        <v>0.36486000000000002</v>
      </c>
      <c r="Y21">
        <v>0.35271000000000002</v>
      </c>
      <c r="Z21">
        <v>0.35914000000000001</v>
      </c>
      <c r="AA21">
        <v>0.35614000000000001</v>
      </c>
      <c r="AB21">
        <v>0.36299999999999999</v>
      </c>
      <c r="AC21">
        <v>0.35799999999999998</v>
      </c>
      <c r="AD21">
        <v>0.36729000000000001</v>
      </c>
      <c r="AE21">
        <v>0.36699999999999999</v>
      </c>
      <c r="AF21">
        <v>0.35614000000000001</v>
      </c>
      <c r="AG21">
        <v>0.37785999999999997</v>
      </c>
      <c r="AH21">
        <v>0.37386000000000003</v>
      </c>
      <c r="AI21">
        <v>0.36357</v>
      </c>
      <c r="AJ21">
        <v>0.36242999999999997</v>
      </c>
      <c r="AK21">
        <v>0.35729</v>
      </c>
      <c r="AL21">
        <v>0.35799999999999998</v>
      </c>
      <c r="AM21">
        <v>0.34143000000000001</v>
      </c>
      <c r="AN21">
        <v>0.32613999999999999</v>
      </c>
      <c r="AO21">
        <v>0.39185999999999999</v>
      </c>
      <c r="AP21">
        <v>0.38142999999999999</v>
      </c>
      <c r="AQ21">
        <v>0.38657000000000002</v>
      </c>
      <c r="AR21">
        <v>0.40300000000000002</v>
      </c>
      <c r="AS21">
        <v>0.39413999999999999</v>
      </c>
      <c r="AT21">
        <v>0.36557000000000001</v>
      </c>
      <c r="AU21">
        <v>0.34386</v>
      </c>
      <c r="AV21">
        <v>0.35156999999999999</v>
      </c>
      <c r="AW21">
        <v>0.37570999999999999</v>
      </c>
      <c r="AX21">
        <v>0.38985999999999998</v>
      </c>
      <c r="AY21">
        <v>0.38857000000000003</v>
      </c>
      <c r="AZ21">
        <v>0.38042999999999999</v>
      </c>
      <c r="BA21">
        <v>0.34843000000000002</v>
      </c>
      <c r="BB21">
        <v>0.33528999999999998</v>
      </c>
      <c r="BC21">
        <v>0.34271000000000001</v>
      </c>
      <c r="BD21">
        <v>0.33543000000000001</v>
      </c>
      <c r="BE21">
        <v>0.33856999999999998</v>
      </c>
      <c r="BF21">
        <v>0.32785999999999998</v>
      </c>
      <c r="BG21">
        <v>0.37742999999999999</v>
      </c>
      <c r="BH21">
        <v>0.37</v>
      </c>
      <c r="BI21">
        <v>0.37857000000000002</v>
      </c>
      <c r="BJ21">
        <v>0.35671000000000003</v>
      </c>
      <c r="BK21">
        <v>0.37314000000000003</v>
      </c>
      <c r="BL21">
        <v>0.37513999999999997</v>
      </c>
      <c r="BM21">
        <v>0.36114000000000002</v>
      </c>
      <c r="BN21">
        <v>0.37029000000000001</v>
      </c>
      <c r="BO21">
        <v>0.36570999999999998</v>
      </c>
    </row>
    <row r="22" spans="1:67" x14ac:dyDescent="0.25">
      <c r="A22" s="2">
        <v>3.4474999999999998</v>
      </c>
      <c r="B22">
        <v>0.33085999999999999</v>
      </c>
      <c r="C22">
        <v>0.34300000000000003</v>
      </c>
      <c r="D22">
        <v>0.36629</v>
      </c>
      <c r="E22">
        <v>0.41171000000000002</v>
      </c>
      <c r="F22">
        <v>0.40571000000000002</v>
      </c>
      <c r="G22">
        <v>0.38643</v>
      </c>
      <c r="H22">
        <v>0.42870999999999998</v>
      </c>
      <c r="I22">
        <v>0.44985999999999998</v>
      </c>
      <c r="J22">
        <v>0.46928999999999998</v>
      </c>
      <c r="K22">
        <v>0.47571000000000002</v>
      </c>
      <c r="L22">
        <v>0.49357000000000001</v>
      </c>
      <c r="M22">
        <v>0.49514000000000002</v>
      </c>
      <c r="N22">
        <v>0.44671</v>
      </c>
      <c r="O22">
        <v>0.44385999999999998</v>
      </c>
      <c r="P22">
        <v>0.45556999999999997</v>
      </c>
      <c r="Q22">
        <v>0.44157000000000002</v>
      </c>
      <c r="R22">
        <v>0.441</v>
      </c>
      <c r="S22">
        <v>0.44042999999999999</v>
      </c>
      <c r="T22">
        <v>0.37370999999999999</v>
      </c>
      <c r="U22">
        <v>0.39643</v>
      </c>
      <c r="V22">
        <v>0.40814</v>
      </c>
      <c r="W22">
        <v>0.38300000000000001</v>
      </c>
      <c r="X22">
        <v>0.40643000000000001</v>
      </c>
      <c r="Y22">
        <v>0.39700000000000002</v>
      </c>
      <c r="Z22">
        <v>0.41556999999999999</v>
      </c>
      <c r="AA22">
        <v>0.41271000000000002</v>
      </c>
      <c r="AB22">
        <v>0.41886000000000001</v>
      </c>
      <c r="AC22">
        <v>0.40543000000000001</v>
      </c>
      <c r="AD22">
        <v>0.41728999999999999</v>
      </c>
      <c r="AE22">
        <v>0.42043000000000003</v>
      </c>
      <c r="AF22">
        <v>0.40443000000000001</v>
      </c>
      <c r="AG22">
        <v>0.42899999999999999</v>
      </c>
      <c r="AH22">
        <v>0.42129</v>
      </c>
      <c r="AI22">
        <v>0.39243</v>
      </c>
      <c r="AJ22">
        <v>0.38513999999999998</v>
      </c>
      <c r="AK22">
        <v>0.38257000000000002</v>
      </c>
      <c r="AL22">
        <v>0.41</v>
      </c>
      <c r="AM22">
        <v>0.39656999999999998</v>
      </c>
      <c r="AN22">
        <v>0.37942999999999999</v>
      </c>
      <c r="AO22">
        <v>0.45413999999999999</v>
      </c>
      <c r="AP22">
        <v>0.43985999999999997</v>
      </c>
      <c r="AQ22">
        <v>0.44800000000000001</v>
      </c>
      <c r="AR22">
        <v>0.47028999999999999</v>
      </c>
      <c r="AS22">
        <v>0.45356999999999997</v>
      </c>
      <c r="AT22">
        <v>0.42299999999999999</v>
      </c>
      <c r="AU22">
        <v>0.39956999999999998</v>
      </c>
      <c r="AV22">
        <v>0.41014</v>
      </c>
      <c r="AW22">
        <v>0.43529000000000001</v>
      </c>
      <c r="AX22">
        <v>0.44929000000000002</v>
      </c>
      <c r="AY22">
        <v>0.44713999999999998</v>
      </c>
      <c r="AZ22">
        <v>0.44629000000000002</v>
      </c>
      <c r="BA22">
        <v>0.40014</v>
      </c>
      <c r="BB22">
        <v>0.39113999999999999</v>
      </c>
      <c r="BC22">
        <v>0.39556999999999998</v>
      </c>
      <c r="BD22">
        <v>0.38385999999999998</v>
      </c>
      <c r="BE22">
        <v>0.38413999999999998</v>
      </c>
      <c r="BF22">
        <v>0.37642999999999999</v>
      </c>
      <c r="BG22">
        <v>0.43813999999999997</v>
      </c>
      <c r="BH22">
        <v>0.43086000000000002</v>
      </c>
      <c r="BI22">
        <v>0.43742999999999999</v>
      </c>
      <c r="BJ22">
        <v>0.41671000000000002</v>
      </c>
      <c r="BK22">
        <v>0.42699999999999999</v>
      </c>
      <c r="BL22">
        <v>0.43086000000000002</v>
      </c>
      <c r="BM22">
        <v>0.41528999999999999</v>
      </c>
      <c r="BN22">
        <v>0.42199999999999999</v>
      </c>
      <c r="BO22">
        <v>0.42</v>
      </c>
    </row>
    <row r="23" spans="1:67" x14ac:dyDescent="0.25">
      <c r="A23" s="2">
        <v>3.6225000000000001</v>
      </c>
      <c r="B23">
        <v>0.22642999999999999</v>
      </c>
      <c r="C23">
        <v>0.26329000000000002</v>
      </c>
      <c r="D23">
        <v>0.28028999999999998</v>
      </c>
      <c r="E23">
        <v>0.46943000000000001</v>
      </c>
      <c r="F23">
        <v>0.46986</v>
      </c>
      <c r="G23">
        <v>0.44957000000000003</v>
      </c>
      <c r="H23">
        <v>0.49114000000000002</v>
      </c>
      <c r="I23">
        <v>0.50770999999999999</v>
      </c>
      <c r="J23">
        <v>0.52886</v>
      </c>
      <c r="K23">
        <v>0.53286</v>
      </c>
      <c r="L23">
        <v>0.55400000000000005</v>
      </c>
      <c r="M23">
        <v>0.55586000000000002</v>
      </c>
      <c r="N23">
        <v>0.51</v>
      </c>
      <c r="O23">
        <v>0.50443000000000005</v>
      </c>
      <c r="P23">
        <v>0.51685999999999999</v>
      </c>
      <c r="Q23">
        <v>0.502</v>
      </c>
      <c r="R23">
        <v>0.49913999999999997</v>
      </c>
      <c r="S23">
        <v>0.501</v>
      </c>
      <c r="T23">
        <v>0.43542999999999998</v>
      </c>
      <c r="U23">
        <v>0.45429000000000003</v>
      </c>
      <c r="V23">
        <v>0.46600000000000003</v>
      </c>
      <c r="W23">
        <v>0.44142999999999999</v>
      </c>
      <c r="X23">
        <v>0.46013999999999999</v>
      </c>
      <c r="Y23">
        <v>0.45413999999999999</v>
      </c>
      <c r="Z23">
        <v>0.47286</v>
      </c>
      <c r="AA23">
        <v>0.47471000000000002</v>
      </c>
      <c r="AB23">
        <v>0.47971000000000003</v>
      </c>
      <c r="AC23">
        <v>0.46586</v>
      </c>
      <c r="AD23">
        <v>0.47456999999999999</v>
      </c>
      <c r="AE23">
        <v>0.47799999999999998</v>
      </c>
      <c r="AF23">
        <v>0.46456999999999998</v>
      </c>
      <c r="AG23">
        <v>0.48486000000000001</v>
      </c>
      <c r="AH23">
        <v>0.47957</v>
      </c>
      <c r="AI23">
        <v>0.42</v>
      </c>
      <c r="AJ23">
        <v>0.41728999999999999</v>
      </c>
      <c r="AK23">
        <v>0.41343000000000002</v>
      </c>
      <c r="AL23">
        <v>0.47343000000000002</v>
      </c>
      <c r="AM23">
        <v>0.46113999999999999</v>
      </c>
      <c r="AN23">
        <v>0.44342999999999999</v>
      </c>
      <c r="AO23">
        <v>0.51171</v>
      </c>
      <c r="AP23">
        <v>0.49814000000000003</v>
      </c>
      <c r="AQ23">
        <v>0.50656999999999996</v>
      </c>
      <c r="AR23">
        <v>0.52542999999999995</v>
      </c>
      <c r="AS23">
        <v>0.51500000000000001</v>
      </c>
      <c r="AT23">
        <v>0.48599999999999999</v>
      </c>
      <c r="AU23">
        <v>0.46071000000000001</v>
      </c>
      <c r="AV23">
        <v>0.47228999999999999</v>
      </c>
      <c r="AW23">
        <v>0.49657000000000001</v>
      </c>
      <c r="AX23">
        <v>0.50800000000000001</v>
      </c>
      <c r="AY23">
        <v>0.50514000000000003</v>
      </c>
      <c r="AZ23">
        <v>0.50756999999999997</v>
      </c>
      <c r="BA23">
        <v>0.45429000000000003</v>
      </c>
      <c r="BB23">
        <v>0.45613999999999999</v>
      </c>
      <c r="BC23">
        <v>0.45743</v>
      </c>
      <c r="BD23">
        <v>0.44500000000000001</v>
      </c>
      <c r="BE23">
        <v>0.44085999999999997</v>
      </c>
      <c r="BF23">
        <v>0.43157000000000001</v>
      </c>
      <c r="BG23">
        <v>0.50085999999999997</v>
      </c>
      <c r="BH23">
        <v>0.48842999999999998</v>
      </c>
      <c r="BI23">
        <v>0.49814000000000003</v>
      </c>
      <c r="BJ23">
        <v>0.47986000000000001</v>
      </c>
      <c r="BK23">
        <v>0.48799999999999999</v>
      </c>
      <c r="BL23">
        <v>0.49199999999999999</v>
      </c>
      <c r="BM23">
        <v>0.47599999999999998</v>
      </c>
      <c r="BN23">
        <v>0.47828999999999999</v>
      </c>
      <c r="BO23">
        <v>0.48028999999999999</v>
      </c>
    </row>
    <row r="24" spans="1:67" x14ac:dyDescent="0.25">
      <c r="A24" s="2">
        <v>3.7974999999999999</v>
      </c>
      <c r="B24">
        <v>0.106</v>
      </c>
      <c r="C24">
        <v>0.11829000000000001</v>
      </c>
      <c r="D24">
        <v>0.11829000000000001</v>
      </c>
      <c r="E24">
        <v>0.52456999999999998</v>
      </c>
      <c r="F24">
        <v>0.52929000000000004</v>
      </c>
      <c r="G24">
        <v>0.50885999999999998</v>
      </c>
      <c r="H24">
        <v>0.55228999999999995</v>
      </c>
      <c r="I24">
        <v>0.56486000000000003</v>
      </c>
      <c r="J24">
        <v>0.58628999999999998</v>
      </c>
      <c r="K24">
        <v>0.58957000000000004</v>
      </c>
      <c r="L24">
        <v>0.61070999999999998</v>
      </c>
      <c r="M24">
        <v>0.61343000000000003</v>
      </c>
      <c r="N24">
        <v>0.57228999999999997</v>
      </c>
      <c r="O24">
        <v>0.56171000000000004</v>
      </c>
      <c r="P24">
        <v>0.57770999999999995</v>
      </c>
      <c r="Q24">
        <v>0.56499999999999995</v>
      </c>
      <c r="R24">
        <v>0.56113999999999997</v>
      </c>
      <c r="S24">
        <v>0.56200000000000006</v>
      </c>
      <c r="T24">
        <v>0.49586000000000002</v>
      </c>
      <c r="U24">
        <v>0.51114000000000004</v>
      </c>
      <c r="V24">
        <v>0.52356999999999998</v>
      </c>
      <c r="W24">
        <v>0.49314000000000002</v>
      </c>
      <c r="X24">
        <v>0.51271</v>
      </c>
      <c r="Y24">
        <v>0.50670999999999999</v>
      </c>
      <c r="Z24">
        <v>0.53529000000000004</v>
      </c>
      <c r="AA24">
        <v>0.53871000000000002</v>
      </c>
      <c r="AB24">
        <v>0.54257</v>
      </c>
      <c r="AC24">
        <v>0.52900000000000003</v>
      </c>
      <c r="AD24">
        <v>0.53471000000000002</v>
      </c>
      <c r="AE24">
        <v>0.53700000000000003</v>
      </c>
      <c r="AF24">
        <v>0.52514000000000005</v>
      </c>
      <c r="AG24">
        <v>0.53813999999999995</v>
      </c>
      <c r="AH24">
        <v>0.53556999999999999</v>
      </c>
      <c r="AI24">
        <v>0.44857000000000002</v>
      </c>
      <c r="AJ24">
        <v>0.30599999999999999</v>
      </c>
      <c r="AK24">
        <v>0.23357</v>
      </c>
      <c r="AL24">
        <v>0.53613999999999995</v>
      </c>
      <c r="AM24">
        <v>0.52600000000000002</v>
      </c>
      <c r="AN24">
        <v>0.50470999999999999</v>
      </c>
      <c r="AO24">
        <v>0.57299999999999995</v>
      </c>
      <c r="AP24">
        <v>0.56213999999999997</v>
      </c>
      <c r="AQ24">
        <v>0.56599999999999995</v>
      </c>
      <c r="AR24">
        <v>0.58843000000000001</v>
      </c>
      <c r="AS24">
        <v>0.57486000000000004</v>
      </c>
      <c r="AT24">
        <v>0.55042999999999997</v>
      </c>
      <c r="AU24">
        <v>0.52300000000000002</v>
      </c>
      <c r="AV24">
        <v>0.53342999999999996</v>
      </c>
      <c r="AW24">
        <v>0.55671000000000004</v>
      </c>
      <c r="AX24">
        <v>0.56586000000000003</v>
      </c>
      <c r="AY24">
        <v>0.56613999999999998</v>
      </c>
      <c r="AZ24">
        <v>0.57643</v>
      </c>
      <c r="BA24">
        <v>0.50856999999999997</v>
      </c>
      <c r="BB24">
        <v>0.51814000000000004</v>
      </c>
      <c r="BC24">
        <v>0.51185999999999998</v>
      </c>
      <c r="BD24">
        <v>0.504</v>
      </c>
      <c r="BE24">
        <v>0.49857000000000001</v>
      </c>
      <c r="BF24">
        <v>0.49157000000000001</v>
      </c>
      <c r="BG24">
        <v>0.56513999999999998</v>
      </c>
      <c r="BH24">
        <v>0.54957</v>
      </c>
      <c r="BI24">
        <v>0.56457000000000002</v>
      </c>
      <c r="BJ24">
        <v>0.54629000000000005</v>
      </c>
      <c r="BK24">
        <v>0.55213999999999996</v>
      </c>
      <c r="BL24">
        <v>0.55413999999999997</v>
      </c>
      <c r="BM24">
        <v>0.53986000000000001</v>
      </c>
      <c r="BN24">
        <v>0.54</v>
      </c>
      <c r="BO24">
        <v>0.54442999999999997</v>
      </c>
    </row>
    <row r="25" spans="1:67" x14ac:dyDescent="0.25">
      <c r="A25" s="2">
        <v>3.9725000000000001</v>
      </c>
      <c r="B25">
        <v>8.7714E-2</v>
      </c>
      <c r="C25">
        <v>9.3571000000000001E-2</v>
      </c>
      <c r="D25">
        <v>9.3428999999999998E-2</v>
      </c>
      <c r="E25">
        <v>0.58313999999999999</v>
      </c>
      <c r="F25">
        <v>0.59499999999999997</v>
      </c>
      <c r="G25">
        <v>0.57086000000000003</v>
      </c>
      <c r="H25">
        <v>0.61270999999999998</v>
      </c>
      <c r="I25">
        <v>0.62070999999999998</v>
      </c>
      <c r="J25">
        <v>0.63600000000000001</v>
      </c>
      <c r="K25">
        <v>0.63929000000000002</v>
      </c>
      <c r="L25">
        <v>0.66471000000000002</v>
      </c>
      <c r="M25">
        <v>0.66742999999999997</v>
      </c>
      <c r="N25">
        <v>0.62456999999999996</v>
      </c>
      <c r="O25">
        <v>0.61614000000000002</v>
      </c>
      <c r="P25">
        <v>0.63543000000000005</v>
      </c>
      <c r="Q25">
        <v>0.623</v>
      </c>
      <c r="R25">
        <v>0.61899999999999999</v>
      </c>
      <c r="S25">
        <v>0.62143000000000004</v>
      </c>
      <c r="T25">
        <v>0.55657000000000001</v>
      </c>
      <c r="U25">
        <v>0.56971000000000005</v>
      </c>
      <c r="V25">
        <v>0.57986000000000004</v>
      </c>
      <c r="W25">
        <v>0.54286000000000001</v>
      </c>
      <c r="X25">
        <v>0.56200000000000006</v>
      </c>
      <c r="Y25">
        <v>0.56128999999999996</v>
      </c>
      <c r="Z25">
        <v>0.59670999999999996</v>
      </c>
      <c r="AA25">
        <v>0.60185999999999995</v>
      </c>
      <c r="AB25">
        <v>0.60457000000000005</v>
      </c>
      <c r="AC25">
        <v>0.59170999999999996</v>
      </c>
      <c r="AD25">
        <v>0.59799999999999998</v>
      </c>
      <c r="AE25">
        <v>0.59885999999999995</v>
      </c>
      <c r="AF25">
        <v>0.58714</v>
      </c>
      <c r="AG25">
        <v>0.59585999999999995</v>
      </c>
      <c r="AH25">
        <v>0.59086000000000005</v>
      </c>
      <c r="AI25">
        <v>0.27128999999999998</v>
      </c>
      <c r="AJ25">
        <v>0.13886000000000001</v>
      </c>
      <c r="AK25">
        <v>0.12529000000000001</v>
      </c>
      <c r="AL25">
        <v>0.60043000000000002</v>
      </c>
      <c r="AM25">
        <v>0.59143000000000001</v>
      </c>
      <c r="AN25">
        <v>0.56786000000000003</v>
      </c>
      <c r="AO25">
        <v>0.63085999999999998</v>
      </c>
      <c r="AP25">
        <v>0.62085999999999997</v>
      </c>
      <c r="AQ25">
        <v>0.62014000000000002</v>
      </c>
      <c r="AR25">
        <v>0.64700000000000002</v>
      </c>
      <c r="AS25">
        <v>0.63329000000000002</v>
      </c>
      <c r="AT25">
        <v>0.61556999999999995</v>
      </c>
      <c r="AU25">
        <v>0.58399999999999996</v>
      </c>
      <c r="AV25">
        <v>0.59514</v>
      </c>
      <c r="AW25">
        <v>0.62014000000000002</v>
      </c>
      <c r="AX25">
        <v>0.629</v>
      </c>
      <c r="AY25">
        <v>0.629</v>
      </c>
      <c r="AZ25">
        <v>0.64256999999999997</v>
      </c>
      <c r="BA25">
        <v>0.56986000000000003</v>
      </c>
      <c r="BB25">
        <v>0.58443000000000001</v>
      </c>
      <c r="BC25">
        <v>0.57313999999999998</v>
      </c>
      <c r="BD25">
        <v>0.56542999999999999</v>
      </c>
      <c r="BE25">
        <v>0.55842999999999998</v>
      </c>
      <c r="BF25">
        <v>0.55300000000000005</v>
      </c>
      <c r="BG25">
        <v>0.63285999999999998</v>
      </c>
      <c r="BH25">
        <v>0.61429</v>
      </c>
      <c r="BI25">
        <v>0.63070999999999999</v>
      </c>
      <c r="BJ25">
        <v>0.61414000000000002</v>
      </c>
      <c r="BK25">
        <v>0.61785999999999996</v>
      </c>
      <c r="BL25">
        <v>0.62214000000000003</v>
      </c>
      <c r="BM25">
        <v>0.60657000000000005</v>
      </c>
      <c r="BN25">
        <v>0.60729</v>
      </c>
      <c r="BO25">
        <v>0.60943000000000003</v>
      </c>
    </row>
    <row r="26" spans="1:67" x14ac:dyDescent="0.25">
      <c r="A26" s="2">
        <v>4.1475</v>
      </c>
      <c r="B26">
        <v>8.4570999999999993E-2</v>
      </c>
      <c r="C26">
        <v>8.8714000000000001E-2</v>
      </c>
      <c r="D26">
        <v>8.7142999999999998E-2</v>
      </c>
      <c r="E26">
        <v>0.63070999999999999</v>
      </c>
      <c r="F26">
        <v>0.65014000000000005</v>
      </c>
      <c r="G26">
        <v>0.62985999999999998</v>
      </c>
      <c r="H26">
        <v>0.65671000000000002</v>
      </c>
      <c r="I26">
        <v>0.66500000000000004</v>
      </c>
      <c r="J26">
        <v>0.67686000000000002</v>
      </c>
      <c r="K26">
        <v>0.68128999999999995</v>
      </c>
      <c r="L26">
        <v>0.70343</v>
      </c>
      <c r="M26">
        <v>0.70913999999999999</v>
      </c>
      <c r="N26">
        <v>0.66642999999999997</v>
      </c>
      <c r="O26">
        <v>0.66542999999999997</v>
      </c>
      <c r="P26">
        <v>0.68142999999999998</v>
      </c>
      <c r="Q26">
        <v>0.66829000000000005</v>
      </c>
      <c r="R26">
        <v>0.66671000000000002</v>
      </c>
      <c r="S26">
        <v>0.67057</v>
      </c>
      <c r="T26">
        <v>0.61543000000000003</v>
      </c>
      <c r="U26">
        <v>0.62729000000000001</v>
      </c>
      <c r="V26">
        <v>0.63429000000000002</v>
      </c>
      <c r="W26">
        <v>0.59043000000000001</v>
      </c>
      <c r="X26">
        <v>0.61329</v>
      </c>
      <c r="Y26">
        <v>0.61399999999999999</v>
      </c>
      <c r="Z26">
        <v>0.64529000000000003</v>
      </c>
      <c r="AA26">
        <v>0.65171000000000001</v>
      </c>
      <c r="AB26">
        <v>0.65329000000000004</v>
      </c>
      <c r="AC26">
        <v>0.64200000000000002</v>
      </c>
      <c r="AD26">
        <v>0.64856999999999998</v>
      </c>
      <c r="AE26">
        <v>0.64956999999999998</v>
      </c>
      <c r="AF26">
        <v>0.63800000000000001</v>
      </c>
      <c r="AG26">
        <v>0.64700000000000002</v>
      </c>
      <c r="AH26">
        <v>0.64014000000000004</v>
      </c>
      <c r="AI26">
        <v>0.13729</v>
      </c>
      <c r="AJ26">
        <v>0.10414</v>
      </c>
      <c r="AK26">
        <v>0.10443</v>
      </c>
      <c r="AL26">
        <v>0.66256999999999999</v>
      </c>
      <c r="AM26">
        <v>0.65029000000000003</v>
      </c>
      <c r="AN26">
        <v>0.62570999999999999</v>
      </c>
      <c r="AO26">
        <v>0.67500000000000004</v>
      </c>
      <c r="AP26">
        <v>0.66757</v>
      </c>
      <c r="AQ26">
        <v>0.66513999999999995</v>
      </c>
      <c r="AR26">
        <v>0.69371000000000005</v>
      </c>
      <c r="AS26">
        <v>0.68057000000000001</v>
      </c>
      <c r="AT26">
        <v>0.66942999999999997</v>
      </c>
      <c r="AU26">
        <v>0.64742999999999995</v>
      </c>
      <c r="AV26">
        <v>0.64842999999999995</v>
      </c>
      <c r="AW26">
        <v>0.66886000000000001</v>
      </c>
      <c r="AX26">
        <v>0.68086000000000002</v>
      </c>
      <c r="AY26">
        <v>0.67786000000000002</v>
      </c>
      <c r="AZ26">
        <v>0.68928999999999996</v>
      </c>
      <c r="BA26">
        <v>0.63070999999999999</v>
      </c>
      <c r="BB26">
        <v>0.64442999999999995</v>
      </c>
      <c r="BC26">
        <v>0.63070999999999999</v>
      </c>
      <c r="BD26">
        <v>0.62656999999999996</v>
      </c>
      <c r="BE26">
        <v>0.61685999999999996</v>
      </c>
      <c r="BF26">
        <v>0.61585999999999996</v>
      </c>
      <c r="BG26">
        <v>0.68386000000000002</v>
      </c>
      <c r="BH26">
        <v>0.66313999999999995</v>
      </c>
      <c r="BI26">
        <v>0.68013999999999997</v>
      </c>
      <c r="BJ26">
        <v>0.66571000000000002</v>
      </c>
      <c r="BK26">
        <v>0.67113999999999996</v>
      </c>
      <c r="BL26">
        <v>0.67628999999999995</v>
      </c>
      <c r="BM26">
        <v>0.66086</v>
      </c>
      <c r="BN26">
        <v>0.66086</v>
      </c>
      <c r="BO26">
        <v>0.66300000000000003</v>
      </c>
    </row>
    <row r="27" spans="1:67" x14ac:dyDescent="0.25">
      <c r="A27" s="2">
        <v>4.3224999999999998</v>
      </c>
      <c r="B27">
        <v>8.3857000000000001E-2</v>
      </c>
      <c r="C27">
        <v>8.6142999999999997E-2</v>
      </c>
      <c r="D27">
        <v>8.6570999999999995E-2</v>
      </c>
      <c r="E27">
        <v>0.67486000000000002</v>
      </c>
      <c r="F27">
        <v>0.69357000000000002</v>
      </c>
      <c r="G27">
        <v>0.67428999999999994</v>
      </c>
      <c r="H27">
        <v>0.69771000000000005</v>
      </c>
      <c r="I27">
        <v>0.70613999999999999</v>
      </c>
      <c r="J27">
        <v>0.71557000000000004</v>
      </c>
      <c r="K27">
        <v>0.72028999999999999</v>
      </c>
      <c r="L27">
        <v>0.74443000000000004</v>
      </c>
      <c r="M27">
        <v>0.74829000000000001</v>
      </c>
      <c r="N27">
        <v>0.70886000000000005</v>
      </c>
      <c r="O27">
        <v>0.70743</v>
      </c>
      <c r="P27">
        <v>0.72714000000000001</v>
      </c>
      <c r="Q27">
        <v>0.70970999999999995</v>
      </c>
      <c r="R27">
        <v>0.70913999999999999</v>
      </c>
      <c r="S27">
        <v>0.71470999999999996</v>
      </c>
      <c r="T27">
        <v>0.66029000000000004</v>
      </c>
      <c r="U27">
        <v>0.67229000000000005</v>
      </c>
      <c r="V27">
        <v>0.67613999999999996</v>
      </c>
      <c r="W27">
        <v>0.62970999999999999</v>
      </c>
      <c r="X27">
        <v>0.65586</v>
      </c>
      <c r="Y27">
        <v>0.65629000000000004</v>
      </c>
      <c r="Z27">
        <v>0.68928999999999996</v>
      </c>
      <c r="AA27">
        <v>0.69713999999999998</v>
      </c>
      <c r="AB27">
        <v>0.69813999999999998</v>
      </c>
      <c r="AC27">
        <v>0.68571000000000004</v>
      </c>
      <c r="AD27">
        <v>0.69257000000000002</v>
      </c>
      <c r="AE27">
        <v>0.69342999999999999</v>
      </c>
      <c r="AF27">
        <v>0.68228999999999995</v>
      </c>
      <c r="AG27">
        <v>0.68986000000000003</v>
      </c>
      <c r="AH27">
        <v>0.68328999999999995</v>
      </c>
      <c r="AI27">
        <v>0.10771</v>
      </c>
      <c r="AJ27">
        <v>9.3428999999999998E-2</v>
      </c>
      <c r="AK27">
        <v>9.9857000000000001E-2</v>
      </c>
      <c r="AL27">
        <v>0.70486000000000004</v>
      </c>
      <c r="AM27">
        <v>0.69586000000000003</v>
      </c>
      <c r="AN27">
        <v>0.67113999999999996</v>
      </c>
      <c r="AO27">
        <v>0.71770999999999996</v>
      </c>
      <c r="AP27">
        <v>0.71070999999999995</v>
      </c>
      <c r="AQ27">
        <v>0.70428999999999997</v>
      </c>
      <c r="AR27">
        <v>0.73814000000000002</v>
      </c>
      <c r="AS27">
        <v>0.72085999999999995</v>
      </c>
      <c r="AT27">
        <v>0.71214</v>
      </c>
      <c r="AU27">
        <v>0.69386000000000003</v>
      </c>
      <c r="AV27">
        <v>0.69199999999999995</v>
      </c>
      <c r="AW27">
        <v>0.71457000000000004</v>
      </c>
      <c r="AX27">
        <v>0.72528999999999999</v>
      </c>
      <c r="AY27">
        <v>0.72157000000000004</v>
      </c>
      <c r="AZ27">
        <v>0.73714000000000002</v>
      </c>
      <c r="BA27">
        <v>0.67657</v>
      </c>
      <c r="BB27">
        <v>0.69228999999999996</v>
      </c>
      <c r="BC27">
        <v>0.67771000000000003</v>
      </c>
      <c r="BD27">
        <v>0.67486000000000002</v>
      </c>
      <c r="BE27">
        <v>0.66600000000000004</v>
      </c>
      <c r="BF27">
        <v>0.67171000000000003</v>
      </c>
      <c r="BG27">
        <v>0.72943000000000002</v>
      </c>
      <c r="BH27">
        <v>0.70728999999999997</v>
      </c>
      <c r="BI27">
        <v>0.72528999999999999</v>
      </c>
      <c r="BJ27">
        <v>0.71186000000000005</v>
      </c>
      <c r="BK27">
        <v>0.71670999999999996</v>
      </c>
      <c r="BL27">
        <v>0.71943000000000001</v>
      </c>
      <c r="BM27">
        <v>0.70599999999999996</v>
      </c>
      <c r="BN27">
        <v>0.70686000000000004</v>
      </c>
      <c r="BO27">
        <v>0.70828999999999998</v>
      </c>
    </row>
    <row r="28" spans="1:67" x14ac:dyDescent="0.25">
      <c r="A28" s="2">
        <v>4.4972222222222218</v>
      </c>
      <c r="B28">
        <v>8.4857000000000002E-2</v>
      </c>
      <c r="C28">
        <v>8.5999999999999993E-2</v>
      </c>
      <c r="D28">
        <v>8.6713999999999999E-2</v>
      </c>
      <c r="E28">
        <v>0.71370999999999996</v>
      </c>
      <c r="F28">
        <v>0.73485999999999996</v>
      </c>
      <c r="G28">
        <v>0.71714</v>
      </c>
      <c r="H28">
        <v>0.73885999999999996</v>
      </c>
      <c r="I28">
        <v>0.74570999999999998</v>
      </c>
      <c r="J28">
        <v>0.75329000000000002</v>
      </c>
      <c r="K28">
        <v>0.75985999999999998</v>
      </c>
      <c r="L28">
        <v>0.78200000000000003</v>
      </c>
      <c r="M28">
        <v>0.78686</v>
      </c>
      <c r="N28">
        <v>0.75029000000000001</v>
      </c>
      <c r="O28">
        <v>0.74714000000000003</v>
      </c>
      <c r="P28">
        <v>0.76642999999999994</v>
      </c>
      <c r="Q28">
        <v>0.75270999999999999</v>
      </c>
      <c r="R28">
        <v>0.74985999999999997</v>
      </c>
      <c r="S28">
        <v>0.75529000000000002</v>
      </c>
      <c r="T28">
        <v>0.70428999999999997</v>
      </c>
      <c r="U28">
        <v>0.71399999999999997</v>
      </c>
      <c r="V28">
        <v>0.71399999999999997</v>
      </c>
      <c r="W28">
        <v>0.66686000000000001</v>
      </c>
      <c r="X28">
        <v>0.69086000000000003</v>
      </c>
      <c r="Y28">
        <v>0.69557000000000002</v>
      </c>
      <c r="Z28">
        <v>0.73343000000000003</v>
      </c>
      <c r="AA28">
        <v>0.74270999999999998</v>
      </c>
      <c r="AB28">
        <v>0.74370999999999998</v>
      </c>
      <c r="AC28">
        <v>0.73129</v>
      </c>
      <c r="AD28">
        <v>0.73743000000000003</v>
      </c>
      <c r="AE28">
        <v>0.73656999999999995</v>
      </c>
      <c r="AF28">
        <v>0.72514000000000001</v>
      </c>
      <c r="AG28">
        <v>0.73343000000000003</v>
      </c>
      <c r="AH28">
        <v>0.72614000000000001</v>
      </c>
      <c r="AI28">
        <v>9.7571000000000005E-2</v>
      </c>
      <c r="AJ28">
        <v>9.2856999999999995E-2</v>
      </c>
      <c r="AK28">
        <v>9.9142999999999995E-2</v>
      </c>
      <c r="AL28">
        <v>0.75129000000000001</v>
      </c>
      <c r="AM28">
        <v>0.74070999999999998</v>
      </c>
      <c r="AN28">
        <v>0.71657000000000004</v>
      </c>
      <c r="AO28">
        <v>0.76200000000000001</v>
      </c>
      <c r="AP28">
        <v>0.75756999999999997</v>
      </c>
      <c r="AQ28">
        <v>0.745</v>
      </c>
      <c r="AR28">
        <v>0.78371000000000002</v>
      </c>
      <c r="AS28">
        <v>0.76371</v>
      </c>
      <c r="AT28">
        <v>0.75885999999999998</v>
      </c>
      <c r="AU28">
        <v>0.73729</v>
      </c>
      <c r="AV28">
        <v>0.73556999999999995</v>
      </c>
      <c r="AW28">
        <v>0.75943000000000005</v>
      </c>
      <c r="AX28">
        <v>0.76842999999999995</v>
      </c>
      <c r="AY28">
        <v>0.76343000000000005</v>
      </c>
      <c r="AZ28">
        <v>0.78386</v>
      </c>
      <c r="BA28">
        <v>0.72357000000000005</v>
      </c>
      <c r="BB28">
        <v>0.73814000000000002</v>
      </c>
      <c r="BC28">
        <v>0.72343000000000002</v>
      </c>
      <c r="BD28">
        <v>0.71814</v>
      </c>
      <c r="BE28">
        <v>0.70786000000000004</v>
      </c>
      <c r="BF28">
        <v>0.71899999999999997</v>
      </c>
      <c r="BG28">
        <v>0.77671000000000001</v>
      </c>
      <c r="BH28">
        <v>0.75429000000000002</v>
      </c>
      <c r="BI28">
        <v>0.77142999999999995</v>
      </c>
      <c r="BJ28">
        <v>0.75900000000000001</v>
      </c>
      <c r="BK28">
        <v>0.76343000000000005</v>
      </c>
      <c r="BL28">
        <v>0.76642999999999994</v>
      </c>
      <c r="BM28">
        <v>0.75314000000000003</v>
      </c>
      <c r="BN28">
        <v>0.75256999999999996</v>
      </c>
      <c r="BO28">
        <v>0.75256999999999996</v>
      </c>
    </row>
    <row r="29" spans="1:67" x14ac:dyDescent="0.25">
      <c r="A29" s="2">
        <v>4.6722222222222225</v>
      </c>
      <c r="B29">
        <v>8.4286E-2</v>
      </c>
      <c r="C29">
        <v>8.5999999999999993E-2</v>
      </c>
      <c r="D29">
        <v>8.6999999999999994E-2</v>
      </c>
      <c r="E29">
        <v>0.75329000000000002</v>
      </c>
      <c r="F29">
        <v>0.77271000000000001</v>
      </c>
      <c r="G29">
        <v>0.75829000000000002</v>
      </c>
      <c r="H29">
        <v>0.77900000000000003</v>
      </c>
      <c r="I29">
        <v>0.78542999999999996</v>
      </c>
      <c r="J29">
        <v>0.78886000000000001</v>
      </c>
      <c r="K29">
        <v>0.79713999999999996</v>
      </c>
      <c r="L29">
        <v>0.82057000000000002</v>
      </c>
      <c r="M29">
        <v>0.82171000000000005</v>
      </c>
      <c r="N29">
        <v>0.78942999999999997</v>
      </c>
      <c r="O29">
        <v>0.78986000000000001</v>
      </c>
      <c r="P29">
        <v>0.80357000000000001</v>
      </c>
      <c r="Q29">
        <v>0.79113999999999995</v>
      </c>
      <c r="R29">
        <v>0.79129000000000005</v>
      </c>
      <c r="S29">
        <v>0.79671000000000003</v>
      </c>
      <c r="T29">
        <v>0.74614000000000003</v>
      </c>
      <c r="U29">
        <v>0.75514000000000003</v>
      </c>
      <c r="V29">
        <v>0.75543000000000005</v>
      </c>
      <c r="W29">
        <v>0.70499999999999996</v>
      </c>
      <c r="X29">
        <v>0.72899999999999998</v>
      </c>
      <c r="Y29">
        <v>0.73514000000000002</v>
      </c>
      <c r="Z29">
        <v>0.77542999999999995</v>
      </c>
      <c r="AA29">
        <v>0.78486</v>
      </c>
      <c r="AB29">
        <v>0.78771000000000002</v>
      </c>
      <c r="AC29">
        <v>0.77456999999999998</v>
      </c>
      <c r="AD29">
        <v>0.78</v>
      </c>
      <c r="AE29">
        <v>0.77656999999999998</v>
      </c>
      <c r="AF29">
        <v>0.76814000000000004</v>
      </c>
      <c r="AG29">
        <v>0.77356999999999998</v>
      </c>
      <c r="AH29">
        <v>0.76685999999999999</v>
      </c>
      <c r="AI29">
        <v>9.6429000000000001E-2</v>
      </c>
      <c r="AJ29">
        <v>9.2999999999999999E-2</v>
      </c>
      <c r="AK29">
        <v>9.9000000000000005E-2</v>
      </c>
      <c r="AL29">
        <v>0.79142999999999997</v>
      </c>
      <c r="AM29">
        <v>0.78313999999999995</v>
      </c>
      <c r="AN29">
        <v>0.75985999999999998</v>
      </c>
      <c r="AO29">
        <v>0.80200000000000005</v>
      </c>
      <c r="AP29">
        <v>0.79813999999999996</v>
      </c>
      <c r="AQ29">
        <v>0.78242999999999996</v>
      </c>
      <c r="AR29">
        <v>0.82357000000000002</v>
      </c>
      <c r="AS29">
        <v>0.80386000000000002</v>
      </c>
      <c r="AT29">
        <v>0.80328999999999995</v>
      </c>
      <c r="AU29">
        <v>0.77800000000000002</v>
      </c>
      <c r="AV29">
        <v>0.77656999999999998</v>
      </c>
      <c r="AW29">
        <v>0.79842999999999997</v>
      </c>
      <c r="AX29">
        <v>0.81313999999999997</v>
      </c>
      <c r="AY29">
        <v>0.80342999999999998</v>
      </c>
      <c r="AZ29">
        <v>0.82543</v>
      </c>
      <c r="BA29">
        <v>0.76514000000000004</v>
      </c>
      <c r="BB29">
        <v>0.77956999999999999</v>
      </c>
      <c r="BC29">
        <v>0.76356999999999997</v>
      </c>
      <c r="BD29">
        <v>0.75929000000000002</v>
      </c>
      <c r="BE29">
        <v>0.74470999999999998</v>
      </c>
      <c r="BF29">
        <v>0.75985999999999998</v>
      </c>
      <c r="BG29">
        <v>0.82</v>
      </c>
      <c r="BH29">
        <v>0.79586000000000001</v>
      </c>
      <c r="BI29">
        <v>0.81413999999999997</v>
      </c>
      <c r="BJ29">
        <v>0.80257000000000001</v>
      </c>
      <c r="BK29">
        <v>0.80628999999999995</v>
      </c>
      <c r="BL29">
        <v>0.81071000000000004</v>
      </c>
      <c r="BM29">
        <v>0.79400000000000004</v>
      </c>
      <c r="BN29">
        <v>0.79429000000000005</v>
      </c>
      <c r="BO29">
        <v>0.79471000000000003</v>
      </c>
    </row>
    <row r="30" spans="1:67" x14ac:dyDescent="0.25">
      <c r="A30" s="2">
        <v>4.8472222222222223</v>
      </c>
      <c r="B30">
        <v>8.4570999999999993E-2</v>
      </c>
      <c r="C30">
        <v>8.5999999999999993E-2</v>
      </c>
      <c r="D30">
        <v>8.7142999999999998E-2</v>
      </c>
      <c r="E30">
        <v>0.79629000000000005</v>
      </c>
      <c r="F30">
        <v>0.81</v>
      </c>
      <c r="G30">
        <v>0.79829000000000006</v>
      </c>
      <c r="H30">
        <v>0.81799999999999995</v>
      </c>
      <c r="I30">
        <v>0.82599999999999996</v>
      </c>
      <c r="J30">
        <v>0.82770999999999995</v>
      </c>
      <c r="K30">
        <v>0.83486000000000005</v>
      </c>
      <c r="L30">
        <v>0.85757000000000005</v>
      </c>
      <c r="M30">
        <v>0.85929</v>
      </c>
      <c r="N30">
        <v>0.82728999999999997</v>
      </c>
      <c r="O30">
        <v>0.83099999999999996</v>
      </c>
      <c r="P30">
        <v>0.84399999999999997</v>
      </c>
      <c r="Q30">
        <v>0.83370999999999995</v>
      </c>
      <c r="R30">
        <v>0.83470999999999995</v>
      </c>
      <c r="S30">
        <v>0.83613999999999999</v>
      </c>
      <c r="T30">
        <v>0.78929000000000005</v>
      </c>
      <c r="U30">
        <v>0.79629000000000005</v>
      </c>
      <c r="V30">
        <v>0.79371000000000003</v>
      </c>
      <c r="W30">
        <v>0.74270999999999998</v>
      </c>
      <c r="X30">
        <v>0.76471</v>
      </c>
      <c r="Y30">
        <v>0.77514000000000005</v>
      </c>
      <c r="Z30">
        <v>0.81599999999999995</v>
      </c>
      <c r="AA30">
        <v>0.82613999999999999</v>
      </c>
      <c r="AB30">
        <v>0.82813999999999999</v>
      </c>
      <c r="AC30">
        <v>0.81599999999999995</v>
      </c>
      <c r="AD30">
        <v>0.82042999999999999</v>
      </c>
      <c r="AE30">
        <v>0.81713999999999998</v>
      </c>
      <c r="AF30">
        <v>0.80742999999999998</v>
      </c>
      <c r="AG30">
        <v>0.81200000000000006</v>
      </c>
      <c r="AH30">
        <v>0.80671000000000004</v>
      </c>
      <c r="AI30">
        <v>9.9571000000000007E-2</v>
      </c>
      <c r="AJ30">
        <v>9.3143000000000004E-2</v>
      </c>
      <c r="AK30">
        <v>9.9142999999999995E-2</v>
      </c>
      <c r="AL30">
        <v>0.83686000000000005</v>
      </c>
      <c r="AM30">
        <v>0.82528999999999997</v>
      </c>
      <c r="AN30">
        <v>0.80086000000000002</v>
      </c>
      <c r="AO30">
        <v>0.84299999999999997</v>
      </c>
      <c r="AP30">
        <v>0.83886000000000005</v>
      </c>
      <c r="AQ30">
        <v>0.81986000000000003</v>
      </c>
      <c r="AR30">
        <v>0.86285999999999996</v>
      </c>
      <c r="AS30">
        <v>0.84186000000000005</v>
      </c>
      <c r="AT30">
        <v>0.84199999999999997</v>
      </c>
      <c r="AU30">
        <v>0.81642999999999999</v>
      </c>
      <c r="AV30">
        <v>0.81442999999999999</v>
      </c>
      <c r="AW30">
        <v>0.83799999999999997</v>
      </c>
      <c r="AX30">
        <v>0.85443000000000002</v>
      </c>
      <c r="AY30">
        <v>0.84199999999999997</v>
      </c>
      <c r="AZ30">
        <v>0.86756999999999995</v>
      </c>
      <c r="BA30">
        <v>0.80686000000000002</v>
      </c>
      <c r="BB30">
        <v>0.82343</v>
      </c>
      <c r="BC30">
        <v>0.80300000000000005</v>
      </c>
      <c r="BD30">
        <v>0.80028999999999995</v>
      </c>
      <c r="BE30">
        <v>0.78471000000000002</v>
      </c>
      <c r="BF30">
        <v>0.79971000000000003</v>
      </c>
      <c r="BG30">
        <v>0.86129</v>
      </c>
      <c r="BH30">
        <v>0.83686000000000005</v>
      </c>
      <c r="BI30">
        <v>0.85570999999999997</v>
      </c>
      <c r="BJ30">
        <v>0.84486000000000006</v>
      </c>
      <c r="BK30">
        <v>0.84728999999999999</v>
      </c>
      <c r="BL30">
        <v>0.85257000000000005</v>
      </c>
      <c r="BM30">
        <v>0.83599999999999997</v>
      </c>
      <c r="BN30">
        <v>0.83428999999999998</v>
      </c>
      <c r="BO30">
        <v>0.83586000000000005</v>
      </c>
    </row>
    <row r="31" spans="1:67" x14ac:dyDescent="0.25">
      <c r="A31" s="2">
        <v>5.0222222222222221</v>
      </c>
      <c r="B31">
        <v>8.5000000000000006E-2</v>
      </c>
      <c r="C31">
        <v>8.6286000000000002E-2</v>
      </c>
      <c r="D31">
        <v>8.7429000000000007E-2</v>
      </c>
      <c r="E31">
        <v>0.83270999999999995</v>
      </c>
      <c r="F31">
        <v>0.84699999999999998</v>
      </c>
      <c r="G31">
        <v>0.83586000000000005</v>
      </c>
      <c r="H31">
        <v>0.85299999999999998</v>
      </c>
      <c r="I31">
        <v>0.86014000000000002</v>
      </c>
      <c r="J31">
        <v>0.86456999999999995</v>
      </c>
      <c r="K31">
        <v>0.87014000000000002</v>
      </c>
      <c r="L31">
        <v>0.89</v>
      </c>
      <c r="M31">
        <v>0.89385999999999999</v>
      </c>
      <c r="N31">
        <v>0.86185999999999996</v>
      </c>
      <c r="O31">
        <v>0.86699999999999999</v>
      </c>
      <c r="P31">
        <v>0.87629000000000001</v>
      </c>
      <c r="Q31">
        <v>0.87170999999999998</v>
      </c>
      <c r="R31">
        <v>0.86929000000000001</v>
      </c>
      <c r="S31">
        <v>0.87329000000000001</v>
      </c>
      <c r="T31">
        <v>0.82670999999999994</v>
      </c>
      <c r="U31">
        <v>0.83499999999999996</v>
      </c>
      <c r="V31">
        <v>0.83086000000000004</v>
      </c>
      <c r="W31">
        <v>0.77900000000000003</v>
      </c>
      <c r="X31">
        <v>0.79886000000000001</v>
      </c>
      <c r="Y31">
        <v>0.81142999999999998</v>
      </c>
      <c r="Z31">
        <v>0.85443000000000002</v>
      </c>
      <c r="AA31">
        <v>0.86570999999999998</v>
      </c>
      <c r="AB31">
        <v>0.86685999999999996</v>
      </c>
      <c r="AC31">
        <v>0.85585999999999995</v>
      </c>
      <c r="AD31">
        <v>0.86</v>
      </c>
      <c r="AE31">
        <v>0.85485999999999995</v>
      </c>
      <c r="AF31">
        <v>0.84657000000000004</v>
      </c>
      <c r="AG31">
        <v>0.85043000000000002</v>
      </c>
      <c r="AH31">
        <v>0.84528999999999999</v>
      </c>
      <c r="AI31">
        <v>9.6285999999999997E-2</v>
      </c>
      <c r="AJ31">
        <v>9.3428999999999998E-2</v>
      </c>
      <c r="AK31">
        <v>9.9429000000000003E-2</v>
      </c>
      <c r="AL31">
        <v>0.873</v>
      </c>
      <c r="AM31">
        <v>0.86585999999999996</v>
      </c>
      <c r="AN31">
        <v>0.84214</v>
      </c>
      <c r="AO31">
        <v>0.88156999999999996</v>
      </c>
      <c r="AP31">
        <v>0.877</v>
      </c>
      <c r="AQ31">
        <v>0.85743000000000003</v>
      </c>
      <c r="AR31">
        <v>0.90386</v>
      </c>
      <c r="AS31">
        <v>0.87985999999999998</v>
      </c>
      <c r="AT31">
        <v>0.88170999999999999</v>
      </c>
      <c r="AU31">
        <v>0.85299999999999998</v>
      </c>
      <c r="AV31">
        <v>0.85270999999999997</v>
      </c>
      <c r="AW31">
        <v>0.87656999999999996</v>
      </c>
      <c r="AX31">
        <v>0.89485999999999999</v>
      </c>
      <c r="AY31">
        <v>0.88143000000000005</v>
      </c>
      <c r="AZ31">
        <v>0.90871000000000002</v>
      </c>
      <c r="BA31">
        <v>0.84828999999999999</v>
      </c>
      <c r="BB31">
        <v>0.86329</v>
      </c>
      <c r="BC31">
        <v>0.84343000000000001</v>
      </c>
      <c r="BD31">
        <v>0.84057000000000004</v>
      </c>
      <c r="BE31">
        <v>0.82386000000000004</v>
      </c>
      <c r="BF31">
        <v>0.83886000000000005</v>
      </c>
      <c r="BG31">
        <v>0.90242999999999995</v>
      </c>
      <c r="BH31">
        <v>0.87714000000000003</v>
      </c>
      <c r="BI31">
        <v>0.89542999999999995</v>
      </c>
      <c r="BJ31">
        <v>0.88471</v>
      </c>
      <c r="BK31">
        <v>0.88929000000000002</v>
      </c>
      <c r="BL31">
        <v>0.89185999999999999</v>
      </c>
      <c r="BM31">
        <v>0.87643000000000004</v>
      </c>
      <c r="BN31">
        <v>0.87456999999999996</v>
      </c>
      <c r="BO31">
        <v>0.875</v>
      </c>
    </row>
    <row r="32" spans="1:67" x14ac:dyDescent="0.25">
      <c r="A32" s="2">
        <v>5.197222222222222</v>
      </c>
      <c r="B32">
        <v>8.5999999999999993E-2</v>
      </c>
      <c r="C32">
        <v>8.6713999999999999E-2</v>
      </c>
      <c r="D32">
        <v>8.7999999999999995E-2</v>
      </c>
      <c r="E32">
        <v>0.872</v>
      </c>
      <c r="F32">
        <v>0.88170999999999999</v>
      </c>
      <c r="G32">
        <v>0.87070999999999998</v>
      </c>
      <c r="H32">
        <v>0.88529000000000002</v>
      </c>
      <c r="I32">
        <v>0.89171</v>
      </c>
      <c r="J32">
        <v>0.89542999999999995</v>
      </c>
      <c r="K32">
        <v>0.90142999999999995</v>
      </c>
      <c r="L32">
        <v>0.92200000000000004</v>
      </c>
      <c r="M32">
        <v>0.92386000000000001</v>
      </c>
      <c r="N32">
        <v>0.89314000000000004</v>
      </c>
      <c r="O32">
        <v>0.89929000000000003</v>
      </c>
      <c r="P32">
        <v>0.91186</v>
      </c>
      <c r="Q32">
        <v>0.90600000000000003</v>
      </c>
      <c r="R32">
        <v>0.90271000000000001</v>
      </c>
      <c r="S32">
        <v>0.90942999999999996</v>
      </c>
      <c r="T32">
        <v>0.86199999999999999</v>
      </c>
      <c r="U32">
        <v>0.87129000000000001</v>
      </c>
      <c r="V32">
        <v>0.86556999999999995</v>
      </c>
      <c r="W32">
        <v>0.81171000000000004</v>
      </c>
      <c r="X32">
        <v>0.82899999999999996</v>
      </c>
      <c r="Y32">
        <v>0.84443000000000001</v>
      </c>
      <c r="Z32">
        <v>0.88843000000000005</v>
      </c>
      <c r="AA32">
        <v>0.89985999999999999</v>
      </c>
      <c r="AB32">
        <v>0.90014000000000005</v>
      </c>
      <c r="AC32">
        <v>0.89129000000000003</v>
      </c>
      <c r="AD32">
        <v>0.89542999999999995</v>
      </c>
      <c r="AE32">
        <v>0.88914000000000004</v>
      </c>
      <c r="AF32">
        <v>0.88029000000000002</v>
      </c>
      <c r="AG32">
        <v>0.88443000000000005</v>
      </c>
      <c r="AH32">
        <v>0.87870999999999999</v>
      </c>
      <c r="AI32">
        <v>9.7000000000000003E-2</v>
      </c>
      <c r="AJ32">
        <v>9.4143000000000004E-2</v>
      </c>
      <c r="AK32">
        <v>0.10014000000000001</v>
      </c>
      <c r="AL32">
        <v>0.91386000000000001</v>
      </c>
      <c r="AM32">
        <v>0.90513999999999994</v>
      </c>
      <c r="AN32">
        <v>0.88129000000000002</v>
      </c>
      <c r="AO32">
        <v>0.91686000000000001</v>
      </c>
      <c r="AP32">
        <v>0.91313999999999995</v>
      </c>
      <c r="AQ32">
        <v>0.89214000000000004</v>
      </c>
      <c r="AR32">
        <v>0.94086000000000003</v>
      </c>
      <c r="AS32">
        <v>0.91642999999999997</v>
      </c>
      <c r="AT32">
        <v>0.91729000000000005</v>
      </c>
      <c r="AU32">
        <v>0.88643000000000005</v>
      </c>
      <c r="AV32">
        <v>0.88829000000000002</v>
      </c>
      <c r="AW32">
        <v>0.91256999999999999</v>
      </c>
      <c r="AX32">
        <v>0.93186000000000002</v>
      </c>
      <c r="AY32">
        <v>0.91813999999999996</v>
      </c>
      <c r="AZ32">
        <v>0.94428999999999996</v>
      </c>
      <c r="BA32">
        <v>0.88485999999999998</v>
      </c>
      <c r="BB32">
        <v>0.89914000000000005</v>
      </c>
      <c r="BC32">
        <v>0.87829000000000002</v>
      </c>
      <c r="BD32">
        <v>0.877</v>
      </c>
      <c r="BE32">
        <v>0.85929</v>
      </c>
      <c r="BF32">
        <v>0.87170999999999998</v>
      </c>
      <c r="BG32">
        <v>0.94042999999999999</v>
      </c>
      <c r="BH32">
        <v>0.91400000000000003</v>
      </c>
      <c r="BI32">
        <v>0.93142999999999998</v>
      </c>
      <c r="BJ32">
        <v>0.92186000000000001</v>
      </c>
      <c r="BK32">
        <v>0.92713999999999996</v>
      </c>
      <c r="BL32">
        <v>0.92913999999999997</v>
      </c>
      <c r="BM32">
        <v>0.91429000000000005</v>
      </c>
      <c r="BN32">
        <v>0.91213999999999995</v>
      </c>
      <c r="BO32">
        <v>0.91156999999999999</v>
      </c>
    </row>
    <row r="33" spans="1:67" x14ac:dyDescent="0.25">
      <c r="A33" s="2">
        <v>5.3722222222222218</v>
      </c>
      <c r="B33">
        <v>8.5857000000000003E-2</v>
      </c>
      <c r="C33">
        <v>8.7286000000000002E-2</v>
      </c>
      <c r="D33">
        <v>8.8714000000000001E-2</v>
      </c>
      <c r="E33">
        <v>0.90556999999999999</v>
      </c>
      <c r="F33">
        <v>0.91486000000000001</v>
      </c>
      <c r="G33">
        <v>0.90156999999999998</v>
      </c>
      <c r="H33">
        <v>0.91356999999999999</v>
      </c>
      <c r="I33">
        <v>0.92042999999999997</v>
      </c>
      <c r="J33">
        <v>0.92100000000000004</v>
      </c>
      <c r="K33">
        <v>0.93042999999999998</v>
      </c>
      <c r="L33">
        <v>0.94542999999999999</v>
      </c>
      <c r="M33">
        <v>0.95128999999999997</v>
      </c>
      <c r="N33">
        <v>0.91857</v>
      </c>
      <c r="O33">
        <v>0.92913999999999997</v>
      </c>
      <c r="P33">
        <v>0.93871000000000004</v>
      </c>
      <c r="Q33">
        <v>0.93442999999999998</v>
      </c>
      <c r="R33">
        <v>0.93357000000000001</v>
      </c>
      <c r="S33">
        <v>0.93942999999999999</v>
      </c>
      <c r="T33">
        <v>0.89371</v>
      </c>
      <c r="U33">
        <v>0.90400000000000003</v>
      </c>
      <c r="V33">
        <v>0.89685999999999999</v>
      </c>
      <c r="W33">
        <v>0.84014</v>
      </c>
      <c r="X33">
        <v>0.85829</v>
      </c>
      <c r="Y33">
        <v>0.87485999999999997</v>
      </c>
      <c r="Z33">
        <v>0.91686000000000001</v>
      </c>
      <c r="AA33">
        <v>0.92913999999999997</v>
      </c>
      <c r="AB33">
        <v>0.92971000000000004</v>
      </c>
      <c r="AC33">
        <v>0.92371000000000003</v>
      </c>
      <c r="AD33">
        <v>0.92728999999999995</v>
      </c>
      <c r="AE33">
        <v>0.92029000000000005</v>
      </c>
      <c r="AF33">
        <v>0.91242999999999996</v>
      </c>
      <c r="AG33">
        <v>0.91513999999999995</v>
      </c>
      <c r="AH33">
        <v>0.91071000000000002</v>
      </c>
      <c r="AI33">
        <v>9.6856999999999999E-2</v>
      </c>
      <c r="AJ33">
        <v>9.4571000000000002E-2</v>
      </c>
      <c r="AK33">
        <v>0.10070999999999999</v>
      </c>
      <c r="AL33">
        <v>0.94299999999999995</v>
      </c>
      <c r="AM33">
        <v>0.93713999999999997</v>
      </c>
      <c r="AN33">
        <v>0.91442999999999997</v>
      </c>
      <c r="AO33">
        <v>0.94586000000000003</v>
      </c>
      <c r="AP33">
        <v>0.94357000000000002</v>
      </c>
      <c r="AQ33">
        <v>0.91929000000000005</v>
      </c>
      <c r="AR33">
        <v>0.97114</v>
      </c>
      <c r="AS33">
        <v>0.94628999999999996</v>
      </c>
      <c r="AT33">
        <v>0.94871000000000005</v>
      </c>
      <c r="AU33">
        <v>0.91100000000000003</v>
      </c>
      <c r="AV33">
        <v>0.91500000000000004</v>
      </c>
      <c r="AW33">
        <v>0.94299999999999995</v>
      </c>
      <c r="AX33">
        <v>0.96270999999999995</v>
      </c>
      <c r="AY33">
        <v>0.94843</v>
      </c>
      <c r="AZ33">
        <v>0.97285999999999995</v>
      </c>
      <c r="BA33">
        <v>0.91913999999999996</v>
      </c>
      <c r="BB33">
        <v>0.93313999999999997</v>
      </c>
      <c r="BC33">
        <v>0.90971000000000002</v>
      </c>
      <c r="BD33">
        <v>0.91056999999999999</v>
      </c>
      <c r="BE33">
        <v>0.89271</v>
      </c>
      <c r="BF33">
        <v>0.90600000000000003</v>
      </c>
      <c r="BG33">
        <v>0.97457000000000005</v>
      </c>
      <c r="BH33">
        <v>0.94599999999999995</v>
      </c>
      <c r="BI33">
        <v>0.96370999999999996</v>
      </c>
      <c r="BJ33">
        <v>0.95299999999999996</v>
      </c>
      <c r="BK33">
        <v>0.95813999999999999</v>
      </c>
      <c r="BL33">
        <v>0.95957000000000003</v>
      </c>
      <c r="BM33">
        <v>0.94613999999999998</v>
      </c>
      <c r="BN33">
        <v>0.94357000000000002</v>
      </c>
      <c r="BO33">
        <v>0.94186000000000003</v>
      </c>
    </row>
    <row r="34" spans="1:67" x14ac:dyDescent="0.25">
      <c r="A34" s="2">
        <v>5.5472222222222225</v>
      </c>
      <c r="B34">
        <v>8.6713999999999999E-2</v>
      </c>
      <c r="C34">
        <v>8.7714E-2</v>
      </c>
      <c r="D34">
        <v>8.9286000000000004E-2</v>
      </c>
      <c r="E34">
        <v>0.93171000000000004</v>
      </c>
      <c r="F34">
        <v>0.94228999999999996</v>
      </c>
      <c r="G34">
        <v>0.93186000000000002</v>
      </c>
      <c r="H34">
        <v>0.93613999999999997</v>
      </c>
      <c r="I34">
        <v>0.94271000000000005</v>
      </c>
      <c r="J34">
        <v>0.94428999999999996</v>
      </c>
      <c r="K34">
        <v>0.95370999999999995</v>
      </c>
      <c r="L34">
        <v>0.96814</v>
      </c>
      <c r="M34">
        <v>0.97143000000000002</v>
      </c>
      <c r="N34">
        <v>0.93828999999999996</v>
      </c>
      <c r="O34">
        <v>0.95043</v>
      </c>
      <c r="P34">
        <v>0.96443000000000001</v>
      </c>
      <c r="Q34">
        <v>0.95957000000000003</v>
      </c>
      <c r="R34">
        <v>0.96013999999999999</v>
      </c>
      <c r="S34">
        <v>0.96557000000000004</v>
      </c>
      <c r="T34">
        <v>0.92057</v>
      </c>
      <c r="U34">
        <v>0.93242999999999998</v>
      </c>
      <c r="V34">
        <v>0.92286000000000001</v>
      </c>
      <c r="W34">
        <v>0.86743000000000003</v>
      </c>
      <c r="X34">
        <v>0.88329000000000002</v>
      </c>
      <c r="Y34">
        <v>0.90185999999999999</v>
      </c>
      <c r="Z34">
        <v>0.94013999999999998</v>
      </c>
      <c r="AA34">
        <v>0.95443</v>
      </c>
      <c r="AB34">
        <v>0.95628999999999997</v>
      </c>
      <c r="AC34">
        <v>0.95199999999999996</v>
      </c>
      <c r="AD34">
        <v>0.95457000000000003</v>
      </c>
      <c r="AE34">
        <v>0.94599999999999995</v>
      </c>
      <c r="AF34">
        <v>0.93871000000000004</v>
      </c>
      <c r="AG34">
        <v>0.94157000000000002</v>
      </c>
      <c r="AH34">
        <v>0.93713999999999997</v>
      </c>
      <c r="AI34">
        <v>9.7285999999999997E-2</v>
      </c>
      <c r="AJ34">
        <v>9.5285999999999996E-2</v>
      </c>
      <c r="AK34">
        <v>0.10100000000000001</v>
      </c>
      <c r="AL34">
        <v>0.97628999999999999</v>
      </c>
      <c r="AM34">
        <v>0.96743000000000001</v>
      </c>
      <c r="AN34">
        <v>0.94642999999999999</v>
      </c>
      <c r="AO34">
        <v>0.97370999999999996</v>
      </c>
      <c r="AP34">
        <v>0.97099999999999997</v>
      </c>
      <c r="AQ34">
        <v>0.94571000000000005</v>
      </c>
      <c r="AR34">
        <v>0.998</v>
      </c>
      <c r="AS34">
        <v>0.97085999999999995</v>
      </c>
      <c r="AT34">
        <v>0.97628999999999999</v>
      </c>
      <c r="AU34">
        <v>0.93586000000000003</v>
      </c>
      <c r="AV34">
        <v>0.93613999999999997</v>
      </c>
      <c r="AW34">
        <v>0.97128999999999999</v>
      </c>
      <c r="AX34">
        <v>0.99399999999999999</v>
      </c>
      <c r="AY34">
        <v>0.97770999999999997</v>
      </c>
      <c r="AZ34">
        <v>1.0006999999999999</v>
      </c>
      <c r="BA34">
        <v>0.95099999999999996</v>
      </c>
      <c r="BB34">
        <v>0.96257000000000004</v>
      </c>
      <c r="BC34">
        <v>0.94057000000000002</v>
      </c>
      <c r="BD34">
        <v>0.94171000000000005</v>
      </c>
      <c r="BE34">
        <v>0.92457</v>
      </c>
      <c r="BF34">
        <v>0.93799999999999994</v>
      </c>
      <c r="BG34">
        <v>1.0046999999999999</v>
      </c>
      <c r="BH34">
        <v>0.97243000000000002</v>
      </c>
      <c r="BI34">
        <v>0.99199999999999999</v>
      </c>
      <c r="BJ34">
        <v>0.98414000000000001</v>
      </c>
      <c r="BK34">
        <v>0.98885999999999996</v>
      </c>
      <c r="BL34">
        <v>0.98714000000000002</v>
      </c>
      <c r="BM34">
        <v>0.97914000000000001</v>
      </c>
      <c r="BN34">
        <v>0.97485999999999995</v>
      </c>
      <c r="BO34">
        <v>0.97385999999999995</v>
      </c>
    </row>
    <row r="35" spans="1:67" x14ac:dyDescent="0.25">
      <c r="A35" s="2">
        <v>5.7222222222222223</v>
      </c>
      <c r="B35">
        <v>8.7999999999999995E-2</v>
      </c>
      <c r="C35">
        <v>8.8286000000000003E-2</v>
      </c>
      <c r="D35">
        <v>8.9714000000000002E-2</v>
      </c>
      <c r="E35">
        <v>0.96028999999999998</v>
      </c>
      <c r="F35">
        <v>0.96814</v>
      </c>
      <c r="G35">
        <v>0.95870999999999995</v>
      </c>
      <c r="H35">
        <v>0.95670999999999995</v>
      </c>
      <c r="I35">
        <v>0.96486000000000005</v>
      </c>
      <c r="J35">
        <v>0.96414</v>
      </c>
      <c r="K35">
        <v>0.97714000000000001</v>
      </c>
      <c r="L35">
        <v>0.98899999999999999</v>
      </c>
      <c r="M35">
        <v>0.99614000000000003</v>
      </c>
      <c r="N35">
        <v>0.95570999999999995</v>
      </c>
      <c r="O35">
        <v>0.97057000000000004</v>
      </c>
      <c r="P35">
        <v>0.98214000000000001</v>
      </c>
      <c r="Q35">
        <v>0.98399999999999999</v>
      </c>
      <c r="R35">
        <v>0.98643000000000003</v>
      </c>
      <c r="S35">
        <v>0.98943000000000003</v>
      </c>
      <c r="T35">
        <v>0.94557000000000002</v>
      </c>
      <c r="U35">
        <v>0.95828999999999998</v>
      </c>
      <c r="V35">
        <v>0.95028999999999997</v>
      </c>
      <c r="W35">
        <v>0.89156999999999997</v>
      </c>
      <c r="X35">
        <v>0.90613999999999995</v>
      </c>
      <c r="Y35">
        <v>0.92557</v>
      </c>
      <c r="Z35">
        <v>0.95886000000000005</v>
      </c>
      <c r="AA35">
        <v>0.97485999999999995</v>
      </c>
      <c r="AB35">
        <v>0.97928999999999999</v>
      </c>
      <c r="AC35">
        <v>0.98057000000000005</v>
      </c>
      <c r="AD35">
        <v>0.98199999999999998</v>
      </c>
      <c r="AE35">
        <v>0.97199999999999998</v>
      </c>
      <c r="AF35">
        <v>0.96670999999999996</v>
      </c>
      <c r="AG35">
        <v>0.96870999999999996</v>
      </c>
      <c r="AH35">
        <v>0.96457000000000004</v>
      </c>
      <c r="AI35">
        <v>9.8000000000000004E-2</v>
      </c>
      <c r="AJ35">
        <v>9.5713999999999994E-2</v>
      </c>
      <c r="AK35">
        <v>0.10143000000000001</v>
      </c>
      <c r="AL35">
        <v>1.0006999999999999</v>
      </c>
      <c r="AM35">
        <v>0.99614000000000003</v>
      </c>
      <c r="AN35">
        <v>0.97485999999999995</v>
      </c>
      <c r="AO35">
        <v>0.99970999999999999</v>
      </c>
      <c r="AP35">
        <v>0.998</v>
      </c>
      <c r="AQ35">
        <v>0.96857000000000004</v>
      </c>
      <c r="AR35">
        <v>1.0269999999999999</v>
      </c>
      <c r="AS35">
        <v>0.99743000000000004</v>
      </c>
      <c r="AT35">
        <v>0.99814000000000003</v>
      </c>
      <c r="AU35">
        <v>0.95599999999999996</v>
      </c>
      <c r="AV35">
        <v>0.95728999999999997</v>
      </c>
      <c r="AW35">
        <v>0.99543000000000004</v>
      </c>
      <c r="AX35">
        <v>1.0190999999999999</v>
      </c>
      <c r="AY35">
        <v>1.0065999999999999</v>
      </c>
      <c r="AZ35">
        <v>1.0244</v>
      </c>
      <c r="BA35">
        <v>0.98114000000000001</v>
      </c>
      <c r="BB35">
        <v>0.99199999999999999</v>
      </c>
      <c r="BC35">
        <v>0.96857000000000004</v>
      </c>
      <c r="BD35">
        <v>0.96943000000000001</v>
      </c>
      <c r="BE35">
        <v>0.95228999999999997</v>
      </c>
      <c r="BF35">
        <v>0.96728999999999998</v>
      </c>
      <c r="BG35">
        <v>1.0301</v>
      </c>
      <c r="BH35">
        <v>0.99270999999999998</v>
      </c>
      <c r="BI35">
        <v>1.0139</v>
      </c>
      <c r="BJ35">
        <v>1.0093000000000001</v>
      </c>
      <c r="BK35">
        <v>1.0136000000000001</v>
      </c>
      <c r="BL35">
        <v>1.0149999999999999</v>
      </c>
      <c r="BM35">
        <v>1.0039</v>
      </c>
      <c r="BN35">
        <v>1.0019</v>
      </c>
      <c r="BO35">
        <v>0.99956999999999996</v>
      </c>
    </row>
    <row r="36" spans="1:67" x14ac:dyDescent="0.25">
      <c r="A36" s="2">
        <v>5.8972222222222221</v>
      </c>
      <c r="B36">
        <v>8.7570999999999996E-2</v>
      </c>
      <c r="C36">
        <v>8.8714000000000001E-2</v>
      </c>
      <c r="D36">
        <v>9.0143000000000001E-2</v>
      </c>
      <c r="E36">
        <v>0.98299999999999998</v>
      </c>
      <c r="F36">
        <v>0.98985999999999996</v>
      </c>
      <c r="G36">
        <v>0.98043000000000002</v>
      </c>
      <c r="H36">
        <v>0.97214</v>
      </c>
      <c r="I36">
        <v>0.98214000000000001</v>
      </c>
      <c r="J36">
        <v>0.98343000000000003</v>
      </c>
      <c r="K36">
        <v>0.998</v>
      </c>
      <c r="L36">
        <v>1.0124</v>
      </c>
      <c r="M36">
        <v>1.0141</v>
      </c>
      <c r="N36">
        <v>0.96828999999999998</v>
      </c>
      <c r="O36">
        <v>0.98699999999999999</v>
      </c>
      <c r="P36">
        <v>0.998</v>
      </c>
      <c r="Q36">
        <v>1.0065999999999999</v>
      </c>
      <c r="R36">
        <v>1.0103</v>
      </c>
      <c r="S36">
        <v>1.0154000000000001</v>
      </c>
      <c r="T36">
        <v>0.96814</v>
      </c>
      <c r="U36">
        <v>0.98399999999999999</v>
      </c>
      <c r="V36">
        <v>0.97470999999999997</v>
      </c>
      <c r="W36">
        <v>0.91200000000000003</v>
      </c>
      <c r="X36">
        <v>0.92971000000000004</v>
      </c>
      <c r="Y36">
        <v>0.94557000000000002</v>
      </c>
      <c r="Z36">
        <v>0.97243000000000002</v>
      </c>
      <c r="AA36">
        <v>0.99185999999999996</v>
      </c>
      <c r="AB36">
        <v>0.99670999999999998</v>
      </c>
      <c r="AC36">
        <v>1.0029999999999999</v>
      </c>
      <c r="AD36">
        <v>1.0069999999999999</v>
      </c>
      <c r="AE36">
        <v>0.99756999999999996</v>
      </c>
      <c r="AF36">
        <v>0.98985999999999996</v>
      </c>
      <c r="AG36">
        <v>0.99170999999999998</v>
      </c>
      <c r="AH36">
        <v>0.98829</v>
      </c>
      <c r="AI36">
        <v>9.8571000000000006E-2</v>
      </c>
      <c r="AJ36">
        <v>9.6285999999999997E-2</v>
      </c>
      <c r="AK36">
        <v>0.10199999999999999</v>
      </c>
      <c r="AL36">
        <v>1.0259</v>
      </c>
      <c r="AM36">
        <v>1.0217000000000001</v>
      </c>
      <c r="AN36">
        <v>1.0006999999999999</v>
      </c>
      <c r="AO36">
        <v>1.0241</v>
      </c>
      <c r="AP36">
        <v>1.0206999999999999</v>
      </c>
      <c r="AQ36">
        <v>0.99356999999999995</v>
      </c>
      <c r="AR36">
        <v>1.0527</v>
      </c>
      <c r="AS36">
        <v>1.0199</v>
      </c>
      <c r="AT36">
        <v>1.0181</v>
      </c>
      <c r="AU36">
        <v>0.97270999999999996</v>
      </c>
      <c r="AV36">
        <v>0.97557000000000005</v>
      </c>
      <c r="AW36">
        <v>1.016</v>
      </c>
      <c r="AX36">
        <v>1.0424</v>
      </c>
      <c r="AY36">
        <v>1.0306999999999999</v>
      </c>
      <c r="AZ36">
        <v>1.0441</v>
      </c>
      <c r="BA36">
        <v>1.0073000000000001</v>
      </c>
      <c r="BB36">
        <v>1.0184</v>
      </c>
      <c r="BC36">
        <v>0.99529000000000001</v>
      </c>
      <c r="BD36">
        <v>0.99385999999999997</v>
      </c>
      <c r="BE36">
        <v>0.97714000000000001</v>
      </c>
      <c r="BF36">
        <v>0.98856999999999995</v>
      </c>
      <c r="BG36">
        <v>1.0464</v>
      </c>
      <c r="BH36">
        <v>1.0116000000000001</v>
      </c>
      <c r="BI36">
        <v>1.0348999999999999</v>
      </c>
      <c r="BJ36">
        <v>1.0323</v>
      </c>
      <c r="BK36">
        <v>1.0369999999999999</v>
      </c>
      <c r="BL36">
        <v>1.0377000000000001</v>
      </c>
      <c r="BM36">
        <v>1.0289999999999999</v>
      </c>
      <c r="BN36">
        <v>1.0256000000000001</v>
      </c>
      <c r="BO36">
        <v>1.0233000000000001</v>
      </c>
    </row>
    <row r="37" spans="1:67" x14ac:dyDescent="0.25">
      <c r="A37" s="2">
        <v>6.072222222222222</v>
      </c>
      <c r="B37">
        <v>8.7999999999999995E-2</v>
      </c>
      <c r="C37">
        <v>8.9143E-2</v>
      </c>
      <c r="D37">
        <v>9.0570999999999999E-2</v>
      </c>
      <c r="E37">
        <v>1.0043</v>
      </c>
      <c r="F37">
        <v>1.0105999999999999</v>
      </c>
      <c r="G37">
        <v>0.99814000000000003</v>
      </c>
      <c r="H37">
        <v>0.98643000000000003</v>
      </c>
      <c r="I37">
        <v>0.99956999999999996</v>
      </c>
      <c r="J37">
        <v>1.0003</v>
      </c>
      <c r="K37">
        <v>1.0166999999999999</v>
      </c>
      <c r="L37">
        <v>1.0334000000000001</v>
      </c>
      <c r="M37">
        <v>1.0381</v>
      </c>
      <c r="N37">
        <v>0.98170999999999997</v>
      </c>
      <c r="O37">
        <v>1.0037</v>
      </c>
      <c r="P37">
        <v>1.0111000000000001</v>
      </c>
      <c r="Q37">
        <v>1.0246999999999999</v>
      </c>
      <c r="R37">
        <v>1.0306999999999999</v>
      </c>
      <c r="S37">
        <v>1.0370999999999999</v>
      </c>
      <c r="T37">
        <v>0.98529</v>
      </c>
      <c r="U37">
        <v>1.0086999999999999</v>
      </c>
      <c r="V37">
        <v>0.99970999999999999</v>
      </c>
      <c r="W37">
        <v>0.93242999999999998</v>
      </c>
      <c r="X37">
        <v>0.94828999999999997</v>
      </c>
      <c r="Y37">
        <v>0.96328999999999998</v>
      </c>
      <c r="Z37">
        <v>0.98729</v>
      </c>
      <c r="AA37">
        <v>1.0076000000000001</v>
      </c>
      <c r="AB37">
        <v>1.0130999999999999</v>
      </c>
      <c r="AC37">
        <v>1.0276000000000001</v>
      </c>
      <c r="AD37">
        <v>1.0306</v>
      </c>
      <c r="AE37">
        <v>1.0183</v>
      </c>
      <c r="AF37">
        <v>1.0145999999999999</v>
      </c>
      <c r="AG37">
        <v>1.0173000000000001</v>
      </c>
      <c r="AH37">
        <v>1.0139</v>
      </c>
      <c r="AI37">
        <v>9.9285999999999999E-2</v>
      </c>
      <c r="AJ37">
        <v>9.6713999999999994E-2</v>
      </c>
      <c r="AK37">
        <v>0.10256999999999999</v>
      </c>
      <c r="AL37">
        <v>1.0454000000000001</v>
      </c>
      <c r="AM37">
        <v>1.0437000000000001</v>
      </c>
      <c r="AN37">
        <v>1.0234000000000001</v>
      </c>
      <c r="AO37">
        <v>1.0449999999999999</v>
      </c>
      <c r="AP37">
        <v>1.0421</v>
      </c>
      <c r="AQ37">
        <v>1.0146999999999999</v>
      </c>
      <c r="AR37">
        <v>1.0739000000000001</v>
      </c>
      <c r="AS37">
        <v>1.0437000000000001</v>
      </c>
      <c r="AT37">
        <v>1.0339</v>
      </c>
      <c r="AU37">
        <v>0.98856999999999995</v>
      </c>
      <c r="AV37">
        <v>0.99129</v>
      </c>
      <c r="AW37">
        <v>1.0334000000000001</v>
      </c>
      <c r="AX37">
        <v>1.0621</v>
      </c>
      <c r="AY37">
        <v>1.0566</v>
      </c>
      <c r="AZ37">
        <v>1.0623</v>
      </c>
      <c r="BA37">
        <v>1.0304</v>
      </c>
      <c r="BB37">
        <v>1.0407</v>
      </c>
      <c r="BC37">
        <v>1.0174000000000001</v>
      </c>
      <c r="BD37">
        <v>1.016</v>
      </c>
      <c r="BE37">
        <v>0.99970999999999999</v>
      </c>
      <c r="BF37">
        <v>1.0054000000000001</v>
      </c>
      <c r="BG37">
        <v>1.0673999999999999</v>
      </c>
      <c r="BH37">
        <v>1.026</v>
      </c>
      <c r="BI37">
        <v>1.0507</v>
      </c>
      <c r="BJ37">
        <v>1.0526</v>
      </c>
      <c r="BK37">
        <v>1.0563</v>
      </c>
      <c r="BL37">
        <v>1.0528999999999999</v>
      </c>
      <c r="BM37">
        <v>1.0472999999999999</v>
      </c>
      <c r="BN37">
        <v>1.0469999999999999</v>
      </c>
      <c r="BO37">
        <v>1.0432999999999999</v>
      </c>
    </row>
    <row r="38" spans="1:67" x14ac:dyDescent="0.25">
      <c r="A38" s="2">
        <v>6.2472222222222218</v>
      </c>
      <c r="B38">
        <v>8.8286000000000003E-2</v>
      </c>
      <c r="C38">
        <v>8.9428999999999995E-2</v>
      </c>
      <c r="D38">
        <v>9.1143000000000002E-2</v>
      </c>
      <c r="E38">
        <v>1.0214000000000001</v>
      </c>
      <c r="F38">
        <v>1.0266</v>
      </c>
      <c r="G38">
        <v>1.0130999999999999</v>
      </c>
      <c r="H38">
        <v>0.995</v>
      </c>
      <c r="I38">
        <v>1.0139</v>
      </c>
      <c r="J38">
        <v>1.0136000000000001</v>
      </c>
      <c r="K38">
        <v>1.0294000000000001</v>
      </c>
      <c r="L38">
        <v>1.0479000000000001</v>
      </c>
      <c r="M38">
        <v>1.0569999999999999</v>
      </c>
      <c r="N38">
        <v>0.99170999999999998</v>
      </c>
      <c r="O38">
        <v>1.0164</v>
      </c>
      <c r="P38">
        <v>1.0241</v>
      </c>
      <c r="Q38">
        <v>1.0406</v>
      </c>
      <c r="R38">
        <v>1.0488999999999999</v>
      </c>
      <c r="S38">
        <v>1.0544</v>
      </c>
      <c r="T38">
        <v>1.0023</v>
      </c>
      <c r="U38">
        <v>1.0289999999999999</v>
      </c>
      <c r="V38">
        <v>1.0199</v>
      </c>
      <c r="W38">
        <v>0.94742999999999999</v>
      </c>
      <c r="X38">
        <v>0.96528999999999998</v>
      </c>
      <c r="Y38">
        <v>0.97757000000000005</v>
      </c>
      <c r="Z38">
        <v>0.99785999999999997</v>
      </c>
      <c r="AA38">
        <v>1.0199</v>
      </c>
      <c r="AB38">
        <v>1.0283</v>
      </c>
      <c r="AC38">
        <v>1.0446</v>
      </c>
      <c r="AD38">
        <v>1.0484</v>
      </c>
      <c r="AE38">
        <v>1.0368999999999999</v>
      </c>
      <c r="AF38">
        <v>1.032</v>
      </c>
      <c r="AG38">
        <v>1.0367</v>
      </c>
      <c r="AH38">
        <v>1.0333000000000001</v>
      </c>
      <c r="AI38">
        <v>0.10057000000000001</v>
      </c>
      <c r="AJ38">
        <v>9.7285999999999997E-2</v>
      </c>
      <c r="AK38">
        <v>0.10299999999999999</v>
      </c>
      <c r="AL38">
        <v>1.0629</v>
      </c>
      <c r="AM38">
        <v>1.0616000000000001</v>
      </c>
      <c r="AN38">
        <v>1.0403</v>
      </c>
      <c r="AO38">
        <v>1.0633999999999999</v>
      </c>
      <c r="AP38">
        <v>1.0599000000000001</v>
      </c>
      <c r="AQ38">
        <v>1.0317000000000001</v>
      </c>
      <c r="AR38">
        <v>1.0909</v>
      </c>
      <c r="AS38">
        <v>1.0617000000000001</v>
      </c>
      <c r="AT38">
        <v>1.0479000000000001</v>
      </c>
      <c r="AU38">
        <v>0.99970999999999999</v>
      </c>
      <c r="AV38">
        <v>1.0066999999999999</v>
      </c>
      <c r="AW38">
        <v>1.0486</v>
      </c>
      <c r="AX38">
        <v>1.0801000000000001</v>
      </c>
      <c r="AY38">
        <v>1.0750999999999999</v>
      </c>
      <c r="AZ38">
        <v>1.0787</v>
      </c>
      <c r="BA38">
        <v>1.0506</v>
      </c>
      <c r="BB38">
        <v>1.0612999999999999</v>
      </c>
      <c r="BC38">
        <v>1.0373000000000001</v>
      </c>
      <c r="BD38">
        <v>1.0327</v>
      </c>
      <c r="BE38">
        <v>1.0174000000000001</v>
      </c>
      <c r="BF38">
        <v>1.0217000000000001</v>
      </c>
      <c r="BG38">
        <v>1.0784</v>
      </c>
      <c r="BH38">
        <v>1.0407</v>
      </c>
      <c r="BI38">
        <v>1.0660000000000001</v>
      </c>
      <c r="BJ38">
        <v>1.0707</v>
      </c>
      <c r="BK38">
        <v>1.0750999999999999</v>
      </c>
      <c r="BL38">
        <v>1.0775999999999999</v>
      </c>
      <c r="BM38">
        <v>1.0669999999999999</v>
      </c>
      <c r="BN38">
        <v>1.0670999999999999</v>
      </c>
      <c r="BO38">
        <v>1.0612999999999999</v>
      </c>
    </row>
    <row r="39" spans="1:67" x14ac:dyDescent="0.25">
      <c r="A39" s="2">
        <v>6.4222222222222225</v>
      </c>
      <c r="B39">
        <v>8.9714000000000002E-2</v>
      </c>
      <c r="C39">
        <v>9.0143000000000001E-2</v>
      </c>
      <c r="D39">
        <v>9.4E-2</v>
      </c>
      <c r="E39">
        <v>1.0383</v>
      </c>
      <c r="F39">
        <v>1.0424</v>
      </c>
      <c r="G39">
        <v>1.0277000000000001</v>
      </c>
      <c r="H39">
        <v>1.0043</v>
      </c>
      <c r="I39">
        <v>1.0248999999999999</v>
      </c>
      <c r="J39">
        <v>1.0257000000000001</v>
      </c>
      <c r="K39">
        <v>1.0446</v>
      </c>
      <c r="L39">
        <v>1.0637000000000001</v>
      </c>
      <c r="M39">
        <v>1.0763</v>
      </c>
      <c r="N39">
        <v>1.0026999999999999</v>
      </c>
      <c r="O39">
        <v>1.0303</v>
      </c>
      <c r="P39">
        <v>1.038</v>
      </c>
      <c r="Q39">
        <v>1.0559000000000001</v>
      </c>
      <c r="R39">
        <v>1.0656000000000001</v>
      </c>
      <c r="S39">
        <v>1.0726</v>
      </c>
      <c r="T39">
        <v>1.0153000000000001</v>
      </c>
      <c r="U39">
        <v>1.046</v>
      </c>
      <c r="V39">
        <v>1.0403</v>
      </c>
      <c r="W39">
        <v>0.95986000000000005</v>
      </c>
      <c r="X39">
        <v>0.98070999999999997</v>
      </c>
      <c r="Y39">
        <v>0.99199999999999999</v>
      </c>
      <c r="Z39">
        <v>1.0053000000000001</v>
      </c>
      <c r="AA39">
        <v>1.0294000000000001</v>
      </c>
      <c r="AB39">
        <v>1.0396000000000001</v>
      </c>
      <c r="AC39">
        <v>1.0610999999999999</v>
      </c>
      <c r="AD39">
        <v>1.0669</v>
      </c>
      <c r="AE39">
        <v>1.0550999999999999</v>
      </c>
      <c r="AF39">
        <v>1.0490999999999999</v>
      </c>
      <c r="AG39">
        <v>1.0543</v>
      </c>
      <c r="AH39">
        <v>1.0517000000000001</v>
      </c>
      <c r="AI39">
        <v>0.10186000000000001</v>
      </c>
      <c r="AJ39">
        <v>9.7857E-2</v>
      </c>
      <c r="AK39">
        <v>0.10357</v>
      </c>
      <c r="AL39">
        <v>1.0799000000000001</v>
      </c>
      <c r="AM39">
        <v>1.08</v>
      </c>
      <c r="AN39">
        <v>1.0580000000000001</v>
      </c>
      <c r="AO39">
        <v>1.0807</v>
      </c>
      <c r="AP39">
        <v>1.0767</v>
      </c>
      <c r="AQ39">
        <v>1.0503</v>
      </c>
      <c r="AR39">
        <v>1.1055999999999999</v>
      </c>
      <c r="AS39">
        <v>1.0819000000000001</v>
      </c>
      <c r="AT39">
        <v>1.0623</v>
      </c>
      <c r="AU39">
        <v>1.0084</v>
      </c>
      <c r="AV39">
        <v>1.0210999999999999</v>
      </c>
      <c r="AW39">
        <v>1.0627</v>
      </c>
      <c r="AX39">
        <v>1.0967</v>
      </c>
      <c r="AY39">
        <v>1.0929</v>
      </c>
      <c r="AZ39">
        <v>1.0943000000000001</v>
      </c>
      <c r="BA39">
        <v>1.0699000000000001</v>
      </c>
      <c r="BB39">
        <v>1.0790999999999999</v>
      </c>
      <c r="BC39">
        <v>1.0567</v>
      </c>
      <c r="BD39">
        <v>1.0494000000000001</v>
      </c>
      <c r="BE39">
        <v>1.0369999999999999</v>
      </c>
      <c r="BF39">
        <v>1.0333000000000001</v>
      </c>
      <c r="BG39">
        <v>1.0931</v>
      </c>
      <c r="BH39">
        <v>1.0533999999999999</v>
      </c>
      <c r="BI39">
        <v>1.0781000000000001</v>
      </c>
      <c r="BJ39">
        <v>1.0879000000000001</v>
      </c>
      <c r="BK39">
        <v>1.0927</v>
      </c>
      <c r="BL39">
        <v>1.0926</v>
      </c>
      <c r="BM39">
        <v>1.085</v>
      </c>
      <c r="BN39">
        <v>1.0847</v>
      </c>
      <c r="BO39">
        <v>1.079</v>
      </c>
    </row>
    <row r="40" spans="1:67" x14ac:dyDescent="0.25">
      <c r="A40" s="2">
        <v>6.5969444444444445</v>
      </c>
      <c r="B40">
        <v>8.9286000000000004E-2</v>
      </c>
      <c r="C40">
        <v>9.0428999999999995E-2</v>
      </c>
      <c r="D40">
        <v>9.1999999999999998E-2</v>
      </c>
      <c r="E40">
        <v>1.0521</v>
      </c>
      <c r="F40">
        <v>1.056</v>
      </c>
      <c r="G40">
        <v>1.0408999999999999</v>
      </c>
      <c r="H40">
        <v>1.0096000000000001</v>
      </c>
      <c r="I40">
        <v>1.0328999999999999</v>
      </c>
      <c r="J40">
        <v>1.0344</v>
      </c>
      <c r="K40">
        <v>1.0532999999999999</v>
      </c>
      <c r="L40">
        <v>1.0797000000000001</v>
      </c>
      <c r="M40">
        <v>1.089</v>
      </c>
      <c r="N40">
        <v>1.01</v>
      </c>
      <c r="O40">
        <v>1.0423</v>
      </c>
      <c r="P40">
        <v>1.0492999999999999</v>
      </c>
      <c r="Q40">
        <v>1.0681</v>
      </c>
      <c r="R40">
        <v>1.0801000000000001</v>
      </c>
      <c r="S40">
        <v>1.0886</v>
      </c>
      <c r="T40">
        <v>1.0281</v>
      </c>
      <c r="U40">
        <v>1.0620000000000001</v>
      </c>
      <c r="V40">
        <v>1.0576000000000001</v>
      </c>
      <c r="W40">
        <v>0.96857000000000004</v>
      </c>
      <c r="X40">
        <v>0.99129</v>
      </c>
      <c r="Y40">
        <v>0.99914000000000003</v>
      </c>
      <c r="Z40">
        <v>1.0057</v>
      </c>
      <c r="AA40">
        <v>1.0357000000000001</v>
      </c>
      <c r="AB40">
        <v>1.0477000000000001</v>
      </c>
      <c r="AC40">
        <v>1.0744</v>
      </c>
      <c r="AD40">
        <v>1.081</v>
      </c>
      <c r="AE40">
        <v>1.0680000000000001</v>
      </c>
      <c r="AF40">
        <v>1.0639000000000001</v>
      </c>
      <c r="AG40">
        <v>1.0693999999999999</v>
      </c>
      <c r="AH40">
        <v>1.0686</v>
      </c>
      <c r="AI40">
        <v>0.10043000000000001</v>
      </c>
      <c r="AJ40">
        <v>9.8285999999999998E-2</v>
      </c>
      <c r="AK40">
        <v>0.10414</v>
      </c>
      <c r="AL40">
        <v>1.0946</v>
      </c>
      <c r="AM40">
        <v>1.0952999999999999</v>
      </c>
      <c r="AN40">
        <v>1.0749</v>
      </c>
      <c r="AO40">
        <v>1.0956999999999999</v>
      </c>
      <c r="AP40">
        <v>1.0912999999999999</v>
      </c>
      <c r="AQ40">
        <v>1.0649999999999999</v>
      </c>
      <c r="AR40">
        <v>1.1207</v>
      </c>
      <c r="AS40">
        <v>1.0983000000000001</v>
      </c>
      <c r="AT40">
        <v>1.073</v>
      </c>
      <c r="AU40">
        <v>1.0183</v>
      </c>
      <c r="AV40">
        <v>1.0288999999999999</v>
      </c>
      <c r="AW40">
        <v>1.075</v>
      </c>
      <c r="AX40">
        <v>1.1113</v>
      </c>
      <c r="AY40">
        <v>1.1089</v>
      </c>
      <c r="AZ40">
        <v>1.1069</v>
      </c>
      <c r="BA40">
        <v>1.087</v>
      </c>
      <c r="BB40">
        <v>1.0944</v>
      </c>
      <c r="BC40">
        <v>1.0729</v>
      </c>
      <c r="BD40">
        <v>1.0601</v>
      </c>
      <c r="BE40">
        <v>1.0510999999999999</v>
      </c>
      <c r="BF40">
        <v>1.0469999999999999</v>
      </c>
      <c r="BG40">
        <v>1.1059000000000001</v>
      </c>
      <c r="BH40">
        <v>1.0589999999999999</v>
      </c>
      <c r="BI40">
        <v>1.0884</v>
      </c>
      <c r="BJ40">
        <v>1.1006</v>
      </c>
      <c r="BK40">
        <v>1.1061000000000001</v>
      </c>
      <c r="BL40">
        <v>1.1059000000000001</v>
      </c>
      <c r="BM40">
        <v>1.0975999999999999</v>
      </c>
      <c r="BN40">
        <v>1.0991</v>
      </c>
      <c r="BO40">
        <v>1.0915999999999999</v>
      </c>
    </row>
    <row r="41" spans="1:67" x14ac:dyDescent="0.25">
      <c r="A41" s="2">
        <v>6.7719444444444443</v>
      </c>
      <c r="B41">
        <v>8.9714000000000002E-2</v>
      </c>
      <c r="C41">
        <v>9.0856999999999993E-2</v>
      </c>
      <c r="D41">
        <v>9.2286000000000007E-2</v>
      </c>
      <c r="E41">
        <v>1.0639000000000001</v>
      </c>
      <c r="F41">
        <v>1.0692999999999999</v>
      </c>
      <c r="G41">
        <v>1.0504</v>
      </c>
      <c r="H41">
        <v>1.0086999999999999</v>
      </c>
      <c r="I41">
        <v>1.0386</v>
      </c>
      <c r="J41">
        <v>1.0408999999999999</v>
      </c>
      <c r="K41">
        <v>1.0581</v>
      </c>
      <c r="L41">
        <v>1.0911</v>
      </c>
      <c r="M41">
        <v>1.0983000000000001</v>
      </c>
      <c r="N41">
        <v>1.0139</v>
      </c>
      <c r="O41">
        <v>1.0521</v>
      </c>
      <c r="P41">
        <v>1.0557000000000001</v>
      </c>
      <c r="Q41">
        <v>1.0792999999999999</v>
      </c>
      <c r="R41">
        <v>1.093</v>
      </c>
      <c r="S41">
        <v>1.1023000000000001</v>
      </c>
      <c r="T41">
        <v>1.0347</v>
      </c>
      <c r="U41">
        <v>1.0726</v>
      </c>
      <c r="V41">
        <v>1.0746</v>
      </c>
      <c r="W41">
        <v>0.97114</v>
      </c>
      <c r="X41">
        <v>0.99285999999999996</v>
      </c>
      <c r="Y41">
        <v>1.0013000000000001</v>
      </c>
      <c r="Z41">
        <v>0.99356999999999995</v>
      </c>
      <c r="AA41">
        <v>1.0314000000000001</v>
      </c>
      <c r="AB41">
        <v>1.0506</v>
      </c>
      <c r="AC41">
        <v>1.0876999999999999</v>
      </c>
      <c r="AD41">
        <v>1.0949</v>
      </c>
      <c r="AE41">
        <v>1.0810999999999999</v>
      </c>
      <c r="AF41">
        <v>1.0786</v>
      </c>
      <c r="AG41">
        <v>1.0840000000000001</v>
      </c>
      <c r="AH41">
        <v>1.0839000000000001</v>
      </c>
      <c r="AI41">
        <v>0.10129000000000001</v>
      </c>
      <c r="AJ41">
        <v>9.8857E-2</v>
      </c>
      <c r="AK41">
        <v>0.10457</v>
      </c>
      <c r="AL41">
        <v>1.1073999999999999</v>
      </c>
      <c r="AM41">
        <v>1.1087</v>
      </c>
      <c r="AN41">
        <v>1.0886</v>
      </c>
      <c r="AO41">
        <v>1.1064000000000001</v>
      </c>
      <c r="AP41">
        <v>1.1043000000000001</v>
      </c>
      <c r="AQ41">
        <v>1.0786</v>
      </c>
      <c r="AR41">
        <v>1.1346000000000001</v>
      </c>
      <c r="AS41">
        <v>1.1115999999999999</v>
      </c>
      <c r="AT41">
        <v>1.0806</v>
      </c>
      <c r="AU41">
        <v>1.0270999999999999</v>
      </c>
      <c r="AV41">
        <v>1.0328999999999999</v>
      </c>
      <c r="AW41">
        <v>1.0866</v>
      </c>
      <c r="AX41">
        <v>1.1244000000000001</v>
      </c>
      <c r="AY41">
        <v>1.1229</v>
      </c>
      <c r="AZ41">
        <v>1.1173</v>
      </c>
      <c r="BA41">
        <v>1.101</v>
      </c>
      <c r="BB41">
        <v>1.1083000000000001</v>
      </c>
      <c r="BC41">
        <v>1.0866</v>
      </c>
      <c r="BD41">
        <v>1.0679000000000001</v>
      </c>
      <c r="BE41">
        <v>1.0640000000000001</v>
      </c>
      <c r="BF41">
        <v>1.0557000000000001</v>
      </c>
      <c r="BG41">
        <v>1.1100000000000001</v>
      </c>
      <c r="BH41">
        <v>1.0576000000000001</v>
      </c>
      <c r="BI41">
        <v>1.0946</v>
      </c>
      <c r="BJ41">
        <v>1.1141000000000001</v>
      </c>
      <c r="BK41">
        <v>1.1209</v>
      </c>
      <c r="BL41">
        <v>1.1175999999999999</v>
      </c>
      <c r="BM41">
        <v>1.1124000000000001</v>
      </c>
      <c r="BN41">
        <v>1.1147</v>
      </c>
      <c r="BO41">
        <v>1.1066</v>
      </c>
    </row>
    <row r="42" spans="1:67" x14ac:dyDescent="0.25">
      <c r="A42" s="2">
        <v>6.9469444444444441</v>
      </c>
      <c r="B42">
        <v>0.09</v>
      </c>
      <c r="C42">
        <v>9.1286000000000006E-2</v>
      </c>
      <c r="D42">
        <v>9.2999999999999999E-2</v>
      </c>
      <c r="E42">
        <v>1.0713999999999999</v>
      </c>
      <c r="F42">
        <v>1.0775999999999999</v>
      </c>
      <c r="G42">
        <v>1.0597000000000001</v>
      </c>
      <c r="H42">
        <v>1.0025999999999999</v>
      </c>
      <c r="I42">
        <v>1.0384</v>
      </c>
      <c r="J42">
        <v>1.044</v>
      </c>
      <c r="K42">
        <v>1.0609</v>
      </c>
      <c r="L42">
        <v>1.1015999999999999</v>
      </c>
      <c r="M42">
        <v>1.1024</v>
      </c>
      <c r="N42">
        <v>1.0085999999999999</v>
      </c>
      <c r="O42">
        <v>1.0599000000000001</v>
      </c>
      <c r="P42">
        <v>1.0546</v>
      </c>
      <c r="Q42">
        <v>1.085</v>
      </c>
      <c r="R42">
        <v>1.1046</v>
      </c>
      <c r="S42">
        <v>1.1141000000000001</v>
      </c>
      <c r="T42">
        <v>1.0406</v>
      </c>
      <c r="U42">
        <v>1.0832999999999999</v>
      </c>
      <c r="V42">
        <v>1.0869</v>
      </c>
      <c r="W42">
        <v>0.96957000000000004</v>
      </c>
      <c r="X42">
        <v>0.99756999999999996</v>
      </c>
      <c r="Y42">
        <v>0.99756999999999996</v>
      </c>
      <c r="Z42">
        <v>0.97385999999999995</v>
      </c>
      <c r="AA42">
        <v>1.0213000000000001</v>
      </c>
      <c r="AB42">
        <v>1.048</v>
      </c>
      <c r="AC42">
        <v>1.0971</v>
      </c>
      <c r="AD42">
        <v>1.1052999999999999</v>
      </c>
      <c r="AE42">
        <v>1.0931</v>
      </c>
      <c r="AF42">
        <v>1.0916999999999999</v>
      </c>
      <c r="AG42">
        <v>1.0955999999999999</v>
      </c>
      <c r="AH42">
        <v>1.0961000000000001</v>
      </c>
      <c r="AI42">
        <v>0.10100000000000001</v>
      </c>
      <c r="AJ42">
        <v>9.9429000000000003E-2</v>
      </c>
      <c r="AK42">
        <v>0.105</v>
      </c>
      <c r="AL42">
        <v>1.1183000000000001</v>
      </c>
      <c r="AM42">
        <v>1.1214</v>
      </c>
      <c r="AN42">
        <v>1.0956999999999999</v>
      </c>
      <c r="AO42">
        <v>1.115</v>
      </c>
      <c r="AP42">
        <v>1.1119000000000001</v>
      </c>
      <c r="AQ42">
        <v>1.0886</v>
      </c>
      <c r="AR42">
        <v>1.1456</v>
      </c>
      <c r="AS42">
        <v>1.1204000000000001</v>
      </c>
      <c r="AT42">
        <v>1.085</v>
      </c>
      <c r="AU42">
        <v>1.0328999999999999</v>
      </c>
      <c r="AV42">
        <v>1.0306</v>
      </c>
      <c r="AW42">
        <v>1.0936999999999999</v>
      </c>
      <c r="AX42">
        <v>1.1318999999999999</v>
      </c>
      <c r="AY42">
        <v>1.1334</v>
      </c>
      <c r="AZ42">
        <v>1.1234</v>
      </c>
      <c r="BA42">
        <v>1.1133</v>
      </c>
      <c r="BB42">
        <v>1.1183000000000001</v>
      </c>
      <c r="BC42">
        <v>1.0967</v>
      </c>
      <c r="BD42">
        <v>1.069</v>
      </c>
      <c r="BE42">
        <v>1.0693999999999999</v>
      </c>
      <c r="BF42">
        <v>1.0593999999999999</v>
      </c>
      <c r="BG42">
        <v>1.1158999999999999</v>
      </c>
      <c r="BH42">
        <v>1.0464</v>
      </c>
      <c r="BI42">
        <v>1.095</v>
      </c>
      <c r="BJ42">
        <v>1.1220000000000001</v>
      </c>
      <c r="BK42">
        <v>1.1299999999999999</v>
      </c>
      <c r="BL42">
        <v>1.1238999999999999</v>
      </c>
      <c r="BM42">
        <v>1.1223000000000001</v>
      </c>
      <c r="BN42">
        <v>1.1251</v>
      </c>
      <c r="BO42">
        <v>1.1160000000000001</v>
      </c>
    </row>
    <row r="43" spans="1:67" x14ac:dyDescent="0.25">
      <c r="A43" s="2">
        <v>7.1219444444444449</v>
      </c>
      <c r="B43">
        <v>9.0286000000000005E-2</v>
      </c>
      <c r="C43">
        <v>9.1714000000000004E-2</v>
      </c>
      <c r="D43">
        <v>9.3143000000000004E-2</v>
      </c>
      <c r="E43">
        <v>1.0770999999999999</v>
      </c>
      <c r="F43">
        <v>1.0831</v>
      </c>
      <c r="G43">
        <v>1.0696000000000001</v>
      </c>
      <c r="H43">
        <v>0.99343000000000004</v>
      </c>
      <c r="I43">
        <v>1.0364</v>
      </c>
      <c r="J43">
        <v>1.0436000000000001</v>
      </c>
      <c r="K43">
        <v>1.0630999999999999</v>
      </c>
      <c r="L43">
        <v>1.1087</v>
      </c>
      <c r="M43">
        <v>1.1051</v>
      </c>
      <c r="N43">
        <v>0.99585999999999997</v>
      </c>
      <c r="O43">
        <v>1.0643</v>
      </c>
      <c r="P43">
        <v>1.048</v>
      </c>
      <c r="Q43">
        <v>1.087</v>
      </c>
      <c r="R43">
        <v>1.1121000000000001</v>
      </c>
      <c r="S43">
        <v>1.1231</v>
      </c>
      <c r="T43">
        <v>1.0406</v>
      </c>
      <c r="U43">
        <v>1.0901000000000001</v>
      </c>
      <c r="V43">
        <v>1.0987</v>
      </c>
      <c r="W43">
        <v>0.96428999999999998</v>
      </c>
      <c r="X43">
        <v>0.99670999999999998</v>
      </c>
      <c r="Y43">
        <v>0.99014000000000002</v>
      </c>
      <c r="Z43">
        <v>0.94342999999999999</v>
      </c>
      <c r="AA43">
        <v>1.0031000000000001</v>
      </c>
      <c r="AB43">
        <v>1.0394000000000001</v>
      </c>
      <c r="AC43">
        <v>1.1055999999999999</v>
      </c>
      <c r="AD43">
        <v>1.1141000000000001</v>
      </c>
      <c r="AE43">
        <v>1.0993999999999999</v>
      </c>
      <c r="AF43">
        <v>1.1009</v>
      </c>
      <c r="AG43">
        <v>1.1059000000000001</v>
      </c>
      <c r="AH43">
        <v>1.1069</v>
      </c>
      <c r="AI43">
        <v>0.10199999999999999</v>
      </c>
      <c r="AJ43">
        <v>9.9857000000000001E-2</v>
      </c>
      <c r="AK43">
        <v>0.10557</v>
      </c>
      <c r="AL43">
        <v>1.1278999999999999</v>
      </c>
      <c r="AM43">
        <v>1.1326000000000001</v>
      </c>
      <c r="AN43">
        <v>1.1039000000000001</v>
      </c>
      <c r="AO43">
        <v>1.123</v>
      </c>
      <c r="AP43">
        <v>1.117</v>
      </c>
      <c r="AQ43">
        <v>1.1004</v>
      </c>
      <c r="AR43">
        <v>1.1536999999999999</v>
      </c>
      <c r="AS43">
        <v>1.1244000000000001</v>
      </c>
      <c r="AT43">
        <v>1.0871</v>
      </c>
      <c r="AU43">
        <v>1.0367</v>
      </c>
      <c r="AV43">
        <v>1.0254000000000001</v>
      </c>
      <c r="AW43">
        <v>1.1003000000000001</v>
      </c>
      <c r="AX43">
        <v>1.1404000000000001</v>
      </c>
      <c r="AY43">
        <v>1.1453</v>
      </c>
      <c r="AZ43">
        <v>1.1298999999999999</v>
      </c>
      <c r="BA43">
        <v>1.1240000000000001</v>
      </c>
      <c r="BB43">
        <v>1.1307</v>
      </c>
      <c r="BC43">
        <v>1.1071</v>
      </c>
      <c r="BD43">
        <v>1.0676000000000001</v>
      </c>
      <c r="BE43">
        <v>1.0750999999999999</v>
      </c>
      <c r="BF43">
        <v>1.0610999999999999</v>
      </c>
      <c r="BG43">
        <v>1.1104000000000001</v>
      </c>
      <c r="BH43">
        <v>1.0273000000000001</v>
      </c>
      <c r="BI43">
        <v>1.0903</v>
      </c>
      <c r="BJ43">
        <v>1.1291</v>
      </c>
      <c r="BK43">
        <v>1.1374</v>
      </c>
      <c r="BL43">
        <v>1.1353</v>
      </c>
      <c r="BM43">
        <v>1.1307</v>
      </c>
      <c r="BN43">
        <v>1.1351</v>
      </c>
      <c r="BO43">
        <v>1.1264000000000001</v>
      </c>
    </row>
    <row r="44" spans="1:67" x14ac:dyDescent="0.25">
      <c r="A44" s="2">
        <v>7.2969444444444447</v>
      </c>
      <c r="B44">
        <v>9.1286000000000006E-2</v>
      </c>
      <c r="C44">
        <v>9.2286000000000007E-2</v>
      </c>
      <c r="D44">
        <v>9.3714000000000006E-2</v>
      </c>
      <c r="E44">
        <v>1.0821000000000001</v>
      </c>
      <c r="F44">
        <v>1.0873999999999999</v>
      </c>
      <c r="G44">
        <v>1.0760000000000001</v>
      </c>
      <c r="H44">
        <v>0.97957000000000005</v>
      </c>
      <c r="I44">
        <v>1.0296000000000001</v>
      </c>
      <c r="J44">
        <v>1.0399</v>
      </c>
      <c r="K44">
        <v>1.0607</v>
      </c>
      <c r="L44">
        <v>1.1127</v>
      </c>
      <c r="M44">
        <v>1.1044</v>
      </c>
      <c r="N44">
        <v>0.97814000000000001</v>
      </c>
      <c r="O44">
        <v>1.0630999999999999</v>
      </c>
      <c r="P44">
        <v>1.036</v>
      </c>
      <c r="Q44">
        <v>1.0863</v>
      </c>
      <c r="R44">
        <v>1.1194</v>
      </c>
      <c r="S44">
        <v>1.1303000000000001</v>
      </c>
      <c r="T44">
        <v>1.0412999999999999</v>
      </c>
      <c r="U44">
        <v>1.0935999999999999</v>
      </c>
      <c r="V44">
        <v>1.1081000000000001</v>
      </c>
      <c r="W44">
        <v>0.95370999999999995</v>
      </c>
      <c r="X44">
        <v>0.98270999999999997</v>
      </c>
      <c r="Y44">
        <v>0.97657000000000005</v>
      </c>
      <c r="Z44">
        <v>0.90314000000000005</v>
      </c>
      <c r="AA44">
        <v>0.98028999999999999</v>
      </c>
      <c r="AB44">
        <v>1.0274000000000001</v>
      </c>
      <c r="AC44">
        <v>1.1133</v>
      </c>
      <c r="AD44">
        <v>1.1211</v>
      </c>
      <c r="AE44">
        <v>1.1051</v>
      </c>
      <c r="AF44">
        <v>1.1089</v>
      </c>
      <c r="AG44">
        <v>1.1135999999999999</v>
      </c>
      <c r="AH44">
        <v>1.1156999999999999</v>
      </c>
      <c r="AI44">
        <v>0.10186000000000001</v>
      </c>
      <c r="AJ44">
        <v>0.10029</v>
      </c>
      <c r="AK44">
        <v>0.10586</v>
      </c>
      <c r="AL44">
        <v>1.1346000000000001</v>
      </c>
      <c r="AM44">
        <v>1.1418999999999999</v>
      </c>
      <c r="AN44">
        <v>1.1063000000000001</v>
      </c>
      <c r="AO44">
        <v>1.1264000000000001</v>
      </c>
      <c r="AP44">
        <v>1.1215999999999999</v>
      </c>
      <c r="AQ44">
        <v>1.107</v>
      </c>
      <c r="AR44">
        <v>1.1600999999999999</v>
      </c>
      <c r="AS44">
        <v>1.127</v>
      </c>
      <c r="AT44">
        <v>1.0835999999999999</v>
      </c>
      <c r="AU44">
        <v>1.0390999999999999</v>
      </c>
      <c r="AV44">
        <v>1.0208999999999999</v>
      </c>
      <c r="AW44">
        <v>1.1024</v>
      </c>
      <c r="AX44">
        <v>1.1443000000000001</v>
      </c>
      <c r="AY44">
        <v>1.1527000000000001</v>
      </c>
      <c r="AZ44">
        <v>1.1331</v>
      </c>
      <c r="BA44">
        <v>1.1324000000000001</v>
      </c>
      <c r="BB44">
        <v>1.1373</v>
      </c>
      <c r="BC44">
        <v>1.1140000000000001</v>
      </c>
      <c r="BD44">
        <v>1.0617000000000001</v>
      </c>
      <c r="BE44">
        <v>1.0764</v>
      </c>
      <c r="BF44">
        <v>1.0510999999999999</v>
      </c>
      <c r="BG44">
        <v>1.0989</v>
      </c>
      <c r="BH44">
        <v>1.0026999999999999</v>
      </c>
      <c r="BI44">
        <v>1.08</v>
      </c>
      <c r="BJ44">
        <v>1.1329</v>
      </c>
      <c r="BK44">
        <v>1.1447000000000001</v>
      </c>
      <c r="BL44">
        <v>1.1406000000000001</v>
      </c>
      <c r="BM44">
        <v>1.1356999999999999</v>
      </c>
      <c r="BN44">
        <v>1.1420999999999999</v>
      </c>
      <c r="BO44">
        <v>1.1326000000000001</v>
      </c>
    </row>
    <row r="45" spans="1:67" x14ac:dyDescent="0.25">
      <c r="A45" s="2">
        <v>7.4719444444444445</v>
      </c>
      <c r="B45">
        <v>9.1428999999999996E-2</v>
      </c>
      <c r="C45">
        <v>9.2428999999999997E-2</v>
      </c>
      <c r="D45">
        <v>9.4E-2</v>
      </c>
      <c r="E45">
        <v>1.0823</v>
      </c>
      <c r="F45">
        <v>1.0892999999999999</v>
      </c>
      <c r="G45">
        <v>1.0780000000000001</v>
      </c>
      <c r="H45">
        <v>0.96328999999999998</v>
      </c>
      <c r="I45">
        <v>1.0234000000000001</v>
      </c>
      <c r="J45">
        <v>1.0353000000000001</v>
      </c>
      <c r="K45">
        <v>1.0573999999999999</v>
      </c>
      <c r="L45">
        <v>1.1138999999999999</v>
      </c>
      <c r="M45">
        <v>1.1041000000000001</v>
      </c>
      <c r="N45">
        <v>0.95970999999999995</v>
      </c>
      <c r="O45">
        <v>1.0593999999999999</v>
      </c>
      <c r="P45">
        <v>1.0241</v>
      </c>
      <c r="Q45">
        <v>1.0846</v>
      </c>
      <c r="R45">
        <v>1.1233</v>
      </c>
      <c r="S45">
        <v>1.1346000000000001</v>
      </c>
      <c r="T45">
        <v>1.0387</v>
      </c>
      <c r="U45">
        <v>1.0969</v>
      </c>
      <c r="V45">
        <v>1.119</v>
      </c>
      <c r="W45">
        <v>0.93571000000000004</v>
      </c>
      <c r="X45">
        <v>0.97</v>
      </c>
      <c r="Y45">
        <v>0.96128999999999998</v>
      </c>
      <c r="Z45">
        <v>0.85028999999999999</v>
      </c>
      <c r="AA45">
        <v>0.94586000000000003</v>
      </c>
      <c r="AB45">
        <v>1.0114000000000001</v>
      </c>
      <c r="AC45">
        <v>1.1175999999999999</v>
      </c>
      <c r="AD45">
        <v>1.1273</v>
      </c>
      <c r="AE45">
        <v>1.109</v>
      </c>
      <c r="AF45">
        <v>1.1178999999999999</v>
      </c>
      <c r="AG45">
        <v>1.1209</v>
      </c>
      <c r="AH45">
        <v>1.1240000000000001</v>
      </c>
      <c r="AI45">
        <v>0.10213999999999999</v>
      </c>
      <c r="AJ45">
        <v>0.10057000000000001</v>
      </c>
      <c r="AK45">
        <v>0.10614</v>
      </c>
      <c r="AL45">
        <v>1.1427</v>
      </c>
      <c r="AM45">
        <v>1.1496</v>
      </c>
      <c r="AN45">
        <v>1.1091</v>
      </c>
      <c r="AO45">
        <v>1.1306</v>
      </c>
      <c r="AP45">
        <v>1.1261000000000001</v>
      </c>
      <c r="AQ45">
        <v>1.1129</v>
      </c>
      <c r="AR45">
        <v>1.169</v>
      </c>
      <c r="AS45">
        <v>1.129</v>
      </c>
      <c r="AT45">
        <v>1.0780000000000001</v>
      </c>
      <c r="AU45">
        <v>1.0394000000000001</v>
      </c>
      <c r="AV45">
        <v>1.0136000000000001</v>
      </c>
      <c r="AW45">
        <v>1.1061000000000001</v>
      </c>
      <c r="AX45">
        <v>1.1466000000000001</v>
      </c>
      <c r="AY45">
        <v>1.1613</v>
      </c>
      <c r="AZ45">
        <v>1.1346000000000001</v>
      </c>
      <c r="BA45">
        <v>1.1393</v>
      </c>
      <c r="BB45">
        <v>1.1447000000000001</v>
      </c>
      <c r="BC45">
        <v>1.1207</v>
      </c>
      <c r="BD45">
        <v>1.048</v>
      </c>
      <c r="BE45">
        <v>1.0736000000000001</v>
      </c>
      <c r="BF45">
        <v>1.0343</v>
      </c>
      <c r="BG45">
        <v>1.0829</v>
      </c>
      <c r="BH45">
        <v>0.97214</v>
      </c>
      <c r="BI45">
        <v>1.0647</v>
      </c>
      <c r="BJ45">
        <v>1.1343000000000001</v>
      </c>
      <c r="BK45">
        <v>1.1483000000000001</v>
      </c>
      <c r="BL45">
        <v>1.1435999999999999</v>
      </c>
      <c r="BM45">
        <v>1.1386000000000001</v>
      </c>
      <c r="BN45">
        <v>1.1479999999999999</v>
      </c>
      <c r="BO45">
        <v>1.1374</v>
      </c>
    </row>
    <row r="46" spans="1:67" x14ac:dyDescent="0.25">
      <c r="A46" s="2">
        <v>7.6469444444444443</v>
      </c>
      <c r="B46">
        <v>9.1571E-2</v>
      </c>
      <c r="C46">
        <v>9.2856999999999995E-2</v>
      </c>
      <c r="D46">
        <v>9.4285999999999995E-2</v>
      </c>
      <c r="E46">
        <v>1.0797000000000001</v>
      </c>
      <c r="F46">
        <v>1.0867</v>
      </c>
      <c r="G46">
        <v>1.0784</v>
      </c>
      <c r="H46">
        <v>0.94128999999999996</v>
      </c>
      <c r="I46">
        <v>1.0085999999999999</v>
      </c>
      <c r="J46">
        <v>1.0249999999999999</v>
      </c>
      <c r="K46">
        <v>1.0509999999999999</v>
      </c>
      <c r="L46">
        <v>1.1141000000000001</v>
      </c>
      <c r="M46">
        <v>1.0979000000000001</v>
      </c>
      <c r="N46">
        <v>0.93871000000000004</v>
      </c>
      <c r="O46">
        <v>1.0512999999999999</v>
      </c>
      <c r="P46">
        <v>1.0024</v>
      </c>
      <c r="Q46">
        <v>1.0767</v>
      </c>
      <c r="R46">
        <v>1.1254</v>
      </c>
      <c r="S46">
        <v>1.1343000000000001</v>
      </c>
      <c r="T46">
        <v>1.0306</v>
      </c>
      <c r="U46">
        <v>1.0949</v>
      </c>
      <c r="V46">
        <v>1.1218999999999999</v>
      </c>
      <c r="W46">
        <v>0.91229000000000005</v>
      </c>
      <c r="X46">
        <v>0.94128999999999996</v>
      </c>
      <c r="Y46">
        <v>0.93528999999999995</v>
      </c>
      <c r="Z46">
        <v>0.78229000000000004</v>
      </c>
      <c r="AA46">
        <v>0.89885999999999999</v>
      </c>
      <c r="AB46">
        <v>0.98670999999999998</v>
      </c>
      <c r="AC46">
        <v>1.1189</v>
      </c>
      <c r="AD46">
        <v>1.1275999999999999</v>
      </c>
      <c r="AE46">
        <v>1.111</v>
      </c>
      <c r="AF46">
        <v>1.1209</v>
      </c>
      <c r="AG46">
        <v>1.1229</v>
      </c>
      <c r="AH46">
        <v>1.1271</v>
      </c>
      <c r="AI46">
        <v>0.10242999999999999</v>
      </c>
      <c r="AJ46">
        <v>0.10086000000000001</v>
      </c>
      <c r="AK46">
        <v>0.10643</v>
      </c>
      <c r="AL46">
        <v>1.1436999999999999</v>
      </c>
      <c r="AM46">
        <v>1.1523000000000001</v>
      </c>
      <c r="AN46">
        <v>1.1041000000000001</v>
      </c>
      <c r="AO46">
        <v>1.1279999999999999</v>
      </c>
      <c r="AP46">
        <v>1.125</v>
      </c>
      <c r="AQ46">
        <v>1.1140000000000001</v>
      </c>
      <c r="AR46">
        <v>1.1686000000000001</v>
      </c>
      <c r="AS46">
        <v>1.1214</v>
      </c>
      <c r="AT46">
        <v>1.0676000000000001</v>
      </c>
      <c r="AU46">
        <v>1.0381</v>
      </c>
      <c r="AV46">
        <v>1.0017</v>
      </c>
      <c r="AW46">
        <v>1.1063000000000001</v>
      </c>
      <c r="AX46">
        <v>1.1454</v>
      </c>
      <c r="AY46">
        <v>1.1647000000000001</v>
      </c>
      <c r="AZ46">
        <v>1.1324000000000001</v>
      </c>
      <c r="BA46">
        <v>1.1427</v>
      </c>
      <c r="BB46">
        <v>1.1491</v>
      </c>
      <c r="BC46">
        <v>1.1258999999999999</v>
      </c>
      <c r="BD46">
        <v>1.026</v>
      </c>
      <c r="BE46">
        <v>1.0667</v>
      </c>
      <c r="BF46">
        <v>1.0164</v>
      </c>
      <c r="BG46">
        <v>1.0623</v>
      </c>
      <c r="BH46">
        <v>0.93386000000000002</v>
      </c>
      <c r="BI46">
        <v>1.0454000000000001</v>
      </c>
      <c r="BJ46">
        <v>1.133</v>
      </c>
      <c r="BK46">
        <v>1.1499999999999999</v>
      </c>
      <c r="BL46">
        <v>1.1443000000000001</v>
      </c>
      <c r="BM46">
        <v>1.1383000000000001</v>
      </c>
      <c r="BN46">
        <v>1.1509</v>
      </c>
      <c r="BO46">
        <v>1.1391</v>
      </c>
    </row>
    <row r="47" spans="1:67" x14ac:dyDescent="0.25">
      <c r="A47" s="2">
        <v>7.8219444444444441</v>
      </c>
      <c r="B47">
        <v>9.1999999999999998E-2</v>
      </c>
      <c r="C47">
        <v>9.3143000000000004E-2</v>
      </c>
      <c r="D47">
        <v>9.4571000000000002E-2</v>
      </c>
      <c r="E47">
        <v>1.077</v>
      </c>
      <c r="F47">
        <v>1.0852999999999999</v>
      </c>
      <c r="G47">
        <v>1.0792999999999999</v>
      </c>
      <c r="H47">
        <v>0.91086</v>
      </c>
      <c r="I47">
        <v>0.98943000000000003</v>
      </c>
      <c r="J47">
        <v>1.0124</v>
      </c>
      <c r="K47">
        <v>1.0409999999999999</v>
      </c>
      <c r="L47">
        <v>1.1075999999999999</v>
      </c>
      <c r="M47">
        <v>1.0903</v>
      </c>
      <c r="N47">
        <v>0.91586000000000001</v>
      </c>
      <c r="O47">
        <v>1.0477000000000001</v>
      </c>
      <c r="P47">
        <v>0.98143000000000002</v>
      </c>
      <c r="Q47">
        <v>1.0672999999999999</v>
      </c>
      <c r="R47">
        <v>1.1269</v>
      </c>
      <c r="S47">
        <v>1.1363000000000001</v>
      </c>
      <c r="T47">
        <v>1.0239</v>
      </c>
      <c r="U47">
        <v>1.0952999999999999</v>
      </c>
      <c r="V47">
        <v>1.1336999999999999</v>
      </c>
      <c r="W47">
        <v>0.88456999999999997</v>
      </c>
      <c r="X47">
        <v>0.91300000000000003</v>
      </c>
      <c r="Y47">
        <v>0.90500000000000003</v>
      </c>
      <c r="Z47">
        <v>0.71228999999999998</v>
      </c>
      <c r="AA47">
        <v>0.84157000000000004</v>
      </c>
      <c r="AB47">
        <v>0.95428999999999997</v>
      </c>
      <c r="AC47">
        <v>1.121</v>
      </c>
      <c r="AD47">
        <v>1.1278999999999999</v>
      </c>
      <c r="AE47">
        <v>1.1121000000000001</v>
      </c>
      <c r="AF47">
        <v>1.1254</v>
      </c>
      <c r="AG47">
        <v>1.1295999999999999</v>
      </c>
      <c r="AH47">
        <v>1.1318999999999999</v>
      </c>
      <c r="AI47">
        <v>0.10285999999999999</v>
      </c>
      <c r="AJ47">
        <v>0.10113999999999999</v>
      </c>
      <c r="AK47">
        <v>0.10686</v>
      </c>
      <c r="AL47">
        <v>1.147</v>
      </c>
      <c r="AM47">
        <v>1.1564000000000001</v>
      </c>
      <c r="AN47">
        <v>1.1009</v>
      </c>
      <c r="AO47">
        <v>1.1267</v>
      </c>
      <c r="AP47">
        <v>1.1206</v>
      </c>
      <c r="AQ47">
        <v>1.1133</v>
      </c>
      <c r="AR47">
        <v>1.1702999999999999</v>
      </c>
      <c r="AS47">
        <v>1.1184000000000001</v>
      </c>
      <c r="AT47">
        <v>1.0570999999999999</v>
      </c>
      <c r="AU47">
        <v>1.0367</v>
      </c>
      <c r="AV47">
        <v>0.98599999999999999</v>
      </c>
      <c r="AW47">
        <v>1.1073</v>
      </c>
      <c r="AX47">
        <v>1.143</v>
      </c>
      <c r="AY47">
        <v>1.1679999999999999</v>
      </c>
      <c r="AZ47">
        <v>1.1279999999999999</v>
      </c>
      <c r="BA47">
        <v>1.1451</v>
      </c>
      <c r="BB47">
        <v>1.1523000000000001</v>
      </c>
      <c r="BC47">
        <v>1.1296999999999999</v>
      </c>
      <c r="BD47">
        <v>1.0003</v>
      </c>
      <c r="BE47">
        <v>1.0570999999999999</v>
      </c>
      <c r="BF47">
        <v>0.99085999999999996</v>
      </c>
      <c r="BG47">
        <v>1.0383</v>
      </c>
      <c r="BH47">
        <v>0.88300000000000001</v>
      </c>
      <c r="BI47">
        <v>1.02</v>
      </c>
      <c r="BJ47">
        <v>1.1291</v>
      </c>
      <c r="BK47">
        <v>1.1507000000000001</v>
      </c>
      <c r="BL47">
        <v>1.1460999999999999</v>
      </c>
      <c r="BM47">
        <v>1.1375999999999999</v>
      </c>
      <c r="BN47">
        <v>1.1529</v>
      </c>
      <c r="BO47">
        <v>1.1395999999999999</v>
      </c>
    </row>
    <row r="48" spans="1:67" x14ac:dyDescent="0.25">
      <c r="A48" s="2">
        <v>7.9969444444444449</v>
      </c>
      <c r="B48">
        <v>9.2143000000000003E-2</v>
      </c>
      <c r="C48">
        <v>9.3714000000000006E-2</v>
      </c>
      <c r="D48">
        <v>9.5000000000000001E-2</v>
      </c>
      <c r="E48">
        <v>1.0717000000000001</v>
      </c>
      <c r="F48">
        <v>1.0817000000000001</v>
      </c>
      <c r="G48">
        <v>1.0789</v>
      </c>
      <c r="H48">
        <v>0.87285999999999997</v>
      </c>
      <c r="I48">
        <v>0.96399999999999997</v>
      </c>
      <c r="J48">
        <v>0.99370999999999998</v>
      </c>
      <c r="K48">
        <v>1.0276000000000001</v>
      </c>
      <c r="L48">
        <v>1.1012999999999999</v>
      </c>
      <c r="M48">
        <v>1.0787</v>
      </c>
      <c r="N48">
        <v>0.88043000000000005</v>
      </c>
      <c r="O48">
        <v>1.0392999999999999</v>
      </c>
      <c r="P48">
        <v>0.95470999999999995</v>
      </c>
      <c r="Q48">
        <v>1.0507</v>
      </c>
      <c r="R48">
        <v>1.1224000000000001</v>
      </c>
      <c r="S48">
        <v>1.1301000000000001</v>
      </c>
      <c r="T48">
        <v>1.0094000000000001</v>
      </c>
      <c r="U48">
        <v>1.0875999999999999</v>
      </c>
      <c r="V48">
        <v>1.1367</v>
      </c>
      <c r="W48">
        <v>0.84970999999999997</v>
      </c>
      <c r="X48">
        <v>0.87385999999999997</v>
      </c>
      <c r="Y48">
        <v>0.85799999999999998</v>
      </c>
      <c r="Z48">
        <v>0.64442999999999995</v>
      </c>
      <c r="AA48">
        <v>0.77842999999999996</v>
      </c>
      <c r="AB48">
        <v>0.91213999999999995</v>
      </c>
      <c r="AC48">
        <v>1.121</v>
      </c>
      <c r="AD48">
        <v>1.1263000000000001</v>
      </c>
      <c r="AE48">
        <v>1.1091</v>
      </c>
      <c r="AF48">
        <v>1.1276999999999999</v>
      </c>
      <c r="AG48">
        <v>1.129</v>
      </c>
      <c r="AH48">
        <v>1.1324000000000001</v>
      </c>
      <c r="AI48">
        <v>0.10271</v>
      </c>
      <c r="AJ48">
        <v>0.10156999999999999</v>
      </c>
      <c r="AK48">
        <v>0.107</v>
      </c>
      <c r="AL48">
        <v>1.1474</v>
      </c>
      <c r="AM48">
        <v>1.1589</v>
      </c>
      <c r="AN48">
        <v>1.097</v>
      </c>
      <c r="AO48">
        <v>1.1224000000000001</v>
      </c>
      <c r="AP48">
        <v>1.1141000000000001</v>
      </c>
      <c r="AQ48">
        <v>1.1083000000000001</v>
      </c>
      <c r="AR48">
        <v>1.1684000000000001</v>
      </c>
      <c r="AS48">
        <v>1.1084000000000001</v>
      </c>
      <c r="AT48">
        <v>1.0421</v>
      </c>
      <c r="AU48">
        <v>1.034</v>
      </c>
      <c r="AV48">
        <v>0.95543</v>
      </c>
      <c r="AW48">
        <v>1.1079000000000001</v>
      </c>
      <c r="AX48">
        <v>1.1400999999999999</v>
      </c>
      <c r="AY48">
        <v>1.1694</v>
      </c>
      <c r="AZ48">
        <v>1.1213</v>
      </c>
      <c r="BA48">
        <v>1.145</v>
      </c>
      <c r="BB48">
        <v>1.1524000000000001</v>
      </c>
      <c r="BC48">
        <v>1.1295999999999999</v>
      </c>
      <c r="BD48">
        <v>0.96357000000000004</v>
      </c>
      <c r="BE48">
        <v>1.0379</v>
      </c>
      <c r="BF48">
        <v>0.95713999999999999</v>
      </c>
      <c r="BG48">
        <v>1.0088999999999999</v>
      </c>
      <c r="BH48">
        <v>0.82142999999999999</v>
      </c>
      <c r="BI48">
        <v>0.98585999999999996</v>
      </c>
      <c r="BJ48">
        <v>1.1244000000000001</v>
      </c>
      <c r="BK48">
        <v>1.1509</v>
      </c>
      <c r="BL48">
        <v>1.1460999999999999</v>
      </c>
      <c r="BM48">
        <v>1.1354</v>
      </c>
      <c r="BN48">
        <v>1.1540999999999999</v>
      </c>
      <c r="BO48">
        <v>1.1400999999999999</v>
      </c>
    </row>
    <row r="49" spans="1:67" x14ac:dyDescent="0.25">
      <c r="A49" s="2">
        <v>8.1719444444444438</v>
      </c>
      <c r="B49">
        <v>9.2714000000000005E-2</v>
      </c>
      <c r="C49">
        <v>9.4E-2</v>
      </c>
      <c r="D49">
        <v>9.5429E-2</v>
      </c>
      <c r="E49">
        <v>1.0669999999999999</v>
      </c>
      <c r="F49">
        <v>1.077</v>
      </c>
      <c r="G49">
        <v>1.0789</v>
      </c>
      <c r="H49">
        <v>0.83228999999999997</v>
      </c>
      <c r="I49">
        <v>0.93171000000000004</v>
      </c>
      <c r="J49">
        <v>0.96957000000000004</v>
      </c>
      <c r="K49">
        <v>1.0091000000000001</v>
      </c>
      <c r="L49">
        <v>1.0909</v>
      </c>
      <c r="M49">
        <v>1.0596000000000001</v>
      </c>
      <c r="N49">
        <v>0.83157000000000003</v>
      </c>
      <c r="O49">
        <v>1.0286999999999999</v>
      </c>
      <c r="P49">
        <v>0.91786000000000001</v>
      </c>
      <c r="Q49">
        <v>1.0299</v>
      </c>
      <c r="R49">
        <v>1.1175999999999999</v>
      </c>
      <c r="S49">
        <v>1.1223000000000001</v>
      </c>
      <c r="T49">
        <v>0.98985999999999996</v>
      </c>
      <c r="U49">
        <v>1.08</v>
      </c>
      <c r="V49">
        <v>1.1379999999999999</v>
      </c>
      <c r="W49">
        <v>0.80800000000000005</v>
      </c>
      <c r="X49">
        <v>0.83399999999999996</v>
      </c>
      <c r="Y49">
        <v>0.80157</v>
      </c>
      <c r="Z49">
        <v>0.58857000000000004</v>
      </c>
      <c r="AA49">
        <v>0.71886000000000005</v>
      </c>
      <c r="AB49">
        <v>0.85799999999999998</v>
      </c>
      <c r="AC49">
        <v>1.1173</v>
      </c>
      <c r="AD49">
        <v>1.1218999999999999</v>
      </c>
      <c r="AE49">
        <v>1.1044</v>
      </c>
      <c r="AF49">
        <v>1.1264000000000001</v>
      </c>
      <c r="AG49">
        <v>1.1264000000000001</v>
      </c>
      <c r="AH49">
        <v>1.1313</v>
      </c>
      <c r="AI49">
        <v>0.10299999999999999</v>
      </c>
      <c r="AJ49">
        <v>0.10186000000000001</v>
      </c>
      <c r="AK49">
        <v>0.106</v>
      </c>
      <c r="AL49">
        <v>1.147</v>
      </c>
      <c r="AM49">
        <v>1.1580999999999999</v>
      </c>
      <c r="AN49">
        <v>1.0892999999999999</v>
      </c>
      <c r="AO49">
        <v>1.1141000000000001</v>
      </c>
      <c r="AP49">
        <v>1.1073999999999999</v>
      </c>
      <c r="AQ49">
        <v>1.1023000000000001</v>
      </c>
      <c r="AR49">
        <v>1.1659999999999999</v>
      </c>
      <c r="AS49">
        <v>1.0939000000000001</v>
      </c>
      <c r="AT49">
        <v>1.0208999999999999</v>
      </c>
      <c r="AU49">
        <v>1.0301</v>
      </c>
      <c r="AV49">
        <v>0.91</v>
      </c>
      <c r="AW49">
        <v>1.1060000000000001</v>
      </c>
      <c r="AX49">
        <v>1.1341000000000001</v>
      </c>
      <c r="AY49">
        <v>1.169</v>
      </c>
      <c r="AZ49">
        <v>1.1071</v>
      </c>
      <c r="BA49">
        <v>1.143</v>
      </c>
      <c r="BB49">
        <v>1.1509</v>
      </c>
      <c r="BC49">
        <v>1.1254</v>
      </c>
      <c r="BD49">
        <v>0.91786000000000001</v>
      </c>
      <c r="BE49">
        <v>1.0124</v>
      </c>
      <c r="BF49">
        <v>0.91671000000000002</v>
      </c>
      <c r="BG49">
        <v>0.97170999999999996</v>
      </c>
      <c r="BH49">
        <v>0.75285999999999997</v>
      </c>
      <c r="BI49">
        <v>0.94299999999999995</v>
      </c>
      <c r="BJ49">
        <v>1.1173999999999999</v>
      </c>
      <c r="BK49">
        <v>1.1494</v>
      </c>
      <c r="BL49">
        <v>1.1435999999999999</v>
      </c>
      <c r="BM49">
        <v>1.1319999999999999</v>
      </c>
      <c r="BN49">
        <v>1.1546000000000001</v>
      </c>
      <c r="BO49">
        <v>1.1386000000000001</v>
      </c>
    </row>
    <row r="50" spans="1:67" x14ac:dyDescent="0.25">
      <c r="A50" s="2">
        <v>8.3469444444444445</v>
      </c>
      <c r="B50">
        <v>9.3143000000000004E-2</v>
      </c>
      <c r="C50">
        <v>9.4428999999999999E-2</v>
      </c>
      <c r="D50">
        <v>9.5856999999999998E-2</v>
      </c>
      <c r="E50">
        <v>1.0589999999999999</v>
      </c>
      <c r="F50">
        <v>1.0701000000000001</v>
      </c>
      <c r="G50">
        <v>1.0780000000000001</v>
      </c>
      <c r="H50">
        <v>0.78229000000000004</v>
      </c>
      <c r="I50">
        <v>0.89200000000000002</v>
      </c>
      <c r="J50">
        <v>0.93628999999999996</v>
      </c>
      <c r="K50">
        <v>0.98556999999999995</v>
      </c>
      <c r="L50">
        <v>1.0793999999999999</v>
      </c>
      <c r="M50">
        <v>1.0339</v>
      </c>
      <c r="N50">
        <v>0.76856999999999998</v>
      </c>
      <c r="O50">
        <v>1.0133000000000001</v>
      </c>
      <c r="P50">
        <v>0.87470999999999999</v>
      </c>
      <c r="Q50">
        <v>1.0049999999999999</v>
      </c>
      <c r="R50">
        <v>1.1111</v>
      </c>
      <c r="S50">
        <v>1.1131</v>
      </c>
      <c r="T50">
        <v>0.96586000000000005</v>
      </c>
      <c r="U50">
        <v>1.0721000000000001</v>
      </c>
      <c r="V50">
        <v>1.1398999999999999</v>
      </c>
      <c r="W50">
        <v>0.76500000000000001</v>
      </c>
      <c r="X50">
        <v>0.78942999999999997</v>
      </c>
      <c r="Y50">
        <v>0.74643000000000004</v>
      </c>
      <c r="Z50">
        <v>0.54300000000000004</v>
      </c>
      <c r="AA50">
        <v>0.65942999999999996</v>
      </c>
      <c r="AB50">
        <v>0.80228999999999995</v>
      </c>
      <c r="AC50">
        <v>1.1164000000000001</v>
      </c>
      <c r="AD50">
        <v>1.1193</v>
      </c>
      <c r="AE50">
        <v>1.0959000000000001</v>
      </c>
      <c r="AF50">
        <v>1.1287</v>
      </c>
      <c r="AG50">
        <v>1.1236999999999999</v>
      </c>
      <c r="AH50">
        <v>1.1309</v>
      </c>
      <c r="AI50">
        <v>0.10299999999999999</v>
      </c>
      <c r="AJ50">
        <v>0.10271</v>
      </c>
      <c r="AK50">
        <v>0.10657</v>
      </c>
      <c r="AL50">
        <v>1.1458999999999999</v>
      </c>
      <c r="AM50">
        <v>1.1603000000000001</v>
      </c>
      <c r="AN50">
        <v>1.0812999999999999</v>
      </c>
      <c r="AO50">
        <v>1.1035999999999999</v>
      </c>
      <c r="AP50">
        <v>1.0996999999999999</v>
      </c>
      <c r="AQ50">
        <v>1.0926</v>
      </c>
      <c r="AR50">
        <v>1.163</v>
      </c>
      <c r="AS50">
        <v>1.0773999999999999</v>
      </c>
      <c r="AT50">
        <v>0.99314000000000002</v>
      </c>
      <c r="AU50">
        <v>1.0230999999999999</v>
      </c>
      <c r="AV50">
        <v>0.84585999999999995</v>
      </c>
      <c r="AW50">
        <v>1.1055999999999999</v>
      </c>
      <c r="AX50">
        <v>1.123</v>
      </c>
      <c r="AY50">
        <v>1.1707000000000001</v>
      </c>
      <c r="AZ50">
        <v>1.0909</v>
      </c>
      <c r="BA50">
        <v>1.1419999999999999</v>
      </c>
      <c r="BB50">
        <v>1.1518999999999999</v>
      </c>
      <c r="BC50">
        <v>1.1206</v>
      </c>
      <c r="BD50">
        <v>0.86243000000000003</v>
      </c>
      <c r="BE50">
        <v>0.98099999999999998</v>
      </c>
      <c r="BF50">
        <v>0.86670999999999998</v>
      </c>
      <c r="BG50">
        <v>0.92771000000000003</v>
      </c>
      <c r="BH50">
        <v>0.68600000000000005</v>
      </c>
      <c r="BI50">
        <v>0.88943000000000005</v>
      </c>
      <c r="BJ50">
        <v>1.1089</v>
      </c>
      <c r="BK50">
        <v>1.1496999999999999</v>
      </c>
      <c r="BL50">
        <v>1.1413</v>
      </c>
      <c r="BM50">
        <v>1.1271</v>
      </c>
      <c r="BN50">
        <v>1.1584000000000001</v>
      </c>
      <c r="BO50">
        <v>1.1391</v>
      </c>
    </row>
    <row r="51" spans="1:67" x14ac:dyDescent="0.25">
      <c r="A51" s="2">
        <v>8.5219444444444452</v>
      </c>
      <c r="B51">
        <v>9.3428999999999998E-2</v>
      </c>
      <c r="C51">
        <v>9.5000000000000001E-2</v>
      </c>
      <c r="D51">
        <v>9.6000000000000002E-2</v>
      </c>
      <c r="E51">
        <v>1.0472999999999999</v>
      </c>
      <c r="F51">
        <v>1.0606</v>
      </c>
      <c r="G51">
        <v>1.077</v>
      </c>
      <c r="H51">
        <v>0.73885999999999996</v>
      </c>
      <c r="I51">
        <v>0.85243000000000002</v>
      </c>
      <c r="J51">
        <v>0.89856999999999998</v>
      </c>
      <c r="K51">
        <v>0.95743</v>
      </c>
      <c r="L51">
        <v>1.0656000000000001</v>
      </c>
      <c r="M51">
        <v>1.0041</v>
      </c>
      <c r="N51">
        <v>0.69742999999999999</v>
      </c>
      <c r="O51">
        <v>0.98899999999999999</v>
      </c>
      <c r="P51">
        <v>0.81713999999999998</v>
      </c>
      <c r="Q51">
        <v>0.97143000000000002</v>
      </c>
      <c r="R51">
        <v>1.1035999999999999</v>
      </c>
      <c r="S51">
        <v>1.1039000000000001</v>
      </c>
      <c r="T51">
        <v>0.93142999999999998</v>
      </c>
      <c r="U51">
        <v>1.06</v>
      </c>
      <c r="V51">
        <v>1.139</v>
      </c>
      <c r="W51">
        <v>0.72257000000000005</v>
      </c>
      <c r="X51">
        <v>0.74370999999999998</v>
      </c>
      <c r="Y51">
        <v>0.69386000000000003</v>
      </c>
      <c r="Z51">
        <v>0.50656999999999996</v>
      </c>
      <c r="AA51">
        <v>0.61056999999999995</v>
      </c>
      <c r="AB51">
        <v>0.74514000000000002</v>
      </c>
      <c r="AC51">
        <v>1.1135999999999999</v>
      </c>
      <c r="AD51">
        <v>1.1129</v>
      </c>
      <c r="AE51">
        <v>1.083</v>
      </c>
      <c r="AF51">
        <v>1.1294</v>
      </c>
      <c r="AG51">
        <v>1.1191</v>
      </c>
      <c r="AH51">
        <v>1.1283000000000001</v>
      </c>
      <c r="AI51">
        <v>0.10314</v>
      </c>
      <c r="AJ51">
        <v>0.10285999999999999</v>
      </c>
      <c r="AK51">
        <v>0.10757</v>
      </c>
      <c r="AL51">
        <v>1.1427</v>
      </c>
      <c r="AM51">
        <v>1.1597</v>
      </c>
      <c r="AN51">
        <v>1.0683</v>
      </c>
      <c r="AO51">
        <v>1.0893999999999999</v>
      </c>
      <c r="AP51">
        <v>1.0871</v>
      </c>
      <c r="AQ51">
        <v>1.0790999999999999</v>
      </c>
      <c r="AR51">
        <v>1.1571</v>
      </c>
      <c r="AS51">
        <v>1.05</v>
      </c>
      <c r="AT51">
        <v>0.94728999999999997</v>
      </c>
      <c r="AU51">
        <v>1.0173000000000001</v>
      </c>
      <c r="AV51">
        <v>0.76700000000000002</v>
      </c>
      <c r="AW51">
        <v>1.1026</v>
      </c>
      <c r="AX51">
        <v>1.1012999999999999</v>
      </c>
      <c r="AY51">
        <v>1.1679999999999999</v>
      </c>
      <c r="AZ51">
        <v>1.0661</v>
      </c>
      <c r="BA51">
        <v>1.1379999999999999</v>
      </c>
      <c r="BB51">
        <v>1.1487000000000001</v>
      </c>
      <c r="BC51">
        <v>1.1116999999999999</v>
      </c>
      <c r="BD51">
        <v>0.80357000000000001</v>
      </c>
      <c r="BE51">
        <v>0.93828999999999996</v>
      </c>
      <c r="BF51">
        <v>0.80528999999999995</v>
      </c>
      <c r="BG51">
        <v>0.87129000000000001</v>
      </c>
      <c r="BH51">
        <v>0.62914000000000003</v>
      </c>
      <c r="BI51">
        <v>0.82299999999999995</v>
      </c>
      <c r="BJ51">
        <v>1.0920000000000001</v>
      </c>
      <c r="BK51">
        <v>1.1479999999999999</v>
      </c>
      <c r="BL51">
        <v>1.1366000000000001</v>
      </c>
      <c r="BM51">
        <v>1.1156999999999999</v>
      </c>
      <c r="BN51">
        <v>1.1551</v>
      </c>
      <c r="BO51">
        <v>1.1353</v>
      </c>
    </row>
    <row r="52" spans="1:67" x14ac:dyDescent="0.25">
      <c r="A52" s="2">
        <v>8.6966666666666672</v>
      </c>
      <c r="B52">
        <v>9.4E-2</v>
      </c>
      <c r="C52">
        <v>9.5571000000000003E-2</v>
      </c>
      <c r="D52">
        <v>9.6713999999999994E-2</v>
      </c>
      <c r="E52">
        <v>1.0308999999999999</v>
      </c>
      <c r="F52">
        <v>1.0472999999999999</v>
      </c>
      <c r="G52">
        <v>1.0747</v>
      </c>
      <c r="H52">
        <v>0.68928999999999996</v>
      </c>
      <c r="I52">
        <v>0.80871000000000004</v>
      </c>
      <c r="J52">
        <v>0.85699999999999998</v>
      </c>
      <c r="K52">
        <v>0.92186000000000001</v>
      </c>
      <c r="L52">
        <v>1.0423</v>
      </c>
      <c r="M52">
        <v>0.96399999999999997</v>
      </c>
      <c r="N52">
        <v>0.62670999999999999</v>
      </c>
      <c r="O52">
        <v>0.95357000000000003</v>
      </c>
      <c r="P52">
        <v>0.75529000000000002</v>
      </c>
      <c r="Q52">
        <v>0.92471000000000003</v>
      </c>
      <c r="R52">
        <v>1.0906</v>
      </c>
      <c r="S52">
        <v>1.0886</v>
      </c>
      <c r="T52">
        <v>0.88943000000000005</v>
      </c>
      <c r="U52">
        <v>1.0426</v>
      </c>
      <c r="V52">
        <v>1.139</v>
      </c>
      <c r="W52">
        <v>0.68486000000000002</v>
      </c>
      <c r="X52">
        <v>0.69957000000000003</v>
      </c>
      <c r="Y52">
        <v>0.64742999999999995</v>
      </c>
      <c r="Z52">
        <v>0.48028999999999999</v>
      </c>
      <c r="AA52">
        <v>0.57128999999999996</v>
      </c>
      <c r="AB52">
        <v>0.68700000000000006</v>
      </c>
      <c r="AC52">
        <v>1.1096999999999999</v>
      </c>
      <c r="AD52">
        <v>1.1053999999999999</v>
      </c>
      <c r="AE52">
        <v>1.0677000000000001</v>
      </c>
      <c r="AF52">
        <v>1.1294</v>
      </c>
      <c r="AG52">
        <v>1.1095999999999999</v>
      </c>
      <c r="AH52">
        <v>1.1207</v>
      </c>
      <c r="AI52">
        <v>0.10314</v>
      </c>
      <c r="AJ52">
        <v>0.10329000000000001</v>
      </c>
      <c r="AK52">
        <v>0.107</v>
      </c>
      <c r="AL52">
        <v>1.1399999999999999</v>
      </c>
      <c r="AM52">
        <v>1.1574</v>
      </c>
      <c r="AN52">
        <v>1.0516000000000001</v>
      </c>
      <c r="AO52">
        <v>1.0709</v>
      </c>
      <c r="AP52">
        <v>1.0723</v>
      </c>
      <c r="AQ52">
        <v>1.0636000000000001</v>
      </c>
      <c r="AR52">
        <v>1.1438999999999999</v>
      </c>
      <c r="AS52">
        <v>1.0109999999999999</v>
      </c>
      <c r="AT52">
        <v>0.88500000000000001</v>
      </c>
      <c r="AU52">
        <v>1.0084</v>
      </c>
      <c r="AV52">
        <v>0.68642999999999998</v>
      </c>
      <c r="AW52">
        <v>1.1026</v>
      </c>
      <c r="AX52">
        <v>1.0766</v>
      </c>
      <c r="AY52">
        <v>1.1654</v>
      </c>
      <c r="AZ52">
        <v>1.0357000000000001</v>
      </c>
      <c r="BA52">
        <v>1.1326000000000001</v>
      </c>
      <c r="BB52">
        <v>1.1476999999999999</v>
      </c>
      <c r="BC52">
        <v>1.1011</v>
      </c>
      <c r="BD52">
        <v>0.74970999999999999</v>
      </c>
      <c r="BE52">
        <v>0.88800000000000001</v>
      </c>
      <c r="BF52">
        <v>0.73414000000000001</v>
      </c>
      <c r="BG52">
        <v>0.80413999999999997</v>
      </c>
      <c r="BH52">
        <v>0.58228999999999997</v>
      </c>
      <c r="BI52">
        <v>0.75770999999999999</v>
      </c>
      <c r="BJ52">
        <v>1.0736000000000001</v>
      </c>
      <c r="BK52">
        <v>1.1427</v>
      </c>
      <c r="BL52">
        <v>1.1343000000000001</v>
      </c>
      <c r="BM52">
        <v>1.1021000000000001</v>
      </c>
      <c r="BN52">
        <v>1.1567000000000001</v>
      </c>
      <c r="BO52">
        <v>1.1314</v>
      </c>
    </row>
    <row r="53" spans="1:67" x14ac:dyDescent="0.25">
      <c r="A53" s="2">
        <v>8.8716666666666661</v>
      </c>
      <c r="B53">
        <v>9.4285999999999995E-2</v>
      </c>
      <c r="C53">
        <v>9.6571000000000004E-2</v>
      </c>
      <c r="D53">
        <v>9.7713999999999995E-2</v>
      </c>
      <c r="E53">
        <v>1.0108999999999999</v>
      </c>
      <c r="F53">
        <v>1.0310999999999999</v>
      </c>
      <c r="G53">
        <v>1.0716000000000001</v>
      </c>
      <c r="H53">
        <v>0.64356999999999998</v>
      </c>
      <c r="I53">
        <v>0.76500000000000001</v>
      </c>
      <c r="J53">
        <v>0.80800000000000005</v>
      </c>
      <c r="K53">
        <v>0.88629000000000002</v>
      </c>
      <c r="L53">
        <v>1.0129999999999999</v>
      </c>
      <c r="M53">
        <v>0.91842999999999997</v>
      </c>
      <c r="N53">
        <v>0.56471000000000005</v>
      </c>
      <c r="O53">
        <v>0.90600000000000003</v>
      </c>
      <c r="P53">
        <v>0.68986000000000003</v>
      </c>
      <c r="Q53">
        <v>0.87014000000000002</v>
      </c>
      <c r="R53">
        <v>1.0727</v>
      </c>
      <c r="S53">
        <v>1.0657000000000001</v>
      </c>
      <c r="T53">
        <v>0.83628999999999998</v>
      </c>
      <c r="U53">
        <v>1.0209999999999999</v>
      </c>
      <c r="V53">
        <v>1.1354</v>
      </c>
      <c r="W53">
        <v>0.64885999999999999</v>
      </c>
      <c r="X53">
        <v>0.66071000000000002</v>
      </c>
      <c r="Y53">
        <v>0.60629</v>
      </c>
      <c r="Z53">
        <v>0.45956999999999998</v>
      </c>
      <c r="AA53">
        <v>0.54129000000000005</v>
      </c>
      <c r="AB53">
        <v>0.64614000000000005</v>
      </c>
      <c r="AC53">
        <v>1.1059000000000001</v>
      </c>
      <c r="AD53">
        <v>1.0963000000000001</v>
      </c>
      <c r="AE53">
        <v>1.0506</v>
      </c>
      <c r="AF53">
        <v>1.1289</v>
      </c>
      <c r="AG53">
        <v>1.0984</v>
      </c>
      <c r="AH53">
        <v>1.1115999999999999</v>
      </c>
      <c r="AI53">
        <v>0.10314</v>
      </c>
      <c r="AJ53">
        <v>0.10414</v>
      </c>
      <c r="AK53">
        <v>0.10729</v>
      </c>
      <c r="AL53">
        <v>1.1346000000000001</v>
      </c>
      <c r="AM53">
        <v>1.1571</v>
      </c>
      <c r="AN53">
        <v>1.0306</v>
      </c>
      <c r="AO53">
        <v>1.0486</v>
      </c>
      <c r="AP53">
        <v>1.0517000000000001</v>
      </c>
      <c r="AQ53">
        <v>1.0439000000000001</v>
      </c>
      <c r="AR53">
        <v>1.1274</v>
      </c>
      <c r="AS53">
        <v>0.96670999999999996</v>
      </c>
      <c r="AT53">
        <v>0.80600000000000005</v>
      </c>
      <c r="AU53">
        <v>1.0024</v>
      </c>
      <c r="AV53">
        <v>0.61729000000000001</v>
      </c>
      <c r="AW53">
        <v>1.1006</v>
      </c>
      <c r="AX53">
        <v>1.0459000000000001</v>
      </c>
      <c r="AY53">
        <v>1.1609</v>
      </c>
      <c r="AZ53">
        <v>0.99685999999999997</v>
      </c>
      <c r="BA53">
        <v>1.1243000000000001</v>
      </c>
      <c r="BB53">
        <v>1.1451</v>
      </c>
      <c r="BC53">
        <v>1.0863</v>
      </c>
      <c r="BD53">
        <v>0.70013999999999998</v>
      </c>
      <c r="BE53">
        <v>0.83143</v>
      </c>
      <c r="BF53">
        <v>0.66957</v>
      </c>
      <c r="BG53">
        <v>0.73556999999999995</v>
      </c>
      <c r="BH53">
        <v>0.54729000000000005</v>
      </c>
      <c r="BI53">
        <v>0.69557000000000002</v>
      </c>
      <c r="BJ53">
        <v>1.048</v>
      </c>
      <c r="BK53">
        <v>1.1399999999999999</v>
      </c>
      <c r="BL53">
        <v>1.1283000000000001</v>
      </c>
      <c r="BM53">
        <v>1.0809</v>
      </c>
      <c r="BN53">
        <v>1.1546000000000001</v>
      </c>
      <c r="BO53">
        <v>1.1218999999999999</v>
      </c>
    </row>
    <row r="54" spans="1:67" x14ac:dyDescent="0.25">
      <c r="A54" s="2">
        <v>9.0466666666666669</v>
      </c>
      <c r="B54">
        <v>9.5143000000000005E-2</v>
      </c>
      <c r="C54">
        <v>9.7713999999999995E-2</v>
      </c>
      <c r="D54">
        <v>9.7713999999999995E-2</v>
      </c>
      <c r="E54">
        <v>0.98670999999999998</v>
      </c>
      <c r="F54">
        <v>1.0125999999999999</v>
      </c>
      <c r="G54">
        <v>1.0684</v>
      </c>
      <c r="H54">
        <v>0.60099999999999998</v>
      </c>
      <c r="I54">
        <v>0.72399999999999998</v>
      </c>
      <c r="J54">
        <v>0.76629000000000003</v>
      </c>
      <c r="K54">
        <v>0.84785999999999995</v>
      </c>
      <c r="L54">
        <v>0.97799999999999998</v>
      </c>
      <c r="M54">
        <v>0.86729000000000001</v>
      </c>
      <c r="N54">
        <v>0.51443000000000005</v>
      </c>
      <c r="O54">
        <v>0.85285999999999995</v>
      </c>
      <c r="P54">
        <v>0.63214000000000004</v>
      </c>
      <c r="Q54">
        <v>0.81213999999999997</v>
      </c>
      <c r="R54">
        <v>1.0508999999999999</v>
      </c>
      <c r="S54">
        <v>1.036</v>
      </c>
      <c r="T54">
        <v>0.77914000000000005</v>
      </c>
      <c r="U54">
        <v>0.99243000000000003</v>
      </c>
      <c r="V54">
        <v>1.1304000000000001</v>
      </c>
      <c r="W54">
        <v>0.61943000000000004</v>
      </c>
      <c r="X54">
        <v>0.62943000000000005</v>
      </c>
      <c r="Y54">
        <v>0.57957000000000003</v>
      </c>
      <c r="Z54">
        <v>0.44600000000000001</v>
      </c>
      <c r="AA54">
        <v>0.51629000000000003</v>
      </c>
      <c r="AB54">
        <v>0.60299999999999998</v>
      </c>
      <c r="AC54">
        <v>1.101</v>
      </c>
      <c r="AD54">
        <v>1.0847</v>
      </c>
      <c r="AE54">
        <v>1.0286</v>
      </c>
      <c r="AF54">
        <v>1.1274</v>
      </c>
      <c r="AG54">
        <v>1.0860000000000001</v>
      </c>
      <c r="AH54">
        <v>1.1027</v>
      </c>
      <c r="AI54">
        <v>0.10314</v>
      </c>
      <c r="AJ54">
        <v>0.10471</v>
      </c>
      <c r="AK54">
        <v>0.10757</v>
      </c>
      <c r="AL54">
        <v>1.1255999999999999</v>
      </c>
      <c r="AM54">
        <v>1.1553</v>
      </c>
      <c r="AN54">
        <v>1.0053000000000001</v>
      </c>
      <c r="AO54">
        <v>1.0204</v>
      </c>
      <c r="AP54">
        <v>1.0246</v>
      </c>
      <c r="AQ54">
        <v>1.0185999999999999</v>
      </c>
      <c r="AR54">
        <v>1.1047</v>
      </c>
      <c r="AS54">
        <v>0.91413999999999995</v>
      </c>
      <c r="AT54">
        <v>0.72199999999999998</v>
      </c>
      <c r="AU54">
        <v>0.99429000000000001</v>
      </c>
      <c r="AV54">
        <v>0.56000000000000005</v>
      </c>
      <c r="AW54">
        <v>1.0989</v>
      </c>
      <c r="AX54">
        <v>1.008</v>
      </c>
      <c r="AY54">
        <v>1.155</v>
      </c>
      <c r="AZ54">
        <v>0.94728999999999997</v>
      </c>
      <c r="BA54">
        <v>1.1131</v>
      </c>
      <c r="BB54">
        <v>1.139</v>
      </c>
      <c r="BC54">
        <v>1.0656000000000001</v>
      </c>
      <c r="BD54">
        <v>0.65542999999999996</v>
      </c>
      <c r="BE54">
        <v>0.77485999999999999</v>
      </c>
      <c r="BF54">
        <v>0.61143000000000003</v>
      </c>
      <c r="BG54">
        <v>0.66313999999999995</v>
      </c>
      <c r="BH54">
        <v>0.51885999999999999</v>
      </c>
      <c r="BI54">
        <v>0.64629000000000003</v>
      </c>
      <c r="BJ54">
        <v>1.0188999999999999</v>
      </c>
      <c r="BK54">
        <v>1.1334</v>
      </c>
      <c r="BL54">
        <v>1.1221000000000001</v>
      </c>
      <c r="BM54">
        <v>1.0569</v>
      </c>
      <c r="BN54">
        <v>1.1544000000000001</v>
      </c>
      <c r="BO54">
        <v>1.1106</v>
      </c>
    </row>
    <row r="55" spans="1:67" x14ac:dyDescent="0.25">
      <c r="A55" s="2">
        <v>9.2216666666666658</v>
      </c>
      <c r="B55">
        <v>9.5856999999999998E-2</v>
      </c>
      <c r="C55">
        <v>9.9000000000000005E-2</v>
      </c>
      <c r="D55">
        <v>9.8713999999999996E-2</v>
      </c>
      <c r="E55">
        <v>0.95713999999999999</v>
      </c>
      <c r="F55">
        <v>0.98770999999999998</v>
      </c>
      <c r="G55">
        <v>1.0630999999999999</v>
      </c>
      <c r="H55">
        <v>0.57357000000000002</v>
      </c>
      <c r="I55">
        <v>0.68628999999999996</v>
      </c>
      <c r="J55">
        <v>0.73057000000000005</v>
      </c>
      <c r="K55">
        <v>0.80613999999999997</v>
      </c>
      <c r="L55">
        <v>0.94128999999999996</v>
      </c>
      <c r="M55">
        <v>0.82471000000000005</v>
      </c>
      <c r="N55">
        <v>0.47571000000000002</v>
      </c>
      <c r="O55">
        <v>0.79329000000000005</v>
      </c>
      <c r="P55">
        <v>0.57986000000000004</v>
      </c>
      <c r="Q55">
        <v>0.76129000000000002</v>
      </c>
      <c r="R55">
        <v>1.0221</v>
      </c>
      <c r="S55">
        <v>0.99814000000000003</v>
      </c>
      <c r="T55">
        <v>0.72214</v>
      </c>
      <c r="U55">
        <v>0.95386000000000004</v>
      </c>
      <c r="V55">
        <v>1.123</v>
      </c>
      <c r="W55">
        <v>0.59570999999999996</v>
      </c>
      <c r="X55">
        <v>0.59814000000000001</v>
      </c>
      <c r="Y55">
        <v>0.55386000000000002</v>
      </c>
      <c r="Z55">
        <v>0.436</v>
      </c>
      <c r="AA55">
        <v>0.49786000000000002</v>
      </c>
      <c r="AB55">
        <v>0.57242999999999999</v>
      </c>
      <c r="AC55">
        <v>1.095</v>
      </c>
      <c r="AD55">
        <v>1.0704</v>
      </c>
      <c r="AE55">
        <v>1.0033000000000001</v>
      </c>
      <c r="AF55">
        <v>1.1247</v>
      </c>
      <c r="AG55">
        <v>1.071</v>
      </c>
      <c r="AH55">
        <v>1.0860000000000001</v>
      </c>
      <c r="AI55">
        <v>0.10299999999999999</v>
      </c>
      <c r="AJ55">
        <v>0.10543</v>
      </c>
      <c r="AK55">
        <v>0.10814</v>
      </c>
      <c r="AL55">
        <v>1.113</v>
      </c>
      <c r="AM55">
        <v>1.1518999999999999</v>
      </c>
      <c r="AN55">
        <v>0.97128999999999999</v>
      </c>
      <c r="AO55">
        <v>0.98656999999999995</v>
      </c>
      <c r="AP55">
        <v>0.99070999999999998</v>
      </c>
      <c r="AQ55">
        <v>0.98670999999999998</v>
      </c>
      <c r="AR55">
        <v>1.0766</v>
      </c>
      <c r="AS55">
        <v>0.85970999999999997</v>
      </c>
      <c r="AT55">
        <v>0.64671000000000001</v>
      </c>
      <c r="AU55">
        <v>0.98456999999999995</v>
      </c>
      <c r="AV55">
        <v>0.51200000000000001</v>
      </c>
      <c r="AW55">
        <v>1.0960000000000001</v>
      </c>
      <c r="AX55">
        <v>0.96028999999999998</v>
      </c>
      <c r="AY55">
        <v>1.1459999999999999</v>
      </c>
      <c r="AZ55">
        <v>0.88971</v>
      </c>
      <c r="BA55">
        <v>1.0979000000000001</v>
      </c>
      <c r="BB55">
        <v>1.1338999999999999</v>
      </c>
      <c r="BC55">
        <v>1.0427</v>
      </c>
      <c r="BD55">
        <v>0.62056999999999995</v>
      </c>
      <c r="BE55">
        <v>0.72099999999999997</v>
      </c>
      <c r="BF55">
        <v>0.56142999999999998</v>
      </c>
      <c r="BG55">
        <v>0.61714000000000002</v>
      </c>
      <c r="BH55">
        <v>0.49570999999999998</v>
      </c>
      <c r="BI55">
        <v>0.59970999999999997</v>
      </c>
      <c r="BJ55">
        <v>0.98514000000000002</v>
      </c>
      <c r="BK55">
        <v>1.1269</v>
      </c>
      <c r="BL55">
        <v>1.1126</v>
      </c>
      <c r="BM55">
        <v>1.0289999999999999</v>
      </c>
      <c r="BN55">
        <v>1.1507000000000001</v>
      </c>
      <c r="BO55">
        <v>1.0935999999999999</v>
      </c>
    </row>
    <row r="56" spans="1:67" x14ac:dyDescent="0.25">
      <c r="A56" s="2">
        <v>9.3966666666666665</v>
      </c>
      <c r="B56">
        <v>9.7142999999999993E-2</v>
      </c>
      <c r="C56">
        <v>0.10086000000000001</v>
      </c>
      <c r="D56">
        <v>9.9857000000000001E-2</v>
      </c>
      <c r="E56">
        <v>0.92100000000000004</v>
      </c>
      <c r="F56">
        <v>0.96214</v>
      </c>
      <c r="G56">
        <v>1.0563</v>
      </c>
      <c r="H56">
        <v>0.55013999999999996</v>
      </c>
      <c r="I56">
        <v>0.65613999999999995</v>
      </c>
      <c r="J56">
        <v>0.69613999999999998</v>
      </c>
      <c r="K56">
        <v>0.76985999999999999</v>
      </c>
      <c r="L56">
        <v>0.90056999999999998</v>
      </c>
      <c r="M56">
        <v>0.78256999999999999</v>
      </c>
      <c r="N56">
        <v>0.44757000000000002</v>
      </c>
      <c r="O56">
        <v>0.73243000000000003</v>
      </c>
      <c r="P56">
        <v>0.53800000000000003</v>
      </c>
      <c r="Q56">
        <v>0.71028999999999998</v>
      </c>
      <c r="R56">
        <v>0.98329</v>
      </c>
      <c r="S56">
        <v>0.95113999999999999</v>
      </c>
      <c r="T56">
        <v>0.66942999999999997</v>
      </c>
      <c r="U56">
        <v>0.90829000000000004</v>
      </c>
      <c r="V56">
        <v>1.1143000000000001</v>
      </c>
      <c r="W56">
        <v>0.57271000000000005</v>
      </c>
      <c r="X56">
        <v>0.57113999999999998</v>
      </c>
      <c r="Y56">
        <v>0.53429000000000004</v>
      </c>
      <c r="Z56">
        <v>0.42886000000000002</v>
      </c>
      <c r="AA56">
        <v>0.48457</v>
      </c>
      <c r="AB56">
        <v>0.54842999999999997</v>
      </c>
      <c r="AC56">
        <v>1.0889</v>
      </c>
      <c r="AD56">
        <v>1.0528999999999999</v>
      </c>
      <c r="AE56">
        <v>0.97214</v>
      </c>
      <c r="AF56">
        <v>1.1226</v>
      </c>
      <c r="AG56">
        <v>1.0503</v>
      </c>
      <c r="AH56">
        <v>1.0643</v>
      </c>
      <c r="AI56">
        <v>0.10299999999999999</v>
      </c>
      <c r="AJ56">
        <v>0.10657</v>
      </c>
      <c r="AK56">
        <v>0.10971</v>
      </c>
      <c r="AL56">
        <v>1.0961000000000001</v>
      </c>
      <c r="AM56">
        <v>1.1459999999999999</v>
      </c>
      <c r="AN56">
        <v>0.93913999999999997</v>
      </c>
      <c r="AO56">
        <v>0.94871000000000005</v>
      </c>
      <c r="AP56">
        <v>0.95343</v>
      </c>
      <c r="AQ56">
        <v>0.95</v>
      </c>
      <c r="AR56">
        <v>1.0396000000000001</v>
      </c>
      <c r="AS56">
        <v>0.80913999999999997</v>
      </c>
      <c r="AT56">
        <v>0.58886000000000005</v>
      </c>
      <c r="AU56">
        <v>0.97799999999999998</v>
      </c>
      <c r="AV56">
        <v>0.47886000000000001</v>
      </c>
      <c r="AW56">
        <v>1.095</v>
      </c>
      <c r="AX56">
        <v>0.90742999999999996</v>
      </c>
      <c r="AY56">
        <v>1.1329</v>
      </c>
      <c r="AZ56">
        <v>0.82828999999999997</v>
      </c>
      <c r="BA56">
        <v>1.0813999999999999</v>
      </c>
      <c r="BB56">
        <v>1.1251</v>
      </c>
      <c r="BC56">
        <v>1.0168999999999999</v>
      </c>
      <c r="BD56">
        <v>0.59157000000000004</v>
      </c>
      <c r="BE56">
        <v>0.67657</v>
      </c>
      <c r="BF56">
        <v>0.52485999999999999</v>
      </c>
      <c r="BG56">
        <v>0.57543</v>
      </c>
      <c r="BH56">
        <v>0.47871000000000002</v>
      </c>
      <c r="BI56">
        <v>0.56699999999999995</v>
      </c>
      <c r="BJ56">
        <v>0.94499999999999995</v>
      </c>
      <c r="BK56">
        <v>1.119</v>
      </c>
      <c r="BL56">
        <v>1.1007</v>
      </c>
      <c r="BM56">
        <v>0.99814000000000003</v>
      </c>
      <c r="BN56">
        <v>1.1489</v>
      </c>
      <c r="BO56">
        <v>1.0764</v>
      </c>
    </row>
    <row r="57" spans="1:67" x14ac:dyDescent="0.25">
      <c r="A57" s="2">
        <v>9.5716666666666672</v>
      </c>
      <c r="B57">
        <v>9.7713999999999995E-2</v>
      </c>
      <c r="C57">
        <v>0.10314</v>
      </c>
      <c r="D57">
        <v>0.10100000000000001</v>
      </c>
      <c r="E57">
        <v>0.87785999999999997</v>
      </c>
      <c r="F57">
        <v>0.93028999999999995</v>
      </c>
      <c r="G57">
        <v>1.0501</v>
      </c>
      <c r="H57">
        <v>0.52886</v>
      </c>
      <c r="I57">
        <v>0.62870999999999999</v>
      </c>
      <c r="J57">
        <v>0.66486000000000001</v>
      </c>
      <c r="K57">
        <v>0.73343000000000003</v>
      </c>
      <c r="L57">
        <v>0.85128999999999999</v>
      </c>
      <c r="M57">
        <v>0.74199999999999999</v>
      </c>
      <c r="N57">
        <v>0.42886000000000002</v>
      </c>
      <c r="O57">
        <v>0.67742999999999998</v>
      </c>
      <c r="P57">
        <v>0.50714000000000004</v>
      </c>
      <c r="Q57">
        <v>0.67</v>
      </c>
      <c r="R57">
        <v>0.93771000000000004</v>
      </c>
      <c r="S57">
        <v>0.89742999999999995</v>
      </c>
      <c r="T57">
        <v>0.62785999999999997</v>
      </c>
      <c r="U57">
        <v>0.85699999999999998</v>
      </c>
      <c r="V57">
        <v>1.1067</v>
      </c>
      <c r="W57">
        <v>0.55671000000000004</v>
      </c>
      <c r="X57">
        <v>0.55528999999999995</v>
      </c>
      <c r="Y57">
        <v>0.51929000000000003</v>
      </c>
      <c r="Z57">
        <v>0.42370999999999998</v>
      </c>
      <c r="AA57">
        <v>0.47456999999999999</v>
      </c>
      <c r="AB57">
        <v>0.52956999999999999</v>
      </c>
      <c r="AC57">
        <v>1.0806</v>
      </c>
      <c r="AD57">
        <v>1.0289999999999999</v>
      </c>
      <c r="AE57">
        <v>0.93200000000000005</v>
      </c>
      <c r="AF57">
        <v>1.1181000000000001</v>
      </c>
      <c r="AG57">
        <v>1.0249999999999999</v>
      </c>
      <c r="AH57">
        <v>1.0408999999999999</v>
      </c>
      <c r="AI57">
        <v>0.10314</v>
      </c>
      <c r="AJ57">
        <v>0.10757</v>
      </c>
      <c r="AK57">
        <v>0.10971</v>
      </c>
      <c r="AL57">
        <v>1.0755999999999999</v>
      </c>
      <c r="AM57">
        <v>1.1395999999999999</v>
      </c>
      <c r="AN57">
        <v>0.89729000000000003</v>
      </c>
      <c r="AO57">
        <v>0.90742999999999996</v>
      </c>
      <c r="AP57">
        <v>0.90942999999999996</v>
      </c>
      <c r="AQ57">
        <v>0.90613999999999995</v>
      </c>
      <c r="AR57">
        <v>0.99570999999999998</v>
      </c>
      <c r="AS57">
        <v>0.76200000000000001</v>
      </c>
      <c r="AT57">
        <v>0.54213999999999996</v>
      </c>
      <c r="AU57">
        <v>0.96457000000000004</v>
      </c>
      <c r="AV57">
        <v>0.45329000000000003</v>
      </c>
      <c r="AW57">
        <v>1.0921000000000001</v>
      </c>
      <c r="AX57">
        <v>0.85114000000000001</v>
      </c>
      <c r="AY57">
        <v>1.1156999999999999</v>
      </c>
      <c r="AZ57">
        <v>0.77314000000000005</v>
      </c>
      <c r="BA57">
        <v>1.0604</v>
      </c>
      <c r="BB57">
        <v>1.1149</v>
      </c>
      <c r="BC57">
        <v>0.98270999999999997</v>
      </c>
      <c r="BD57">
        <v>0.56913999999999998</v>
      </c>
      <c r="BE57">
        <v>0.63943000000000005</v>
      </c>
      <c r="BF57">
        <v>0.49757000000000001</v>
      </c>
      <c r="BG57">
        <v>0.54329000000000005</v>
      </c>
      <c r="BH57">
        <v>0.46514</v>
      </c>
      <c r="BI57">
        <v>0.54286000000000001</v>
      </c>
      <c r="BJ57">
        <v>0.89942999999999995</v>
      </c>
      <c r="BK57">
        <v>1.113</v>
      </c>
      <c r="BL57">
        <v>1.0926</v>
      </c>
      <c r="BM57">
        <v>0.96343000000000001</v>
      </c>
      <c r="BN57">
        <v>1.1474</v>
      </c>
      <c r="BO57">
        <v>1.0573999999999999</v>
      </c>
    </row>
    <row r="58" spans="1:67" x14ac:dyDescent="0.25">
      <c r="A58" s="2">
        <v>9.7466666666666661</v>
      </c>
      <c r="B58">
        <v>9.9571000000000007E-2</v>
      </c>
      <c r="C58">
        <v>0.10629</v>
      </c>
      <c r="D58">
        <v>0.10242999999999999</v>
      </c>
      <c r="E58">
        <v>0.83270999999999995</v>
      </c>
      <c r="F58">
        <v>0.89842999999999995</v>
      </c>
      <c r="G58">
        <v>1.0408999999999999</v>
      </c>
      <c r="H58">
        <v>0.51500000000000001</v>
      </c>
      <c r="I58">
        <v>0.60685999999999996</v>
      </c>
      <c r="J58">
        <v>0.64085999999999999</v>
      </c>
      <c r="K58">
        <v>0.70328999999999997</v>
      </c>
      <c r="L58">
        <v>0.81913999999999998</v>
      </c>
      <c r="M58">
        <v>0.70343</v>
      </c>
      <c r="N58">
        <v>0.41486000000000001</v>
      </c>
      <c r="O58">
        <v>0.63056999999999996</v>
      </c>
      <c r="P58">
        <v>0.48357</v>
      </c>
      <c r="Q58">
        <v>0.63571</v>
      </c>
      <c r="R58">
        <v>0.88943000000000005</v>
      </c>
      <c r="S58">
        <v>0.84643000000000002</v>
      </c>
      <c r="T58">
        <v>0.58986000000000005</v>
      </c>
      <c r="U58">
        <v>0.80513999999999997</v>
      </c>
      <c r="V58">
        <v>1.0976999999999999</v>
      </c>
      <c r="W58">
        <v>0.54357</v>
      </c>
      <c r="X58">
        <v>0.54071000000000002</v>
      </c>
      <c r="Y58">
        <v>0.50900000000000001</v>
      </c>
      <c r="Z58">
        <v>0.41986000000000001</v>
      </c>
      <c r="AA58">
        <v>0.46771000000000001</v>
      </c>
      <c r="AB58">
        <v>0.51585999999999999</v>
      </c>
      <c r="AC58">
        <v>1.0736000000000001</v>
      </c>
      <c r="AD58">
        <v>1.004</v>
      </c>
      <c r="AE58">
        <v>0.89342999999999995</v>
      </c>
      <c r="AF58">
        <v>1.1156999999999999</v>
      </c>
      <c r="AG58">
        <v>0.99543000000000004</v>
      </c>
      <c r="AH58">
        <v>1.0119</v>
      </c>
      <c r="AI58">
        <v>0.10229000000000001</v>
      </c>
      <c r="AJ58">
        <v>0.10957</v>
      </c>
      <c r="AK58">
        <v>0.11071</v>
      </c>
      <c r="AL58">
        <v>1.0544</v>
      </c>
      <c r="AM58">
        <v>1.1333</v>
      </c>
      <c r="AN58">
        <v>0.86029</v>
      </c>
      <c r="AO58">
        <v>0.86599999999999999</v>
      </c>
      <c r="AP58">
        <v>0.86570999999999998</v>
      </c>
      <c r="AQ58">
        <v>0.86543000000000003</v>
      </c>
      <c r="AR58">
        <v>0.94899999999999995</v>
      </c>
      <c r="AS58">
        <v>0.71886000000000005</v>
      </c>
      <c r="AT58">
        <v>0.51185999999999998</v>
      </c>
      <c r="AU58">
        <v>0.94742999999999999</v>
      </c>
      <c r="AV58">
        <v>0.43186000000000002</v>
      </c>
      <c r="AW58">
        <v>1.0892999999999999</v>
      </c>
      <c r="AX58">
        <v>0.79886000000000001</v>
      </c>
      <c r="AY58">
        <v>1.0955999999999999</v>
      </c>
      <c r="AZ58">
        <v>0.72057000000000004</v>
      </c>
      <c r="BA58">
        <v>1.0363</v>
      </c>
      <c r="BB58">
        <v>1.1019000000000001</v>
      </c>
      <c r="BC58">
        <v>0.94242999999999999</v>
      </c>
      <c r="BD58">
        <v>0.55213999999999996</v>
      </c>
      <c r="BE58">
        <v>0.60843000000000003</v>
      </c>
      <c r="BF58">
        <v>0.47471000000000002</v>
      </c>
      <c r="BG58">
        <v>0.51385999999999998</v>
      </c>
      <c r="BH58">
        <v>0.45500000000000002</v>
      </c>
      <c r="BI58">
        <v>0.52085999999999999</v>
      </c>
      <c r="BJ58">
        <v>0.84685999999999995</v>
      </c>
      <c r="BK58">
        <v>1.103</v>
      </c>
      <c r="BL58">
        <v>1.0806</v>
      </c>
      <c r="BM58">
        <v>0.92171000000000003</v>
      </c>
      <c r="BN58">
        <v>1.1446000000000001</v>
      </c>
      <c r="BO58">
        <v>1.036</v>
      </c>
    </row>
    <row r="59" spans="1:67" x14ac:dyDescent="0.25">
      <c r="A59" s="2">
        <v>9.9216666666666669</v>
      </c>
      <c r="B59">
        <v>0.10229000000000001</v>
      </c>
      <c r="C59">
        <v>0.10986</v>
      </c>
      <c r="D59">
        <v>0.10471</v>
      </c>
      <c r="E59">
        <v>0.79042999999999997</v>
      </c>
      <c r="F59">
        <v>0.86056999999999995</v>
      </c>
      <c r="G59">
        <v>1.0281</v>
      </c>
      <c r="H59">
        <v>0.505</v>
      </c>
      <c r="I59">
        <v>0.58728999999999998</v>
      </c>
      <c r="J59">
        <v>0.61929000000000001</v>
      </c>
      <c r="K59">
        <v>0.67286000000000001</v>
      </c>
      <c r="L59">
        <v>0.78171000000000002</v>
      </c>
      <c r="M59">
        <v>0.67471000000000003</v>
      </c>
      <c r="N59">
        <v>0.40371000000000001</v>
      </c>
      <c r="O59">
        <v>0.58770999999999995</v>
      </c>
      <c r="P59">
        <v>0.46686</v>
      </c>
      <c r="Q59">
        <v>0.61129</v>
      </c>
      <c r="R59">
        <v>0.83686000000000005</v>
      </c>
      <c r="S59">
        <v>0.79086000000000001</v>
      </c>
      <c r="T59">
        <v>0.55886000000000002</v>
      </c>
      <c r="U59">
        <v>0.76014000000000004</v>
      </c>
      <c r="V59">
        <v>1.0812999999999999</v>
      </c>
      <c r="W59">
        <v>0.53286</v>
      </c>
      <c r="X59">
        <v>0.53186</v>
      </c>
      <c r="Y59">
        <v>0.50114000000000003</v>
      </c>
      <c r="Z59">
        <v>0.41814000000000001</v>
      </c>
      <c r="AA59">
        <v>0.46271000000000001</v>
      </c>
      <c r="AB59">
        <v>0.50443000000000005</v>
      </c>
      <c r="AC59">
        <v>1.0640000000000001</v>
      </c>
      <c r="AD59">
        <v>0.97370999999999996</v>
      </c>
      <c r="AE59">
        <v>0.84870999999999996</v>
      </c>
      <c r="AF59">
        <v>1.1121000000000001</v>
      </c>
      <c r="AG59">
        <v>0.95413999999999999</v>
      </c>
      <c r="AH59">
        <v>0.97470999999999997</v>
      </c>
      <c r="AI59">
        <v>0.10229000000000001</v>
      </c>
      <c r="AJ59">
        <v>0.11171</v>
      </c>
      <c r="AK59">
        <v>0.11171</v>
      </c>
      <c r="AL59">
        <v>1.0329999999999999</v>
      </c>
      <c r="AM59">
        <v>1.1259999999999999</v>
      </c>
      <c r="AN59">
        <v>0.82313999999999998</v>
      </c>
      <c r="AO59">
        <v>0.82699999999999996</v>
      </c>
      <c r="AP59">
        <v>0.82657000000000003</v>
      </c>
      <c r="AQ59">
        <v>0.82899999999999996</v>
      </c>
      <c r="AR59">
        <v>0.90414000000000005</v>
      </c>
      <c r="AS59">
        <v>0.68128999999999995</v>
      </c>
      <c r="AT59">
        <v>0.49442999999999998</v>
      </c>
      <c r="AU59">
        <v>0.93086000000000002</v>
      </c>
      <c r="AV59">
        <v>0.41643000000000002</v>
      </c>
      <c r="AW59">
        <v>1.0886</v>
      </c>
      <c r="AX59">
        <v>0.75514000000000003</v>
      </c>
      <c r="AY59">
        <v>1.0750999999999999</v>
      </c>
      <c r="AZ59">
        <v>0.68100000000000005</v>
      </c>
      <c r="BA59">
        <v>1.0123</v>
      </c>
      <c r="BB59">
        <v>1.0887</v>
      </c>
      <c r="BC59">
        <v>0.89229000000000003</v>
      </c>
      <c r="BD59">
        <v>0.54042999999999997</v>
      </c>
      <c r="BE59">
        <v>0.57986000000000004</v>
      </c>
      <c r="BF59">
        <v>0.45600000000000002</v>
      </c>
      <c r="BG59">
        <v>0.49857000000000001</v>
      </c>
      <c r="BH59">
        <v>0.44771</v>
      </c>
      <c r="BI59">
        <v>0.50485999999999998</v>
      </c>
      <c r="BJ59">
        <v>0.79786000000000001</v>
      </c>
      <c r="BK59">
        <v>1.0967</v>
      </c>
      <c r="BL59">
        <v>1.0716000000000001</v>
      </c>
      <c r="BM59">
        <v>0.87614000000000003</v>
      </c>
      <c r="BN59">
        <v>1.1444000000000001</v>
      </c>
      <c r="BO59">
        <v>1.0166999999999999</v>
      </c>
    </row>
    <row r="60" spans="1:67" x14ac:dyDescent="0.25">
      <c r="A60" s="2">
        <v>10.096666666666666</v>
      </c>
      <c r="B60">
        <v>0.10443</v>
      </c>
      <c r="C60">
        <v>0.11429</v>
      </c>
      <c r="D60">
        <v>0.10729</v>
      </c>
      <c r="E60">
        <v>0.75170999999999999</v>
      </c>
      <c r="F60">
        <v>0.82486000000000004</v>
      </c>
      <c r="G60">
        <v>1.0188999999999999</v>
      </c>
      <c r="H60">
        <v>0.49529000000000001</v>
      </c>
      <c r="I60">
        <v>0.57286000000000004</v>
      </c>
      <c r="J60">
        <v>0.60043000000000002</v>
      </c>
      <c r="K60">
        <v>0.64585999999999999</v>
      </c>
      <c r="L60">
        <v>0.75</v>
      </c>
      <c r="M60">
        <v>0.64714000000000005</v>
      </c>
      <c r="N60">
        <v>0.39543</v>
      </c>
      <c r="O60">
        <v>0.55457000000000001</v>
      </c>
      <c r="P60">
        <v>0.45413999999999999</v>
      </c>
      <c r="Q60">
        <v>0.59028999999999998</v>
      </c>
      <c r="R60">
        <v>0.79042999999999997</v>
      </c>
      <c r="S60">
        <v>0.74429000000000001</v>
      </c>
      <c r="T60">
        <v>0.53656999999999999</v>
      </c>
      <c r="U60">
        <v>0.71370999999999996</v>
      </c>
      <c r="V60">
        <v>1.0643</v>
      </c>
      <c r="W60">
        <v>0.52471000000000001</v>
      </c>
      <c r="X60">
        <v>0.52400000000000002</v>
      </c>
      <c r="Y60">
        <v>0.49570999999999998</v>
      </c>
      <c r="Z60">
        <v>0.41699999999999998</v>
      </c>
      <c r="AA60">
        <v>0.45913999999999999</v>
      </c>
      <c r="AB60">
        <v>0.497</v>
      </c>
      <c r="AC60">
        <v>1.0563</v>
      </c>
      <c r="AD60">
        <v>0.93871000000000004</v>
      </c>
      <c r="AE60">
        <v>0.80942999999999998</v>
      </c>
      <c r="AF60">
        <v>1.1075999999999999</v>
      </c>
      <c r="AG60">
        <v>0.91100000000000003</v>
      </c>
      <c r="AH60">
        <v>0.93028999999999995</v>
      </c>
      <c r="AI60">
        <v>0.10256999999999999</v>
      </c>
      <c r="AJ60">
        <v>0.11429</v>
      </c>
      <c r="AK60">
        <v>0.11371000000000001</v>
      </c>
      <c r="AL60">
        <v>1.0031000000000001</v>
      </c>
      <c r="AM60">
        <v>1.1173</v>
      </c>
      <c r="AN60">
        <v>0.78242999999999996</v>
      </c>
      <c r="AO60">
        <v>0.79229000000000005</v>
      </c>
      <c r="AP60">
        <v>0.78956999999999999</v>
      </c>
      <c r="AQ60">
        <v>0.79913999999999996</v>
      </c>
      <c r="AR60">
        <v>0.85557000000000005</v>
      </c>
      <c r="AS60">
        <v>0.64842999999999995</v>
      </c>
      <c r="AT60">
        <v>0.47686000000000001</v>
      </c>
      <c r="AU60">
        <v>0.90771000000000002</v>
      </c>
      <c r="AV60">
        <v>0.40356999999999998</v>
      </c>
      <c r="AW60">
        <v>1.0859000000000001</v>
      </c>
      <c r="AX60">
        <v>0.71399999999999997</v>
      </c>
      <c r="AY60">
        <v>1.0501</v>
      </c>
      <c r="AZ60">
        <v>0.64829000000000003</v>
      </c>
      <c r="BA60">
        <v>0.98170999999999997</v>
      </c>
      <c r="BB60">
        <v>1.0736000000000001</v>
      </c>
      <c r="BC60">
        <v>0.84657000000000004</v>
      </c>
      <c r="BD60">
        <v>0.53056999999999999</v>
      </c>
      <c r="BE60">
        <v>0.55900000000000005</v>
      </c>
      <c r="BF60">
        <v>0.44357000000000002</v>
      </c>
      <c r="BG60">
        <v>0.48370999999999997</v>
      </c>
      <c r="BH60">
        <v>0.44329000000000002</v>
      </c>
      <c r="BI60">
        <v>0.49229000000000001</v>
      </c>
      <c r="BJ60">
        <v>0.75056999999999996</v>
      </c>
      <c r="BK60">
        <v>1.0875999999999999</v>
      </c>
      <c r="BL60">
        <v>1.0589999999999999</v>
      </c>
      <c r="BM60">
        <v>0.82813999999999999</v>
      </c>
      <c r="BN60">
        <v>1.1411</v>
      </c>
      <c r="BO60">
        <v>0.99256999999999995</v>
      </c>
    </row>
    <row r="61" spans="1:67" x14ac:dyDescent="0.25">
      <c r="A61" s="2">
        <v>10.271666666666667</v>
      </c>
      <c r="B61">
        <v>0.10743</v>
      </c>
      <c r="C61">
        <v>0.12</v>
      </c>
      <c r="D61">
        <v>0.10971</v>
      </c>
      <c r="E61">
        <v>0.70886000000000005</v>
      </c>
      <c r="F61">
        <v>0.78500000000000003</v>
      </c>
      <c r="G61">
        <v>1.0079</v>
      </c>
      <c r="H61">
        <v>0.48770999999999998</v>
      </c>
      <c r="I61">
        <v>0.56028999999999995</v>
      </c>
      <c r="J61">
        <v>0.58428999999999998</v>
      </c>
      <c r="K61">
        <v>0.62170999999999998</v>
      </c>
      <c r="L61">
        <v>0.71470999999999996</v>
      </c>
      <c r="M61">
        <v>0.62343000000000004</v>
      </c>
      <c r="N61">
        <v>0.38957000000000003</v>
      </c>
      <c r="O61">
        <v>0.52656999999999998</v>
      </c>
      <c r="P61">
        <v>0.44400000000000001</v>
      </c>
      <c r="Q61">
        <v>0.57286000000000004</v>
      </c>
      <c r="R61">
        <v>0.74770999999999999</v>
      </c>
      <c r="S61">
        <v>0.70757000000000003</v>
      </c>
      <c r="T61">
        <v>0.51556999999999997</v>
      </c>
      <c r="U61">
        <v>0.66842999999999997</v>
      </c>
      <c r="V61">
        <v>1.0459000000000001</v>
      </c>
      <c r="W61">
        <v>0.52029000000000003</v>
      </c>
      <c r="X61">
        <v>0.51914000000000005</v>
      </c>
      <c r="Y61">
        <v>0.49257000000000001</v>
      </c>
      <c r="Z61">
        <v>0.41528999999999999</v>
      </c>
      <c r="AA61">
        <v>0.45685999999999999</v>
      </c>
      <c r="AB61">
        <v>0.49086000000000002</v>
      </c>
      <c r="AC61">
        <v>1.0487</v>
      </c>
      <c r="AD61">
        <v>0.89800000000000002</v>
      </c>
      <c r="AE61">
        <v>0.76971000000000001</v>
      </c>
      <c r="AF61">
        <v>1.1049</v>
      </c>
      <c r="AG61">
        <v>0.86699999999999999</v>
      </c>
      <c r="AH61">
        <v>0.88300000000000001</v>
      </c>
      <c r="AI61">
        <v>0.10256999999999999</v>
      </c>
      <c r="AJ61">
        <v>0.11743000000000001</v>
      </c>
      <c r="AK61">
        <v>0.11570999999999999</v>
      </c>
      <c r="AL61">
        <v>0.97128999999999999</v>
      </c>
      <c r="AM61">
        <v>1.1069</v>
      </c>
      <c r="AN61">
        <v>0.74543000000000004</v>
      </c>
      <c r="AO61">
        <v>0.75856999999999997</v>
      </c>
      <c r="AP61">
        <v>0.76300000000000001</v>
      </c>
      <c r="AQ61">
        <v>0.77014000000000005</v>
      </c>
      <c r="AR61">
        <v>0.82013999999999998</v>
      </c>
      <c r="AS61">
        <v>0.62214000000000003</v>
      </c>
      <c r="AT61">
        <v>0.46514</v>
      </c>
      <c r="AU61">
        <v>0.88856999999999997</v>
      </c>
      <c r="AV61">
        <v>0.39413999999999999</v>
      </c>
      <c r="AW61">
        <v>1.0852999999999999</v>
      </c>
      <c r="AX61">
        <v>0.68242999999999998</v>
      </c>
      <c r="AY61">
        <v>1.0243</v>
      </c>
      <c r="AZ61">
        <v>0.62143000000000004</v>
      </c>
      <c r="BA61">
        <v>0.95086000000000004</v>
      </c>
      <c r="BB61">
        <v>1.0583</v>
      </c>
      <c r="BC61">
        <v>0.80171000000000003</v>
      </c>
      <c r="BD61">
        <v>0.52385999999999999</v>
      </c>
      <c r="BE61">
        <v>0.54686000000000001</v>
      </c>
      <c r="BF61">
        <v>0.43142999999999998</v>
      </c>
      <c r="BG61">
        <v>0.47071000000000002</v>
      </c>
      <c r="BH61">
        <v>0.44057000000000002</v>
      </c>
      <c r="BI61">
        <v>0.48329</v>
      </c>
      <c r="BJ61">
        <v>0.70728999999999997</v>
      </c>
      <c r="BK61">
        <v>1.0810999999999999</v>
      </c>
      <c r="BL61">
        <v>1.0489999999999999</v>
      </c>
      <c r="BM61">
        <v>0.78371000000000002</v>
      </c>
      <c r="BN61">
        <v>1.1393</v>
      </c>
      <c r="BO61">
        <v>0.96770999999999996</v>
      </c>
    </row>
    <row r="62" spans="1:67" x14ac:dyDescent="0.25">
      <c r="A62" s="2">
        <v>10.446666666666667</v>
      </c>
      <c r="B62">
        <v>0.11129</v>
      </c>
      <c r="C62">
        <v>0.12728999999999999</v>
      </c>
      <c r="D62">
        <v>0.11243</v>
      </c>
      <c r="E62">
        <v>0.67700000000000005</v>
      </c>
      <c r="F62">
        <v>0.74656999999999996</v>
      </c>
      <c r="G62">
        <v>1.0011000000000001</v>
      </c>
      <c r="H62">
        <v>0.48286000000000001</v>
      </c>
      <c r="I62">
        <v>0.55186000000000002</v>
      </c>
      <c r="J62">
        <v>0.57128999999999996</v>
      </c>
      <c r="K62">
        <v>0.60114000000000001</v>
      </c>
      <c r="L62">
        <v>0.68828999999999996</v>
      </c>
      <c r="M62">
        <v>0.60443000000000002</v>
      </c>
      <c r="N62">
        <v>0.38571</v>
      </c>
      <c r="O62">
        <v>0.50543000000000005</v>
      </c>
      <c r="P62">
        <v>0.43670999999999999</v>
      </c>
      <c r="Q62">
        <v>0.55900000000000005</v>
      </c>
      <c r="R62">
        <v>0.71128999999999998</v>
      </c>
      <c r="S62">
        <v>0.67442999999999997</v>
      </c>
      <c r="T62">
        <v>0.501</v>
      </c>
      <c r="U62">
        <v>0.63143000000000005</v>
      </c>
      <c r="V62">
        <v>1.0241</v>
      </c>
      <c r="W62">
        <v>0.51529000000000003</v>
      </c>
      <c r="X62">
        <v>0.51400000000000001</v>
      </c>
      <c r="Y62">
        <v>0.48986000000000002</v>
      </c>
      <c r="Z62">
        <v>0.41514000000000001</v>
      </c>
      <c r="AA62">
        <v>0.45571</v>
      </c>
      <c r="AB62">
        <v>0.48599999999999999</v>
      </c>
      <c r="AC62">
        <v>1.0403</v>
      </c>
      <c r="AD62">
        <v>0.85629</v>
      </c>
      <c r="AE62">
        <v>0.73314000000000001</v>
      </c>
      <c r="AF62">
        <v>1.1006</v>
      </c>
      <c r="AG62">
        <v>0.82271000000000005</v>
      </c>
      <c r="AH62">
        <v>0.83570999999999995</v>
      </c>
      <c r="AI62">
        <v>0.10357</v>
      </c>
      <c r="AJ62">
        <v>0.12114</v>
      </c>
      <c r="AK62">
        <v>0.11743000000000001</v>
      </c>
      <c r="AL62">
        <v>0.93628999999999996</v>
      </c>
      <c r="AM62">
        <v>1.0959000000000001</v>
      </c>
      <c r="AN62">
        <v>0.70899999999999996</v>
      </c>
      <c r="AO62">
        <v>0.72685999999999995</v>
      </c>
      <c r="AP62">
        <v>0.73399999999999999</v>
      </c>
      <c r="AQ62">
        <v>0.73856999999999995</v>
      </c>
      <c r="AR62">
        <v>0.78642999999999996</v>
      </c>
      <c r="AS62">
        <v>0.59943000000000002</v>
      </c>
      <c r="AT62">
        <v>0.45371</v>
      </c>
      <c r="AU62">
        <v>0.86356999999999995</v>
      </c>
      <c r="AV62">
        <v>0.38729000000000002</v>
      </c>
      <c r="AW62">
        <v>1.0826</v>
      </c>
      <c r="AX62">
        <v>0.65571000000000002</v>
      </c>
      <c r="AY62">
        <v>0.99256999999999995</v>
      </c>
      <c r="AZ62">
        <v>0.60099999999999998</v>
      </c>
      <c r="BA62">
        <v>0.91300000000000003</v>
      </c>
      <c r="BB62">
        <v>1.0388999999999999</v>
      </c>
      <c r="BC62">
        <v>0.75456999999999996</v>
      </c>
      <c r="BD62">
        <v>0.51856999999999998</v>
      </c>
      <c r="BE62">
        <v>0.53086</v>
      </c>
      <c r="BF62">
        <v>0.42114000000000001</v>
      </c>
      <c r="BG62">
        <v>0.45685999999999999</v>
      </c>
      <c r="BH62">
        <v>0.43757000000000001</v>
      </c>
      <c r="BI62">
        <v>0.47528999999999999</v>
      </c>
      <c r="BJ62">
        <v>0.66886000000000001</v>
      </c>
      <c r="BK62">
        <v>1.0736000000000001</v>
      </c>
      <c r="BL62">
        <v>1.0383</v>
      </c>
      <c r="BM62">
        <v>0.73885999999999996</v>
      </c>
      <c r="BN62">
        <v>1.1363000000000001</v>
      </c>
      <c r="BO62">
        <v>0.94</v>
      </c>
    </row>
    <row r="63" spans="1:67" x14ac:dyDescent="0.25">
      <c r="A63" s="2">
        <v>10.6216666666667</v>
      </c>
      <c r="B63">
        <v>0.11613999999999999</v>
      </c>
      <c r="C63">
        <v>0.13686000000000001</v>
      </c>
      <c r="D63">
        <v>0.11613999999999999</v>
      </c>
      <c r="E63">
        <v>0.64556999999999998</v>
      </c>
      <c r="F63">
        <v>0.71143000000000001</v>
      </c>
      <c r="G63">
        <v>0.99129</v>
      </c>
      <c r="H63">
        <v>0.47914000000000001</v>
      </c>
      <c r="I63">
        <v>0.54400000000000004</v>
      </c>
      <c r="J63">
        <v>0.56242999999999999</v>
      </c>
      <c r="K63">
        <v>0.58443000000000001</v>
      </c>
      <c r="L63">
        <v>0.66186</v>
      </c>
      <c r="M63">
        <v>0.58799999999999997</v>
      </c>
      <c r="N63">
        <v>0.38170999999999999</v>
      </c>
      <c r="O63">
        <v>0.48886000000000002</v>
      </c>
      <c r="P63">
        <v>0.43186000000000002</v>
      </c>
      <c r="Q63">
        <v>0.54742999999999997</v>
      </c>
      <c r="R63">
        <v>0.67713999999999996</v>
      </c>
      <c r="S63">
        <v>0.64514000000000005</v>
      </c>
      <c r="T63">
        <v>0.48814000000000002</v>
      </c>
      <c r="U63">
        <v>0.60528999999999999</v>
      </c>
      <c r="V63">
        <v>0.999</v>
      </c>
      <c r="W63">
        <v>0.51171</v>
      </c>
      <c r="X63">
        <v>0.51085999999999998</v>
      </c>
      <c r="Y63">
        <v>0.48829</v>
      </c>
      <c r="Z63">
        <v>0.41471000000000002</v>
      </c>
      <c r="AA63">
        <v>0.45371</v>
      </c>
      <c r="AB63">
        <v>0.48270999999999997</v>
      </c>
      <c r="AC63">
        <v>1.0310999999999999</v>
      </c>
      <c r="AD63">
        <v>0.81413999999999997</v>
      </c>
      <c r="AE63">
        <v>0.69513999999999998</v>
      </c>
      <c r="AF63">
        <v>1.0966</v>
      </c>
      <c r="AG63">
        <v>0.78113999999999995</v>
      </c>
      <c r="AH63">
        <v>0.79</v>
      </c>
      <c r="AI63">
        <v>0.10457</v>
      </c>
      <c r="AJ63">
        <v>0.12556999999999999</v>
      </c>
      <c r="AK63">
        <v>0.11829000000000001</v>
      </c>
      <c r="AL63">
        <v>0.89871000000000001</v>
      </c>
      <c r="AM63">
        <v>1.0844</v>
      </c>
      <c r="AN63">
        <v>0.67571000000000003</v>
      </c>
      <c r="AO63">
        <v>0.70443</v>
      </c>
      <c r="AP63">
        <v>0.70713999999999999</v>
      </c>
      <c r="AQ63">
        <v>0.71170999999999995</v>
      </c>
      <c r="AR63">
        <v>0.75370999999999999</v>
      </c>
      <c r="AS63">
        <v>0.58170999999999995</v>
      </c>
      <c r="AT63">
        <v>0.44557000000000002</v>
      </c>
      <c r="AU63">
        <v>0.84357000000000004</v>
      </c>
      <c r="AV63">
        <v>0.38242999999999999</v>
      </c>
      <c r="AW63">
        <v>1.0823</v>
      </c>
      <c r="AX63">
        <v>0.63270999999999999</v>
      </c>
      <c r="AY63">
        <v>0.95443</v>
      </c>
      <c r="AZ63">
        <v>0.58399999999999996</v>
      </c>
      <c r="BA63">
        <v>0.87685999999999997</v>
      </c>
      <c r="BB63">
        <v>1.0213000000000001</v>
      </c>
      <c r="BC63">
        <v>0.72028999999999999</v>
      </c>
      <c r="BD63">
        <v>0.51556999999999997</v>
      </c>
      <c r="BE63">
        <v>0.52256999999999998</v>
      </c>
      <c r="BF63">
        <v>0.41686000000000001</v>
      </c>
      <c r="BG63">
        <v>0.45013999999999998</v>
      </c>
      <c r="BH63">
        <v>0.43570999999999999</v>
      </c>
      <c r="BI63">
        <v>0.47128999999999999</v>
      </c>
      <c r="BJ63">
        <v>0.63800000000000001</v>
      </c>
      <c r="BK63">
        <v>1.0660000000000001</v>
      </c>
      <c r="BL63">
        <v>1.0269999999999999</v>
      </c>
      <c r="BM63">
        <v>0.7</v>
      </c>
      <c r="BN63">
        <v>1.1339999999999999</v>
      </c>
      <c r="BO63">
        <v>0.90986</v>
      </c>
    </row>
    <row r="64" spans="1:67" x14ac:dyDescent="0.25">
      <c r="A64" s="2">
        <v>10.796666666666701</v>
      </c>
      <c r="B64">
        <v>0.12229</v>
      </c>
      <c r="C64">
        <v>0.14799999999999999</v>
      </c>
      <c r="D64">
        <v>0.12086</v>
      </c>
      <c r="E64">
        <v>0.61729000000000001</v>
      </c>
      <c r="F64">
        <v>0.67886000000000002</v>
      </c>
      <c r="G64">
        <v>0.98170999999999997</v>
      </c>
      <c r="H64">
        <v>0.47599999999999998</v>
      </c>
      <c r="I64">
        <v>0.53886000000000001</v>
      </c>
      <c r="J64">
        <v>0.55400000000000005</v>
      </c>
      <c r="K64">
        <v>0.57142999999999999</v>
      </c>
      <c r="L64">
        <v>0.64014000000000004</v>
      </c>
      <c r="M64">
        <v>0.57457000000000003</v>
      </c>
      <c r="N64">
        <v>0.37929000000000002</v>
      </c>
      <c r="O64">
        <v>0.47756999999999999</v>
      </c>
      <c r="P64">
        <v>0.43029000000000001</v>
      </c>
      <c r="Q64">
        <v>0.53886000000000001</v>
      </c>
      <c r="R64">
        <v>0.65271000000000001</v>
      </c>
      <c r="S64">
        <v>0.62214000000000003</v>
      </c>
      <c r="T64">
        <v>0.47871000000000002</v>
      </c>
      <c r="U64">
        <v>0.58099999999999996</v>
      </c>
      <c r="V64">
        <v>0.96957000000000004</v>
      </c>
      <c r="W64">
        <v>0.50856999999999997</v>
      </c>
      <c r="X64">
        <v>0.51043000000000005</v>
      </c>
      <c r="Y64">
        <v>0.48642999999999997</v>
      </c>
      <c r="Z64">
        <v>0.41428999999999999</v>
      </c>
      <c r="AA64">
        <v>0.45171</v>
      </c>
      <c r="AB64">
        <v>0.48</v>
      </c>
      <c r="AC64">
        <v>1.0230999999999999</v>
      </c>
      <c r="AD64">
        <v>0.77614000000000005</v>
      </c>
      <c r="AE64">
        <v>0.66857</v>
      </c>
      <c r="AF64">
        <v>1.0916999999999999</v>
      </c>
      <c r="AG64">
        <v>0.74370999999999998</v>
      </c>
      <c r="AH64">
        <v>0.75270999999999999</v>
      </c>
      <c r="AI64">
        <v>0.10485999999999999</v>
      </c>
      <c r="AJ64">
        <v>0.13242999999999999</v>
      </c>
      <c r="AK64">
        <v>0.12129</v>
      </c>
      <c r="AL64">
        <v>0.86285999999999996</v>
      </c>
      <c r="AM64">
        <v>1.073</v>
      </c>
      <c r="AN64">
        <v>0.65100000000000002</v>
      </c>
      <c r="AO64">
        <v>0.68113999999999997</v>
      </c>
      <c r="AP64">
        <v>0.68542999999999998</v>
      </c>
      <c r="AQ64">
        <v>0.68428999999999995</v>
      </c>
      <c r="AR64">
        <v>0.72028999999999999</v>
      </c>
      <c r="AS64">
        <v>0.56686000000000003</v>
      </c>
      <c r="AT64">
        <v>0.43813999999999997</v>
      </c>
      <c r="AU64">
        <v>0.81857000000000002</v>
      </c>
      <c r="AV64">
        <v>0.37857000000000002</v>
      </c>
      <c r="AW64">
        <v>1.0804</v>
      </c>
      <c r="AX64">
        <v>0.61370999999999998</v>
      </c>
      <c r="AY64">
        <v>0.91429000000000005</v>
      </c>
      <c r="AZ64">
        <v>0.56913999999999998</v>
      </c>
      <c r="BA64">
        <v>0.84043000000000001</v>
      </c>
      <c r="BB64">
        <v>0.99629000000000001</v>
      </c>
      <c r="BC64">
        <v>0.68442999999999998</v>
      </c>
      <c r="BD64">
        <v>0.51300000000000001</v>
      </c>
      <c r="BE64">
        <v>0.51471</v>
      </c>
      <c r="BF64">
        <v>0.41228999999999999</v>
      </c>
      <c r="BG64">
        <v>0.44313999999999998</v>
      </c>
      <c r="BH64">
        <v>0.43442999999999998</v>
      </c>
      <c r="BI64">
        <v>0.46700000000000003</v>
      </c>
      <c r="BJ64">
        <v>0.61299999999999999</v>
      </c>
      <c r="BK64">
        <v>1.0583</v>
      </c>
      <c r="BL64">
        <v>1.0143</v>
      </c>
      <c r="BM64">
        <v>0.66500000000000004</v>
      </c>
      <c r="BN64">
        <v>1.1321000000000001</v>
      </c>
      <c r="BO64">
        <v>0.87670999999999999</v>
      </c>
    </row>
    <row r="65" spans="1:67" x14ac:dyDescent="0.25">
      <c r="A65" s="2">
        <v>10.9716666666667</v>
      </c>
      <c r="B65">
        <v>0.13028999999999999</v>
      </c>
      <c r="C65">
        <v>0.15514</v>
      </c>
      <c r="D65">
        <v>0.12642999999999999</v>
      </c>
      <c r="E65">
        <v>0.59499999999999997</v>
      </c>
      <c r="F65">
        <v>0.65300000000000002</v>
      </c>
      <c r="G65">
        <v>0.97528999999999999</v>
      </c>
      <c r="H65">
        <v>0.47371000000000002</v>
      </c>
      <c r="I65">
        <v>0.53471000000000002</v>
      </c>
      <c r="J65">
        <v>0.54757</v>
      </c>
      <c r="K65">
        <v>0.55886000000000002</v>
      </c>
      <c r="L65">
        <v>0.62314000000000003</v>
      </c>
      <c r="M65">
        <v>0.56357000000000002</v>
      </c>
      <c r="N65">
        <v>0.37713999999999998</v>
      </c>
      <c r="O65">
        <v>0.46714</v>
      </c>
      <c r="P65">
        <v>0.42586000000000002</v>
      </c>
      <c r="Q65">
        <v>0.53171000000000002</v>
      </c>
      <c r="R65">
        <v>0.63143000000000005</v>
      </c>
      <c r="S65">
        <v>0.60357000000000005</v>
      </c>
      <c r="T65">
        <v>0.47128999999999999</v>
      </c>
      <c r="U65">
        <v>0.56371000000000004</v>
      </c>
      <c r="V65">
        <v>0.93528999999999995</v>
      </c>
      <c r="W65">
        <v>0.50614000000000003</v>
      </c>
      <c r="X65">
        <v>0.50943000000000005</v>
      </c>
      <c r="Y65">
        <v>0.48586000000000001</v>
      </c>
      <c r="Z65">
        <v>0.41386000000000001</v>
      </c>
      <c r="AA65">
        <v>0.45213999999999999</v>
      </c>
      <c r="AB65">
        <v>0.47786000000000001</v>
      </c>
      <c r="AC65">
        <v>1.0146999999999999</v>
      </c>
      <c r="AD65">
        <v>0.74129</v>
      </c>
      <c r="AE65">
        <v>0.64414000000000005</v>
      </c>
      <c r="AF65">
        <v>1.0876999999999999</v>
      </c>
      <c r="AG65">
        <v>0.71013999999999999</v>
      </c>
      <c r="AH65">
        <v>0.71899999999999997</v>
      </c>
      <c r="AI65">
        <v>0.10485999999999999</v>
      </c>
      <c r="AJ65">
        <v>0.13886000000000001</v>
      </c>
      <c r="AK65">
        <v>0.12343</v>
      </c>
      <c r="AL65">
        <v>0.82686000000000004</v>
      </c>
      <c r="AM65">
        <v>1.0597000000000001</v>
      </c>
      <c r="AN65">
        <v>0.62543000000000004</v>
      </c>
      <c r="AO65">
        <v>0.66256999999999999</v>
      </c>
      <c r="AP65">
        <v>0.66900000000000004</v>
      </c>
      <c r="AQ65">
        <v>0.66213999999999995</v>
      </c>
      <c r="AR65">
        <v>0.69557000000000002</v>
      </c>
      <c r="AS65">
        <v>0.55442999999999998</v>
      </c>
      <c r="AT65">
        <v>0.436</v>
      </c>
      <c r="AU65">
        <v>0.79500000000000004</v>
      </c>
      <c r="AV65">
        <v>0.37570999999999999</v>
      </c>
      <c r="AW65">
        <v>1.0790999999999999</v>
      </c>
      <c r="AX65">
        <v>0.60028999999999999</v>
      </c>
      <c r="AY65">
        <v>0.87856999999999996</v>
      </c>
      <c r="AZ65">
        <v>0.55771000000000004</v>
      </c>
      <c r="BA65">
        <v>0.80413999999999997</v>
      </c>
      <c r="BB65">
        <v>0.97114</v>
      </c>
      <c r="BC65">
        <v>0.65400000000000003</v>
      </c>
      <c r="BD65">
        <v>0.51114000000000004</v>
      </c>
      <c r="BE65">
        <v>0.50885999999999998</v>
      </c>
      <c r="BF65">
        <v>0.40714</v>
      </c>
      <c r="BG65">
        <v>0.44057000000000002</v>
      </c>
      <c r="BH65">
        <v>0.43442999999999998</v>
      </c>
      <c r="BI65">
        <v>0.46428999999999998</v>
      </c>
      <c r="BJ65">
        <v>0.59199999999999997</v>
      </c>
      <c r="BK65">
        <v>1.0519000000000001</v>
      </c>
      <c r="BL65">
        <v>1.0056</v>
      </c>
      <c r="BM65">
        <v>0.63900000000000001</v>
      </c>
      <c r="BN65">
        <v>1.1304000000000001</v>
      </c>
      <c r="BO65">
        <v>0.84386000000000005</v>
      </c>
    </row>
    <row r="66" spans="1:67" x14ac:dyDescent="0.25">
      <c r="A66" s="2"/>
      <c r="B66" s="2"/>
    </row>
  </sheetData>
  <mergeCells count="24">
    <mergeCell ref="BD2:BF2"/>
    <mergeCell ref="BG2:BI2"/>
    <mergeCell ref="BJ2:BL2"/>
    <mergeCell ref="BM2:BO2"/>
    <mergeCell ref="B1:AH1"/>
    <mergeCell ref="AI1:BO1"/>
    <mergeCell ref="AL2:AN2"/>
    <mergeCell ref="AO2:AQ2"/>
    <mergeCell ref="AR2:AT2"/>
    <mergeCell ref="AU2:AW2"/>
    <mergeCell ref="AX2:AZ2"/>
    <mergeCell ref="BA2:BC2"/>
    <mergeCell ref="T2:V2"/>
    <mergeCell ref="W2:Y2"/>
    <mergeCell ref="Z2:AB2"/>
    <mergeCell ref="AC2:AE2"/>
    <mergeCell ref="AF2:AH2"/>
    <mergeCell ref="AI2:AK2"/>
    <mergeCell ref="B2:D2"/>
    <mergeCell ref="E2:G2"/>
    <mergeCell ref="H2:J2"/>
    <mergeCell ref="K2:M2"/>
    <mergeCell ref="N2:P2"/>
    <mergeCell ref="Q2:S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18E07D-CEC8-49D4-8FA4-2611BA6458AF}">
  <dimension ref="A1:AF57"/>
  <sheetViews>
    <sheetView zoomScaleNormal="100" workbookViewId="0"/>
  </sheetViews>
  <sheetFormatPr defaultRowHeight="15" x14ac:dyDescent="0.25"/>
  <cols>
    <col min="2" max="2" width="12.5703125" bestFit="1" customWidth="1"/>
    <col min="10" max="10" width="13.7109375" bestFit="1" customWidth="1"/>
    <col min="16" max="16" width="11.5703125" bestFit="1" customWidth="1"/>
    <col min="18" max="18" width="13.7109375" bestFit="1" customWidth="1"/>
    <col min="23" max="23" width="10.85546875" bestFit="1" customWidth="1"/>
  </cols>
  <sheetData>
    <row r="1" spans="1:32" x14ac:dyDescent="0.25">
      <c r="B1" s="7" t="s">
        <v>61</v>
      </c>
      <c r="C1" s="7"/>
      <c r="D1" s="7"/>
      <c r="E1" s="7"/>
      <c r="F1" s="7"/>
      <c r="G1" s="7"/>
      <c r="H1" s="7"/>
      <c r="J1" s="7" t="s">
        <v>62</v>
      </c>
      <c r="K1" s="7"/>
      <c r="L1" s="7"/>
      <c r="M1" s="7"/>
      <c r="N1" s="7"/>
      <c r="O1" s="7"/>
      <c r="P1" s="7"/>
      <c r="R1" s="7" t="s">
        <v>63</v>
      </c>
      <c r="S1" s="7"/>
      <c r="T1" s="7"/>
      <c r="U1" s="7"/>
      <c r="V1" s="7"/>
      <c r="W1" s="7"/>
      <c r="X1" s="7"/>
      <c r="AA1" s="7" t="s">
        <v>64</v>
      </c>
      <c r="AB1" s="7"/>
      <c r="AC1" s="7"/>
      <c r="AD1" s="7"/>
      <c r="AE1" s="7"/>
      <c r="AF1" s="7"/>
    </row>
    <row r="2" spans="1:32" x14ac:dyDescent="0.25">
      <c r="B2" t="s">
        <v>26</v>
      </c>
      <c r="C2" t="s">
        <v>25</v>
      </c>
      <c r="D2" t="s">
        <v>20</v>
      </c>
      <c r="E2" t="s">
        <v>53</v>
      </c>
      <c r="F2" t="s">
        <v>54</v>
      </c>
      <c r="G2" t="s">
        <v>56</v>
      </c>
      <c r="H2" t="s">
        <v>55</v>
      </c>
      <c r="J2" t="s">
        <v>26</v>
      </c>
      <c r="K2" t="s">
        <v>25</v>
      </c>
      <c r="L2" t="s">
        <v>20</v>
      </c>
      <c r="M2" t="s">
        <v>53</v>
      </c>
      <c r="N2" t="s">
        <v>54</v>
      </c>
      <c r="O2" t="s">
        <v>56</v>
      </c>
      <c r="P2" t="s">
        <v>55</v>
      </c>
      <c r="R2" t="s">
        <v>26</v>
      </c>
      <c r="S2" t="s">
        <v>25</v>
      </c>
      <c r="T2" t="s">
        <v>20</v>
      </c>
      <c r="U2" t="s">
        <v>53</v>
      </c>
      <c r="V2" t="s">
        <v>54</v>
      </c>
      <c r="W2" t="s">
        <v>56</v>
      </c>
      <c r="X2" t="s">
        <v>55</v>
      </c>
      <c r="AA2" t="s">
        <v>25</v>
      </c>
      <c r="AB2" t="s">
        <v>20</v>
      </c>
      <c r="AC2" t="s">
        <v>53</v>
      </c>
      <c r="AD2" t="s">
        <v>54</v>
      </c>
      <c r="AE2" t="s">
        <v>56</v>
      </c>
      <c r="AF2" t="s">
        <v>55</v>
      </c>
    </row>
    <row r="3" spans="1:32" x14ac:dyDescent="0.25">
      <c r="A3" t="s">
        <v>57</v>
      </c>
      <c r="B3">
        <v>2</v>
      </c>
      <c r="C3">
        <v>17</v>
      </c>
      <c r="D3">
        <v>31</v>
      </c>
      <c r="E3">
        <v>0</v>
      </c>
      <c r="F3">
        <v>265</v>
      </c>
      <c r="G3">
        <v>58</v>
      </c>
      <c r="H3">
        <v>6</v>
      </c>
      <c r="J3">
        <v>1000000000</v>
      </c>
      <c r="K3">
        <v>1</v>
      </c>
      <c r="L3">
        <v>10</v>
      </c>
      <c r="M3">
        <v>1</v>
      </c>
      <c r="N3">
        <v>200000</v>
      </c>
      <c r="O3">
        <v>20000</v>
      </c>
      <c r="P3">
        <v>2000</v>
      </c>
      <c r="R3">
        <f>B3*J3</f>
        <v>2000000000</v>
      </c>
      <c r="S3">
        <f t="shared" ref="S3:S5" si="0">C3*K3</f>
        <v>17</v>
      </c>
      <c r="T3">
        <f t="shared" ref="T3:T5" si="1">D3*L3</f>
        <v>310</v>
      </c>
      <c r="U3">
        <f t="shared" ref="U3:U5" si="2">E3*M3</f>
        <v>0</v>
      </c>
      <c r="V3">
        <f t="shared" ref="V3:V4" si="3">F3*N3</f>
        <v>53000000</v>
      </c>
      <c r="W3">
        <f t="shared" ref="W3:W5" si="4">G3*O3</f>
        <v>1160000</v>
      </c>
      <c r="X3">
        <f t="shared" ref="X3:X6" si="5">H3*P3</f>
        <v>12000</v>
      </c>
      <c r="Z3" t="s">
        <v>26</v>
      </c>
      <c r="AA3">
        <f t="shared" ref="AA3:AF3" si="6">_xlfn.T.TEST($R$3:$R$6,S3:S6,2,2)</f>
        <v>8.4373321924693327E-3</v>
      </c>
      <c r="AB3">
        <f t="shared" si="6"/>
        <v>8.4373347480967541E-3</v>
      </c>
      <c r="AC3">
        <f t="shared" si="6"/>
        <v>8.4373320692420397E-3</v>
      </c>
      <c r="AD3">
        <f t="shared" si="6"/>
        <v>3.0661436035212285E-2</v>
      </c>
      <c r="AE3">
        <f t="shared" si="6"/>
        <v>8.4453732080819102E-3</v>
      </c>
      <c r="AF3">
        <f t="shared" si="6"/>
        <v>2.509063014013845E-3</v>
      </c>
    </row>
    <row r="4" spans="1:32" x14ac:dyDescent="0.25">
      <c r="A4" t="s">
        <v>58</v>
      </c>
      <c r="B4">
        <v>4</v>
      </c>
      <c r="C4">
        <v>17</v>
      </c>
      <c r="D4">
        <v>21</v>
      </c>
      <c r="E4">
        <v>0</v>
      </c>
      <c r="F4">
        <v>294</v>
      </c>
      <c r="G4">
        <v>39</v>
      </c>
      <c r="H4">
        <v>15</v>
      </c>
      <c r="J4">
        <v>1000000000</v>
      </c>
      <c r="K4">
        <v>1</v>
      </c>
      <c r="L4">
        <v>10</v>
      </c>
      <c r="M4">
        <v>1</v>
      </c>
      <c r="N4">
        <v>200000</v>
      </c>
      <c r="O4">
        <v>20000</v>
      </c>
      <c r="P4">
        <v>2000</v>
      </c>
      <c r="R4">
        <f t="shared" ref="R4:R6" si="7">B4*J4</f>
        <v>4000000000</v>
      </c>
      <c r="S4">
        <f t="shared" si="0"/>
        <v>17</v>
      </c>
      <c r="T4">
        <f t="shared" si="1"/>
        <v>210</v>
      </c>
      <c r="U4">
        <f t="shared" si="2"/>
        <v>0</v>
      </c>
      <c r="V4">
        <f t="shared" si="3"/>
        <v>58800000</v>
      </c>
      <c r="W4">
        <f t="shared" si="4"/>
        <v>780000</v>
      </c>
      <c r="X4">
        <f t="shared" si="5"/>
        <v>30000</v>
      </c>
      <c r="Z4" t="s">
        <v>25</v>
      </c>
      <c r="AA4">
        <f>_xlfn.T.TEST($S$3:$S$6,T3:T6,2,2)</f>
        <v>1.5680444233004805E-2</v>
      </c>
      <c r="AB4">
        <f t="shared" ref="AB4:AE4" si="8">_xlfn.T.TEST($S$3:$S$6,U3:U6,2,2)</f>
        <v>7.754329200961611E-4</v>
      </c>
      <c r="AC4">
        <f t="shared" si="8"/>
        <v>1.2682011853949529E-4</v>
      </c>
      <c r="AD4">
        <f t="shared" si="8"/>
        <v>9.2267740984910431E-4</v>
      </c>
      <c r="AE4">
        <f t="shared" si="8"/>
        <v>1.5830779136251787E-2</v>
      </c>
    </row>
    <row r="5" spans="1:32" x14ac:dyDescent="0.25">
      <c r="A5" t="s">
        <v>59</v>
      </c>
      <c r="B5">
        <v>5</v>
      </c>
      <c r="C5">
        <v>12</v>
      </c>
      <c r="D5">
        <v>48</v>
      </c>
      <c r="E5">
        <v>0</v>
      </c>
      <c r="G5">
        <v>53</v>
      </c>
      <c r="H5">
        <v>6</v>
      </c>
      <c r="J5">
        <v>1000000000</v>
      </c>
      <c r="K5">
        <v>1</v>
      </c>
      <c r="L5">
        <v>10</v>
      </c>
      <c r="M5">
        <v>1</v>
      </c>
      <c r="O5">
        <v>20000</v>
      </c>
      <c r="P5">
        <v>2000</v>
      </c>
      <c r="R5">
        <f t="shared" si="7"/>
        <v>5000000000</v>
      </c>
      <c r="S5">
        <f t="shared" si="0"/>
        <v>12</v>
      </c>
      <c r="T5">
        <f t="shared" si="1"/>
        <v>480</v>
      </c>
      <c r="U5">
        <f t="shared" si="2"/>
        <v>0</v>
      </c>
      <c r="W5">
        <f t="shared" si="4"/>
        <v>1060000</v>
      </c>
      <c r="X5">
        <f t="shared" si="5"/>
        <v>12000</v>
      </c>
      <c r="Z5" t="s">
        <v>20</v>
      </c>
      <c r="AA5">
        <f>_xlfn.T.TEST($T$3:$T$6,U3:U6,2,2)</f>
        <v>1.337487819789524E-2</v>
      </c>
      <c r="AB5">
        <f t="shared" ref="AB5:AD5" si="9">_xlfn.T.TEST($T$3:$T$6,V3:V6,2,2)</f>
        <v>1.2682227558650879E-4</v>
      </c>
      <c r="AC5">
        <f t="shared" si="9"/>
        <v>9.238045632502293E-4</v>
      </c>
      <c r="AD5">
        <f t="shared" si="9"/>
        <v>1.6937523791916244E-2</v>
      </c>
    </row>
    <row r="6" spans="1:32" x14ac:dyDescent="0.25">
      <c r="A6" t="s">
        <v>60</v>
      </c>
      <c r="B6">
        <v>6</v>
      </c>
      <c r="H6">
        <v>9</v>
      </c>
      <c r="J6">
        <v>1000000000</v>
      </c>
      <c r="P6">
        <v>2000</v>
      </c>
      <c r="R6">
        <f t="shared" si="7"/>
        <v>6000000000</v>
      </c>
      <c r="X6">
        <f t="shared" si="5"/>
        <v>18000</v>
      </c>
      <c r="Z6" t="s">
        <v>53</v>
      </c>
      <c r="AA6">
        <f>_xlfn.T.TEST($U$3:$U$5,V3:V5,2,2)</f>
        <v>1.268200145522276E-4</v>
      </c>
      <c r="AB6">
        <f t="shared" ref="AB6:AC6" si="10">_xlfn.T.TEST($U$3:$U$5,W3:W5,2,2)</f>
        <v>9.2262314438333636E-4</v>
      </c>
      <c r="AC6">
        <f t="shared" si="10"/>
        <v>3.9941968071718827E-2</v>
      </c>
    </row>
    <row r="7" spans="1:32" x14ac:dyDescent="0.25">
      <c r="Q7" s="4" t="s">
        <v>14</v>
      </c>
      <c r="R7">
        <f>AVERAGE(R3:R6)</f>
        <v>4250000000</v>
      </c>
      <c r="S7">
        <f t="shared" ref="S7:X7" si="11">AVERAGE(S3:S6)</f>
        <v>15.333333333333334</v>
      </c>
      <c r="T7">
        <f t="shared" si="11"/>
        <v>333.33333333333331</v>
      </c>
      <c r="U7">
        <f t="shared" si="11"/>
        <v>0</v>
      </c>
      <c r="V7">
        <f t="shared" si="11"/>
        <v>55900000</v>
      </c>
      <c r="W7">
        <f t="shared" si="11"/>
        <v>1000000</v>
      </c>
      <c r="X7">
        <f t="shared" si="11"/>
        <v>18000</v>
      </c>
      <c r="Z7" t="s">
        <v>54</v>
      </c>
      <c r="AA7">
        <f>_xlfn.T.TEST($V$3:$V$4,W3:W6,2,2)</f>
        <v>1.3477459588522519E-4</v>
      </c>
      <c r="AB7">
        <f>_xlfn.T.TEST($V$3:$V$4,X3:X6,2,2)</f>
        <v>6.0787009968238172E-6</v>
      </c>
    </row>
    <row r="8" spans="1:32" x14ac:dyDescent="0.25">
      <c r="Q8" s="4" t="s">
        <v>15</v>
      </c>
      <c r="R8">
        <f>STDEV(R3:R6)</f>
        <v>1707825127.6599331</v>
      </c>
      <c r="S8">
        <f t="shared" ref="S8:X8" si="12">STDEV(S3:S6)</f>
        <v>2.8867513459481255</v>
      </c>
      <c r="T8">
        <f t="shared" si="12"/>
        <v>136.5039681962885</v>
      </c>
      <c r="U8">
        <f t="shared" si="12"/>
        <v>0</v>
      </c>
      <c r="V8">
        <f t="shared" si="12"/>
        <v>4101219.3308819756</v>
      </c>
      <c r="W8">
        <f t="shared" si="12"/>
        <v>196977.15603592209</v>
      </c>
      <c r="X8">
        <f t="shared" si="12"/>
        <v>8485.2813742385697</v>
      </c>
      <c r="Z8" t="s">
        <v>56</v>
      </c>
      <c r="AA8">
        <f>_xlfn.T.TEST(W3:W6,X3:X6,2,2)</f>
        <v>1.4789293094731641E-4</v>
      </c>
    </row>
    <row r="31" spans="4:22" x14ac:dyDescent="0.25">
      <c r="D31" s="1"/>
      <c r="V31" s="1"/>
    </row>
    <row r="32" spans="4:22" x14ac:dyDescent="0.25">
      <c r="O32" s="1"/>
    </row>
    <row r="57" ht="15.75" customHeight="1" x14ac:dyDescent="0.25"/>
  </sheetData>
  <mergeCells count="4">
    <mergeCell ref="B1:H1"/>
    <mergeCell ref="J1:P1"/>
    <mergeCell ref="R1:X1"/>
    <mergeCell ref="AA1:AF1"/>
  </mergeCells>
  <pageMargins left="0.7" right="0.7" top="0.75" bottom="0.75" header="0.3" footer="0.3"/>
  <pageSetup orientation="portrait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610B7A-8B11-4FC1-9AE2-514A78619761}">
  <dimension ref="A1:V127"/>
  <sheetViews>
    <sheetView zoomScaleNormal="100" workbookViewId="0"/>
  </sheetViews>
  <sheetFormatPr defaultRowHeight="15" x14ac:dyDescent="0.25"/>
  <sheetData>
    <row r="1" spans="1:22" s="1" customFormat="1" x14ac:dyDescent="0.25">
      <c r="A1" s="1" t="s">
        <v>13</v>
      </c>
      <c r="B1" s="6" t="s">
        <v>35</v>
      </c>
      <c r="C1" s="6"/>
      <c r="D1" s="6"/>
      <c r="E1" s="6" t="s">
        <v>34</v>
      </c>
      <c r="F1" s="6"/>
      <c r="G1" s="6"/>
      <c r="H1" s="6" t="s">
        <v>33</v>
      </c>
      <c r="I1" s="6"/>
      <c r="J1" s="6"/>
      <c r="K1" s="6" t="s">
        <v>32</v>
      </c>
      <c r="L1" s="6"/>
      <c r="M1" s="6"/>
      <c r="N1" s="6" t="s">
        <v>31</v>
      </c>
      <c r="O1" s="6"/>
      <c r="P1" s="6"/>
      <c r="Q1" s="6" t="s">
        <v>30</v>
      </c>
      <c r="R1" s="6"/>
      <c r="S1" s="6"/>
      <c r="T1" s="6" t="s">
        <v>29</v>
      </c>
      <c r="U1" s="6"/>
      <c r="V1" s="6"/>
    </row>
    <row r="2" spans="1:22" x14ac:dyDescent="0.25">
      <c r="A2" s="2">
        <v>0</v>
      </c>
      <c r="B2">
        <v>9.8799999999999999E-2</v>
      </c>
      <c r="C2">
        <v>9.9400000000000002E-2</v>
      </c>
      <c r="D2">
        <v>9.8299999999999998E-2</v>
      </c>
      <c r="E2">
        <v>9.6799999999999997E-2</v>
      </c>
      <c r="F2">
        <v>9.6500000000000002E-2</v>
      </c>
      <c r="G2">
        <v>9.7100000000000006E-2</v>
      </c>
      <c r="H2">
        <v>9.6799999999999997E-2</v>
      </c>
      <c r="I2">
        <v>9.7199999999999995E-2</v>
      </c>
      <c r="J2">
        <v>9.6799999999999997E-2</v>
      </c>
      <c r="K2">
        <v>9.7299999999999998E-2</v>
      </c>
      <c r="L2">
        <v>9.7100000000000006E-2</v>
      </c>
      <c r="M2">
        <v>9.64E-2</v>
      </c>
      <c r="N2">
        <v>9.7600000000000006E-2</v>
      </c>
      <c r="O2">
        <v>9.98E-2</v>
      </c>
      <c r="P2">
        <v>9.8400000000000001E-2</v>
      </c>
      <c r="Q2">
        <v>9.7100000000000006E-2</v>
      </c>
      <c r="R2">
        <v>0.1002</v>
      </c>
      <c r="S2">
        <v>9.7500000000000003E-2</v>
      </c>
      <c r="T2">
        <v>9.7000000000000003E-2</v>
      </c>
      <c r="U2">
        <v>0.1002</v>
      </c>
      <c r="V2">
        <v>9.69E-2</v>
      </c>
    </row>
    <row r="3" spans="1:22" x14ac:dyDescent="0.25">
      <c r="A3" s="2">
        <v>0.17499999999999999</v>
      </c>
      <c r="B3">
        <v>9.8100000000000007E-2</v>
      </c>
      <c r="C3">
        <v>9.7799999999999998E-2</v>
      </c>
      <c r="D3">
        <v>9.7600000000000006E-2</v>
      </c>
      <c r="E3">
        <v>9.6299999999999997E-2</v>
      </c>
      <c r="F3">
        <v>9.5899999999999999E-2</v>
      </c>
      <c r="G3">
        <v>9.6500000000000002E-2</v>
      </c>
      <c r="H3">
        <v>9.6199999999999994E-2</v>
      </c>
      <c r="I3">
        <v>9.6600000000000005E-2</v>
      </c>
      <c r="J3">
        <v>9.6500000000000002E-2</v>
      </c>
      <c r="K3">
        <v>9.6600000000000005E-2</v>
      </c>
      <c r="L3">
        <v>9.6799999999999997E-2</v>
      </c>
      <c r="M3">
        <v>9.6000000000000002E-2</v>
      </c>
      <c r="N3">
        <v>9.7199999999999995E-2</v>
      </c>
      <c r="O3">
        <v>9.8799999999999999E-2</v>
      </c>
      <c r="P3">
        <v>9.74E-2</v>
      </c>
      <c r="Q3">
        <v>9.6500000000000002E-2</v>
      </c>
      <c r="R3">
        <v>9.8699999999999996E-2</v>
      </c>
      <c r="S3">
        <v>9.6799999999999997E-2</v>
      </c>
      <c r="T3">
        <v>9.6500000000000002E-2</v>
      </c>
      <c r="U3">
        <v>9.98E-2</v>
      </c>
      <c r="V3">
        <v>9.6299999999999997E-2</v>
      </c>
    </row>
    <row r="4" spans="1:22" x14ac:dyDescent="0.25">
      <c r="A4" s="2">
        <v>0.35</v>
      </c>
      <c r="B4">
        <v>9.9000000000000005E-2</v>
      </c>
      <c r="C4">
        <v>9.8900000000000002E-2</v>
      </c>
      <c r="D4">
        <v>9.7900000000000001E-2</v>
      </c>
      <c r="E4">
        <v>9.7000000000000003E-2</v>
      </c>
      <c r="F4">
        <v>9.6100000000000005E-2</v>
      </c>
      <c r="G4">
        <v>9.7000000000000003E-2</v>
      </c>
      <c r="H4">
        <v>9.6500000000000002E-2</v>
      </c>
      <c r="I4">
        <v>9.7000000000000003E-2</v>
      </c>
      <c r="J4">
        <v>9.69E-2</v>
      </c>
      <c r="K4">
        <v>9.7199999999999995E-2</v>
      </c>
      <c r="L4">
        <v>9.7500000000000003E-2</v>
      </c>
      <c r="M4">
        <v>9.6600000000000005E-2</v>
      </c>
      <c r="N4">
        <v>9.8299999999999998E-2</v>
      </c>
      <c r="O4">
        <v>9.9500000000000005E-2</v>
      </c>
      <c r="P4">
        <v>9.7699999999999995E-2</v>
      </c>
      <c r="Q4">
        <v>9.69E-2</v>
      </c>
      <c r="R4">
        <v>9.8900000000000002E-2</v>
      </c>
      <c r="S4">
        <v>9.7100000000000006E-2</v>
      </c>
      <c r="T4">
        <v>9.7100000000000006E-2</v>
      </c>
      <c r="U4">
        <v>0.10050000000000001</v>
      </c>
      <c r="V4">
        <v>9.6100000000000005E-2</v>
      </c>
    </row>
    <row r="5" spans="1:22" x14ac:dyDescent="0.25">
      <c r="A5" s="2">
        <v>0.52500000000000002</v>
      </c>
      <c r="B5">
        <v>0.1011</v>
      </c>
      <c r="C5">
        <v>0.1009</v>
      </c>
      <c r="D5">
        <v>9.9299999999999999E-2</v>
      </c>
      <c r="E5">
        <v>9.9099999999999994E-2</v>
      </c>
      <c r="F5">
        <v>9.7799999999999998E-2</v>
      </c>
      <c r="G5">
        <v>9.8699999999999996E-2</v>
      </c>
      <c r="H5">
        <v>9.7900000000000001E-2</v>
      </c>
      <c r="I5">
        <v>9.8400000000000001E-2</v>
      </c>
      <c r="J5">
        <v>9.8299999999999998E-2</v>
      </c>
      <c r="K5">
        <v>9.8699999999999996E-2</v>
      </c>
      <c r="L5">
        <v>9.9000000000000005E-2</v>
      </c>
      <c r="M5">
        <v>9.8100000000000007E-2</v>
      </c>
      <c r="N5">
        <v>0.1</v>
      </c>
      <c r="O5">
        <v>0.1002</v>
      </c>
      <c r="P5">
        <v>9.8900000000000002E-2</v>
      </c>
      <c r="Q5">
        <v>9.8100000000000007E-2</v>
      </c>
      <c r="R5">
        <v>0.1</v>
      </c>
      <c r="S5">
        <v>9.8299999999999998E-2</v>
      </c>
      <c r="T5">
        <v>9.8400000000000001E-2</v>
      </c>
      <c r="U5">
        <v>0.1022</v>
      </c>
      <c r="V5">
        <v>9.7799999999999998E-2</v>
      </c>
    </row>
    <row r="6" spans="1:22" x14ac:dyDescent="0.25">
      <c r="A6" s="2">
        <v>0.7</v>
      </c>
      <c r="B6">
        <v>0.1037</v>
      </c>
      <c r="C6">
        <v>0.1028</v>
      </c>
      <c r="D6">
        <v>0.1016</v>
      </c>
      <c r="E6">
        <v>0.1026</v>
      </c>
      <c r="F6">
        <v>0.1002</v>
      </c>
      <c r="G6">
        <v>0.1013</v>
      </c>
      <c r="H6">
        <v>0.10009999999999999</v>
      </c>
      <c r="I6">
        <v>0.1008</v>
      </c>
      <c r="J6">
        <v>0.10059999999999999</v>
      </c>
      <c r="K6">
        <v>0.1018</v>
      </c>
      <c r="L6">
        <v>0.1016</v>
      </c>
      <c r="M6">
        <v>0.10050000000000001</v>
      </c>
      <c r="N6">
        <v>0.1036</v>
      </c>
      <c r="O6">
        <v>0.10299999999999999</v>
      </c>
      <c r="P6">
        <v>0.1012</v>
      </c>
      <c r="Q6">
        <v>0.1007</v>
      </c>
      <c r="R6">
        <v>0.10199999999999999</v>
      </c>
      <c r="S6">
        <v>0.1003</v>
      </c>
      <c r="T6">
        <v>0.1008</v>
      </c>
      <c r="U6">
        <v>0.1051</v>
      </c>
      <c r="V6">
        <v>0.10100000000000001</v>
      </c>
    </row>
    <row r="7" spans="1:22" x14ac:dyDescent="0.25">
      <c r="A7" s="2">
        <v>0.875</v>
      </c>
      <c r="B7">
        <v>0.10780000000000001</v>
      </c>
      <c r="C7">
        <v>0.1076</v>
      </c>
      <c r="D7">
        <v>0.1056</v>
      </c>
      <c r="E7">
        <v>0.10829999999999999</v>
      </c>
      <c r="F7">
        <v>0.1055</v>
      </c>
      <c r="G7">
        <v>0.10580000000000001</v>
      </c>
      <c r="H7">
        <v>0.104</v>
      </c>
      <c r="I7">
        <v>0.1057</v>
      </c>
      <c r="J7">
        <v>0.1047</v>
      </c>
      <c r="K7">
        <v>0.1053</v>
      </c>
      <c r="L7">
        <v>0.1062</v>
      </c>
      <c r="M7">
        <v>0.10440000000000001</v>
      </c>
      <c r="N7">
        <v>0.1076</v>
      </c>
      <c r="O7">
        <v>0.1076</v>
      </c>
      <c r="P7">
        <v>0.1048</v>
      </c>
      <c r="Q7">
        <v>0.1045</v>
      </c>
      <c r="R7">
        <v>0.1052</v>
      </c>
      <c r="S7">
        <v>0.10349999999999999</v>
      </c>
      <c r="T7">
        <v>0.10489999999999999</v>
      </c>
      <c r="U7">
        <v>0.1103</v>
      </c>
      <c r="V7">
        <v>0.1069</v>
      </c>
    </row>
    <row r="8" spans="1:22" x14ac:dyDescent="0.25">
      <c r="A8" s="2">
        <v>1.05</v>
      </c>
      <c r="B8">
        <v>0.1138</v>
      </c>
      <c r="C8">
        <v>0.1133</v>
      </c>
      <c r="D8">
        <v>0.11119999999999999</v>
      </c>
      <c r="E8">
        <v>0.11550000000000001</v>
      </c>
      <c r="F8">
        <v>0.1143</v>
      </c>
      <c r="G8">
        <v>0.1123</v>
      </c>
      <c r="H8">
        <v>0.1104</v>
      </c>
      <c r="I8">
        <v>0.11360000000000001</v>
      </c>
      <c r="J8">
        <v>0.1108</v>
      </c>
      <c r="K8">
        <v>0.11169999999999999</v>
      </c>
      <c r="L8">
        <v>0.1139</v>
      </c>
      <c r="M8">
        <v>0.1101</v>
      </c>
      <c r="N8">
        <v>0.1144</v>
      </c>
      <c r="O8">
        <v>0.1143</v>
      </c>
      <c r="P8">
        <v>0.1104</v>
      </c>
      <c r="Q8">
        <v>0.1106</v>
      </c>
      <c r="R8">
        <v>0.1101</v>
      </c>
      <c r="S8">
        <v>0.10829999999999999</v>
      </c>
      <c r="T8">
        <v>0.1109</v>
      </c>
      <c r="U8">
        <v>0.1174</v>
      </c>
      <c r="V8">
        <v>0.1149</v>
      </c>
    </row>
    <row r="9" spans="1:22" x14ac:dyDescent="0.25">
      <c r="A9" s="2">
        <v>1.2250000000000001</v>
      </c>
      <c r="B9">
        <v>0.122</v>
      </c>
      <c r="C9">
        <v>0.12280000000000001</v>
      </c>
      <c r="D9">
        <v>0.11890000000000001</v>
      </c>
      <c r="E9">
        <v>0.12509999999999999</v>
      </c>
      <c r="F9">
        <v>0.1242</v>
      </c>
      <c r="G9">
        <v>0.1217</v>
      </c>
      <c r="H9">
        <v>0.1207</v>
      </c>
      <c r="I9">
        <v>0.12690000000000001</v>
      </c>
      <c r="J9">
        <v>0.11899999999999999</v>
      </c>
      <c r="K9">
        <v>0.1208</v>
      </c>
      <c r="L9">
        <v>0.1242</v>
      </c>
      <c r="M9">
        <v>0.1177</v>
      </c>
      <c r="N9">
        <v>0.1234</v>
      </c>
      <c r="O9">
        <v>0.1234</v>
      </c>
      <c r="P9">
        <v>0.1177</v>
      </c>
      <c r="Q9">
        <v>0.1186</v>
      </c>
      <c r="R9">
        <v>0.1186</v>
      </c>
      <c r="S9">
        <v>0.1152</v>
      </c>
      <c r="T9">
        <v>0.11940000000000001</v>
      </c>
      <c r="U9">
        <v>0.1275</v>
      </c>
      <c r="V9">
        <v>0.1244</v>
      </c>
    </row>
    <row r="10" spans="1:22" x14ac:dyDescent="0.25">
      <c r="A10" s="2">
        <v>1.4</v>
      </c>
      <c r="B10">
        <v>0.13270000000000001</v>
      </c>
      <c r="C10">
        <v>0.13439999999999999</v>
      </c>
      <c r="D10">
        <v>0.12989999999999999</v>
      </c>
      <c r="E10">
        <v>0.13880000000000001</v>
      </c>
      <c r="F10">
        <v>0.13830000000000001</v>
      </c>
      <c r="G10">
        <v>0.13589999999999999</v>
      </c>
      <c r="H10">
        <v>0.13550000000000001</v>
      </c>
      <c r="I10">
        <v>0.14130000000000001</v>
      </c>
      <c r="J10">
        <v>0.13120000000000001</v>
      </c>
      <c r="K10">
        <v>0.13420000000000001</v>
      </c>
      <c r="L10">
        <v>0.13769999999999999</v>
      </c>
      <c r="M10">
        <v>0.12839999999999999</v>
      </c>
      <c r="N10">
        <v>0.13539999999999999</v>
      </c>
      <c r="O10">
        <v>0.1351</v>
      </c>
      <c r="P10">
        <v>0.128</v>
      </c>
      <c r="Q10">
        <v>0.1303</v>
      </c>
      <c r="R10">
        <v>0.1273</v>
      </c>
      <c r="S10">
        <v>0.12479999999999999</v>
      </c>
      <c r="T10">
        <v>0.13150000000000001</v>
      </c>
      <c r="U10">
        <v>0.14019999999999999</v>
      </c>
      <c r="V10">
        <v>0.13730000000000001</v>
      </c>
    </row>
    <row r="11" spans="1:22" x14ac:dyDescent="0.25">
      <c r="A11" s="2">
        <v>1.575</v>
      </c>
      <c r="B11">
        <v>0.14680000000000001</v>
      </c>
      <c r="C11">
        <v>0.15</v>
      </c>
      <c r="D11">
        <v>0.14580000000000001</v>
      </c>
      <c r="E11">
        <v>0.15679999999999999</v>
      </c>
      <c r="F11">
        <v>0.1575</v>
      </c>
      <c r="G11">
        <v>0.15440000000000001</v>
      </c>
      <c r="H11">
        <v>0.1573</v>
      </c>
      <c r="I11">
        <v>0.1598</v>
      </c>
      <c r="J11">
        <v>0.14749999999999999</v>
      </c>
      <c r="K11">
        <v>0.15240000000000001</v>
      </c>
      <c r="L11">
        <v>0.15529999999999999</v>
      </c>
      <c r="M11">
        <v>0.1429</v>
      </c>
      <c r="N11">
        <v>0.15090000000000001</v>
      </c>
      <c r="O11">
        <v>0.15079999999999999</v>
      </c>
      <c r="P11">
        <v>0.1426</v>
      </c>
      <c r="Q11">
        <v>0.1462</v>
      </c>
      <c r="R11">
        <v>0.14080000000000001</v>
      </c>
      <c r="S11">
        <v>0.13780000000000001</v>
      </c>
      <c r="T11">
        <v>0.14799999999999999</v>
      </c>
      <c r="U11">
        <v>0.15670000000000001</v>
      </c>
      <c r="V11">
        <v>0.15409999999999999</v>
      </c>
    </row>
    <row r="12" spans="1:22" x14ac:dyDescent="0.25">
      <c r="A12" s="2">
        <v>1.8727777777777779</v>
      </c>
      <c r="B12">
        <v>0.16270000000000001</v>
      </c>
      <c r="C12">
        <v>0.16450000000000001</v>
      </c>
      <c r="D12">
        <v>0.16220000000000001</v>
      </c>
      <c r="E12">
        <v>0.1678</v>
      </c>
      <c r="F12">
        <v>0.17280000000000001</v>
      </c>
      <c r="G12">
        <v>0.16930000000000001</v>
      </c>
      <c r="H12">
        <v>0.17699999999999999</v>
      </c>
      <c r="I12">
        <v>0.17949999999999999</v>
      </c>
      <c r="J12">
        <v>0.16089999999999999</v>
      </c>
      <c r="K12">
        <v>0.17069999999999999</v>
      </c>
      <c r="L12">
        <v>0.1729</v>
      </c>
      <c r="M12">
        <v>0.15659999999999999</v>
      </c>
      <c r="N12">
        <v>0.16489999999999999</v>
      </c>
      <c r="O12">
        <v>0.16400000000000001</v>
      </c>
      <c r="P12">
        <v>0.158</v>
      </c>
      <c r="Q12">
        <v>0.16300000000000001</v>
      </c>
      <c r="R12">
        <v>0.15670000000000001</v>
      </c>
      <c r="S12">
        <v>0.1552</v>
      </c>
      <c r="T12">
        <v>0.16619999999999999</v>
      </c>
      <c r="U12">
        <v>0.17460000000000001</v>
      </c>
      <c r="V12">
        <v>0.17380000000000001</v>
      </c>
    </row>
    <row r="13" spans="1:22" x14ac:dyDescent="0.25">
      <c r="A13" s="2">
        <v>2.0477777777777777</v>
      </c>
      <c r="B13">
        <v>0.1802</v>
      </c>
      <c r="C13">
        <v>0.1832</v>
      </c>
      <c r="D13">
        <v>0.182</v>
      </c>
      <c r="E13">
        <v>0.18379999999999999</v>
      </c>
      <c r="F13">
        <v>0.18940000000000001</v>
      </c>
      <c r="G13">
        <v>0.18759999999999999</v>
      </c>
      <c r="H13">
        <v>0.1983</v>
      </c>
      <c r="I13">
        <v>0.20480000000000001</v>
      </c>
      <c r="J13">
        <v>0.18060000000000001</v>
      </c>
      <c r="K13">
        <v>0.2</v>
      </c>
      <c r="L13">
        <v>0.1991</v>
      </c>
      <c r="M13">
        <v>0.17760000000000001</v>
      </c>
      <c r="N13">
        <v>0.1832</v>
      </c>
      <c r="O13">
        <v>0.18140000000000001</v>
      </c>
      <c r="P13">
        <v>0.1774</v>
      </c>
      <c r="Q13">
        <v>0.1812</v>
      </c>
      <c r="R13">
        <v>0.17380000000000001</v>
      </c>
      <c r="S13">
        <v>0.17419999999999999</v>
      </c>
      <c r="T13">
        <v>0.18779999999999999</v>
      </c>
      <c r="U13">
        <v>0.19500000000000001</v>
      </c>
      <c r="V13">
        <v>0.18790000000000001</v>
      </c>
    </row>
    <row r="14" spans="1:22" x14ac:dyDescent="0.25">
      <c r="A14" s="2">
        <v>2.222777777777778</v>
      </c>
      <c r="B14">
        <v>0.20519999999999999</v>
      </c>
      <c r="C14">
        <v>0.20730000000000001</v>
      </c>
      <c r="D14">
        <v>0.20760000000000001</v>
      </c>
      <c r="E14">
        <v>0.20749999999999999</v>
      </c>
      <c r="F14">
        <v>0.21160000000000001</v>
      </c>
      <c r="G14">
        <v>0.2152</v>
      </c>
      <c r="H14">
        <v>0.22620000000000001</v>
      </c>
      <c r="I14">
        <v>0.23419999999999999</v>
      </c>
      <c r="J14">
        <v>0.20530000000000001</v>
      </c>
      <c r="K14">
        <v>0.23499999999999999</v>
      </c>
      <c r="L14">
        <v>0.23019999999999999</v>
      </c>
      <c r="M14">
        <v>0.20399999999999999</v>
      </c>
      <c r="N14">
        <v>0.20810000000000001</v>
      </c>
      <c r="O14">
        <v>0.20610000000000001</v>
      </c>
      <c r="P14">
        <v>0.20330000000000001</v>
      </c>
      <c r="Q14">
        <v>0.2041</v>
      </c>
      <c r="R14">
        <v>0.1993</v>
      </c>
      <c r="S14">
        <v>0.20069999999999999</v>
      </c>
      <c r="T14">
        <v>0.21640000000000001</v>
      </c>
      <c r="U14">
        <v>0.21679999999999999</v>
      </c>
      <c r="V14">
        <v>0.21190000000000001</v>
      </c>
    </row>
    <row r="15" spans="1:22" x14ac:dyDescent="0.25">
      <c r="A15" s="2">
        <v>2.3975</v>
      </c>
      <c r="B15">
        <v>0.23719999999999999</v>
      </c>
      <c r="C15">
        <v>0.23860000000000001</v>
      </c>
      <c r="D15">
        <v>0.23910000000000001</v>
      </c>
      <c r="E15">
        <v>0.23719999999999999</v>
      </c>
      <c r="F15">
        <v>0.23849999999999999</v>
      </c>
      <c r="G15">
        <v>0.24179999999999999</v>
      </c>
      <c r="H15">
        <v>0.254</v>
      </c>
      <c r="I15">
        <v>0.26440000000000002</v>
      </c>
      <c r="J15">
        <v>0.23780000000000001</v>
      </c>
      <c r="K15">
        <v>0.2681</v>
      </c>
      <c r="L15">
        <v>0.26029999999999998</v>
      </c>
      <c r="M15">
        <v>0.2364</v>
      </c>
      <c r="N15">
        <v>0.23719999999999999</v>
      </c>
      <c r="O15">
        <v>0.23480000000000001</v>
      </c>
      <c r="P15">
        <v>0.23300000000000001</v>
      </c>
      <c r="Q15">
        <v>0.23219999999999999</v>
      </c>
      <c r="R15">
        <v>0.22900000000000001</v>
      </c>
      <c r="S15">
        <v>0.23119999999999999</v>
      </c>
      <c r="T15">
        <v>0.24610000000000001</v>
      </c>
      <c r="U15">
        <v>0.24060000000000001</v>
      </c>
      <c r="V15">
        <v>0.23760000000000001</v>
      </c>
    </row>
    <row r="16" spans="1:22" x14ac:dyDescent="0.25">
      <c r="A16" s="2">
        <v>2.5724999999999998</v>
      </c>
      <c r="B16">
        <v>0.25950000000000001</v>
      </c>
      <c r="C16">
        <v>0.2586</v>
      </c>
      <c r="D16">
        <v>0.25969999999999999</v>
      </c>
      <c r="E16">
        <v>0.25540000000000002</v>
      </c>
      <c r="F16">
        <v>0.255</v>
      </c>
      <c r="G16">
        <v>0.25829999999999997</v>
      </c>
      <c r="H16">
        <v>0.27200000000000002</v>
      </c>
      <c r="I16">
        <v>0.28560000000000002</v>
      </c>
      <c r="J16">
        <v>0.25900000000000001</v>
      </c>
      <c r="K16">
        <v>0.28920000000000001</v>
      </c>
      <c r="L16">
        <v>0.28189999999999998</v>
      </c>
      <c r="M16">
        <v>0.2581</v>
      </c>
      <c r="N16">
        <v>0.25559999999999999</v>
      </c>
      <c r="O16">
        <v>0.2525</v>
      </c>
      <c r="P16">
        <v>0.25280000000000002</v>
      </c>
      <c r="Q16">
        <v>0.25230000000000002</v>
      </c>
      <c r="R16">
        <v>0.25190000000000001</v>
      </c>
      <c r="S16">
        <v>0.25069999999999998</v>
      </c>
      <c r="T16">
        <v>0.26619999999999999</v>
      </c>
      <c r="U16">
        <v>0.25559999999999999</v>
      </c>
      <c r="V16">
        <v>0.25540000000000002</v>
      </c>
    </row>
    <row r="17" spans="1:22" x14ac:dyDescent="0.25">
      <c r="A17" s="2">
        <v>2.7475000000000001</v>
      </c>
      <c r="B17">
        <v>0.2873</v>
      </c>
      <c r="C17">
        <v>0.28670000000000001</v>
      </c>
      <c r="D17">
        <v>0.2888</v>
      </c>
      <c r="E17">
        <v>0.27979999999999999</v>
      </c>
      <c r="F17">
        <v>0.27650000000000002</v>
      </c>
      <c r="G17">
        <v>0.2762</v>
      </c>
      <c r="H17">
        <v>0.29370000000000002</v>
      </c>
      <c r="I17">
        <v>0.30499999999999999</v>
      </c>
      <c r="J17">
        <v>0.28799999999999998</v>
      </c>
      <c r="K17">
        <v>0.30909999999999999</v>
      </c>
      <c r="L17">
        <v>0.30430000000000001</v>
      </c>
      <c r="M17">
        <v>0.28489999999999999</v>
      </c>
      <c r="N17">
        <v>0.28299999999999997</v>
      </c>
      <c r="O17">
        <v>0.2782</v>
      </c>
      <c r="P17">
        <v>0.27939999999999998</v>
      </c>
      <c r="Q17">
        <v>0.27679999999999999</v>
      </c>
      <c r="R17">
        <v>0.27710000000000001</v>
      </c>
      <c r="S17">
        <v>0.27279999999999999</v>
      </c>
      <c r="T17">
        <v>0.28649999999999998</v>
      </c>
      <c r="U17">
        <v>0.27800000000000002</v>
      </c>
      <c r="V17">
        <v>0.27429999999999999</v>
      </c>
    </row>
    <row r="18" spans="1:22" x14ac:dyDescent="0.25">
      <c r="A18" s="2">
        <v>2.9224999999999999</v>
      </c>
      <c r="B18">
        <v>0.32390000000000002</v>
      </c>
      <c r="C18">
        <v>0.32519999999999999</v>
      </c>
      <c r="D18">
        <v>0.32719999999999999</v>
      </c>
      <c r="E18">
        <v>0.31380000000000002</v>
      </c>
      <c r="F18">
        <v>0.30869999999999997</v>
      </c>
      <c r="G18">
        <v>0.30370000000000003</v>
      </c>
      <c r="H18">
        <v>0.32569999999999999</v>
      </c>
      <c r="I18">
        <v>0.33560000000000001</v>
      </c>
      <c r="J18">
        <v>0.32779999999999998</v>
      </c>
      <c r="K18">
        <v>0.33439999999999998</v>
      </c>
      <c r="L18">
        <v>0.33250000000000002</v>
      </c>
      <c r="M18">
        <v>0.32090000000000002</v>
      </c>
      <c r="N18">
        <v>0.31950000000000001</v>
      </c>
      <c r="O18">
        <v>0.3135</v>
      </c>
      <c r="P18">
        <v>0.31569999999999998</v>
      </c>
      <c r="Q18">
        <v>0.30990000000000001</v>
      </c>
      <c r="R18">
        <v>0.31090000000000001</v>
      </c>
      <c r="S18">
        <v>0.30420000000000003</v>
      </c>
      <c r="T18">
        <v>0.31259999999999999</v>
      </c>
      <c r="U18">
        <v>0.3095</v>
      </c>
      <c r="V18">
        <v>0.30249999999999999</v>
      </c>
    </row>
    <row r="19" spans="1:22" x14ac:dyDescent="0.25">
      <c r="A19" s="2">
        <v>3.0975000000000001</v>
      </c>
      <c r="B19">
        <v>0.35610000000000003</v>
      </c>
      <c r="C19">
        <v>0.35570000000000002</v>
      </c>
      <c r="D19">
        <v>0.35749999999999998</v>
      </c>
      <c r="E19">
        <v>0.34920000000000001</v>
      </c>
      <c r="F19">
        <v>0.3448</v>
      </c>
      <c r="G19">
        <v>0.34089999999999998</v>
      </c>
      <c r="H19">
        <v>0.36020000000000002</v>
      </c>
      <c r="I19">
        <v>0.37240000000000001</v>
      </c>
      <c r="J19">
        <v>0.36480000000000001</v>
      </c>
      <c r="K19">
        <v>0.36449999999999999</v>
      </c>
      <c r="L19">
        <v>0.36209999999999998</v>
      </c>
      <c r="M19">
        <v>0.35630000000000001</v>
      </c>
      <c r="N19">
        <v>0.35420000000000001</v>
      </c>
      <c r="O19">
        <v>0.34920000000000001</v>
      </c>
      <c r="P19">
        <v>0.35110000000000002</v>
      </c>
      <c r="Q19">
        <v>0.34599999999999997</v>
      </c>
      <c r="R19">
        <v>0.3463</v>
      </c>
      <c r="S19">
        <v>0.33860000000000001</v>
      </c>
      <c r="T19">
        <v>0.34200000000000003</v>
      </c>
      <c r="U19">
        <v>0.34639999999999999</v>
      </c>
      <c r="V19">
        <v>0.33929999999999999</v>
      </c>
    </row>
    <row r="20" spans="1:22" x14ac:dyDescent="0.25">
      <c r="A20" s="2">
        <v>3.2725</v>
      </c>
      <c r="B20">
        <v>0.38640000000000002</v>
      </c>
      <c r="C20">
        <v>0.38719999999999999</v>
      </c>
      <c r="D20">
        <v>0.38779999999999998</v>
      </c>
      <c r="E20">
        <v>0.38490000000000002</v>
      </c>
      <c r="F20">
        <v>0.37830000000000003</v>
      </c>
      <c r="G20">
        <v>0.37640000000000001</v>
      </c>
      <c r="H20">
        <v>0.39579999999999999</v>
      </c>
      <c r="I20">
        <v>0.40870000000000001</v>
      </c>
      <c r="J20">
        <v>0.40510000000000002</v>
      </c>
      <c r="K20">
        <v>0.38919999999999999</v>
      </c>
      <c r="L20">
        <v>0.38090000000000002</v>
      </c>
      <c r="M20">
        <v>0.38819999999999999</v>
      </c>
      <c r="N20">
        <v>0.39279999999999998</v>
      </c>
      <c r="O20">
        <v>0.38679999999999998</v>
      </c>
      <c r="P20">
        <v>0.38919999999999999</v>
      </c>
      <c r="Q20">
        <v>0.38090000000000002</v>
      </c>
      <c r="R20">
        <v>0.38190000000000002</v>
      </c>
      <c r="S20">
        <v>0.37340000000000001</v>
      </c>
      <c r="T20">
        <v>0.37290000000000001</v>
      </c>
      <c r="U20">
        <v>0.37980000000000003</v>
      </c>
      <c r="V20">
        <v>0.37319999999999998</v>
      </c>
    </row>
    <row r="21" spans="1:22" x14ac:dyDescent="0.25">
      <c r="A21" s="2">
        <v>3.4474999999999998</v>
      </c>
      <c r="B21">
        <v>0.40799999999999997</v>
      </c>
      <c r="C21">
        <v>0.3886</v>
      </c>
      <c r="D21">
        <v>0.37609999999999999</v>
      </c>
      <c r="E21">
        <v>0.42159999999999997</v>
      </c>
      <c r="F21">
        <v>0.41410000000000002</v>
      </c>
      <c r="G21">
        <v>0.4138</v>
      </c>
      <c r="H21">
        <v>0.43359999999999999</v>
      </c>
      <c r="I21">
        <v>0.44309999999999999</v>
      </c>
      <c r="J21">
        <v>0.43919999999999998</v>
      </c>
      <c r="K21">
        <v>0.40639999999999998</v>
      </c>
      <c r="L21">
        <v>0.41070000000000001</v>
      </c>
      <c r="M21">
        <v>0.42170000000000002</v>
      </c>
      <c r="N21">
        <v>0.43049999999999999</v>
      </c>
      <c r="O21">
        <v>0.42480000000000001</v>
      </c>
      <c r="P21">
        <v>0.42680000000000001</v>
      </c>
      <c r="Q21">
        <v>0.4163</v>
      </c>
      <c r="R21">
        <v>0.41770000000000002</v>
      </c>
      <c r="S21">
        <v>0.40939999999999999</v>
      </c>
      <c r="T21">
        <v>0.4078</v>
      </c>
      <c r="U21">
        <v>0.41639999999999999</v>
      </c>
      <c r="V21">
        <v>0.40799999999999997</v>
      </c>
    </row>
    <row r="22" spans="1:22" x14ac:dyDescent="0.25">
      <c r="A22" s="2">
        <v>3.6225000000000001</v>
      </c>
      <c r="B22">
        <v>0.34649999999999997</v>
      </c>
      <c r="C22">
        <v>0.32229999999999998</v>
      </c>
      <c r="D22">
        <v>0.30740000000000001</v>
      </c>
      <c r="E22">
        <v>0.45129999999999998</v>
      </c>
      <c r="F22">
        <v>0.44319999999999998</v>
      </c>
      <c r="G22">
        <v>0.44429999999999997</v>
      </c>
      <c r="H22">
        <v>0.46</v>
      </c>
      <c r="I22">
        <v>0.46779999999999999</v>
      </c>
      <c r="J22">
        <v>0.46329999999999999</v>
      </c>
      <c r="K22">
        <v>0.40160000000000001</v>
      </c>
      <c r="L22">
        <v>0.41499999999999998</v>
      </c>
      <c r="M22">
        <v>0.43109999999999998</v>
      </c>
      <c r="N22">
        <v>0.45540000000000003</v>
      </c>
      <c r="O22">
        <v>0.44990000000000002</v>
      </c>
      <c r="P22">
        <v>0.4531</v>
      </c>
      <c r="Q22">
        <v>0.43530000000000002</v>
      </c>
      <c r="R22">
        <v>0.43509999999999999</v>
      </c>
      <c r="S22">
        <v>0.42870000000000003</v>
      </c>
      <c r="T22">
        <v>0.43940000000000001</v>
      </c>
      <c r="U22">
        <v>0.44840000000000002</v>
      </c>
      <c r="V22">
        <v>0.44069999999999998</v>
      </c>
    </row>
    <row r="23" spans="1:22" x14ac:dyDescent="0.25">
      <c r="A23" s="2">
        <v>3.7974999999999999</v>
      </c>
      <c r="B23">
        <v>0.29580000000000001</v>
      </c>
      <c r="C23">
        <v>0.28539999999999999</v>
      </c>
      <c r="D23">
        <v>0.2737</v>
      </c>
      <c r="E23">
        <v>0.47589999999999999</v>
      </c>
      <c r="F23">
        <v>0.46710000000000002</v>
      </c>
      <c r="G23">
        <v>0.46800000000000003</v>
      </c>
      <c r="H23">
        <v>0.48380000000000001</v>
      </c>
      <c r="I23">
        <v>0.48799999999999999</v>
      </c>
      <c r="J23">
        <v>0.4839</v>
      </c>
      <c r="K23">
        <v>0.41089999999999999</v>
      </c>
      <c r="L23">
        <v>0.4178</v>
      </c>
      <c r="M23">
        <v>0.43490000000000001</v>
      </c>
      <c r="N23">
        <v>0.4748</v>
      </c>
      <c r="O23">
        <v>0.46970000000000001</v>
      </c>
      <c r="P23">
        <v>0.47310000000000002</v>
      </c>
      <c r="Q23">
        <v>0.45129999999999998</v>
      </c>
      <c r="R23">
        <v>0.45100000000000001</v>
      </c>
      <c r="S23">
        <v>0.44550000000000001</v>
      </c>
      <c r="T23">
        <v>0.46479999999999999</v>
      </c>
      <c r="U23">
        <v>0.47199999999999998</v>
      </c>
      <c r="V23">
        <v>0.46479999999999999</v>
      </c>
    </row>
    <row r="24" spans="1:22" x14ac:dyDescent="0.25">
      <c r="A24" s="2">
        <v>3.9725000000000001</v>
      </c>
      <c r="B24">
        <v>0.27600000000000002</v>
      </c>
      <c r="C24">
        <v>0.26640000000000003</v>
      </c>
      <c r="D24">
        <v>0.2515</v>
      </c>
      <c r="E24">
        <v>0.49759999999999999</v>
      </c>
      <c r="F24">
        <v>0.48699999999999999</v>
      </c>
      <c r="G24">
        <v>0.48820000000000002</v>
      </c>
      <c r="H24">
        <v>0.50460000000000005</v>
      </c>
      <c r="I24">
        <v>0.50480000000000003</v>
      </c>
      <c r="J24">
        <v>0.50029999999999997</v>
      </c>
      <c r="K24">
        <v>0.42709999999999998</v>
      </c>
      <c r="L24">
        <v>0.42470000000000002</v>
      </c>
      <c r="M24">
        <v>0.43940000000000001</v>
      </c>
      <c r="N24">
        <v>0.4919</v>
      </c>
      <c r="O24">
        <v>0.48670000000000002</v>
      </c>
      <c r="P24">
        <v>0.48920000000000002</v>
      </c>
      <c r="Q24">
        <v>0.46789999999999998</v>
      </c>
      <c r="R24">
        <v>0.46760000000000002</v>
      </c>
      <c r="S24">
        <v>0.4622</v>
      </c>
      <c r="T24">
        <v>0.48509999999999998</v>
      </c>
      <c r="U24">
        <v>0.49130000000000001</v>
      </c>
      <c r="V24">
        <v>0.48509999999999998</v>
      </c>
    </row>
    <row r="25" spans="1:22" x14ac:dyDescent="0.25">
      <c r="A25" s="2">
        <v>4.1475</v>
      </c>
      <c r="B25">
        <v>0.2467</v>
      </c>
      <c r="C25">
        <v>0.23599999999999999</v>
      </c>
      <c r="D25">
        <v>0.21260000000000001</v>
      </c>
      <c r="E25">
        <v>0.51539999999999997</v>
      </c>
      <c r="F25">
        <v>0.50460000000000005</v>
      </c>
      <c r="G25">
        <v>0.50449999999999995</v>
      </c>
      <c r="H25">
        <v>0.52290000000000003</v>
      </c>
      <c r="I25">
        <v>0.52280000000000004</v>
      </c>
      <c r="J25">
        <v>0.51680000000000004</v>
      </c>
      <c r="K25">
        <v>0.44259999999999999</v>
      </c>
      <c r="L25">
        <v>0.438</v>
      </c>
      <c r="M25">
        <v>0.44800000000000001</v>
      </c>
      <c r="N25">
        <v>0.50660000000000005</v>
      </c>
      <c r="O25">
        <v>0.50139999999999996</v>
      </c>
      <c r="P25">
        <v>0.50470000000000004</v>
      </c>
      <c r="Q25">
        <v>0.48449999999999999</v>
      </c>
      <c r="R25">
        <v>0.48370000000000002</v>
      </c>
      <c r="S25">
        <v>0.4768</v>
      </c>
      <c r="T25">
        <v>0.50139999999999996</v>
      </c>
      <c r="U25">
        <v>0.50839999999999996</v>
      </c>
      <c r="V25">
        <v>0.50270000000000004</v>
      </c>
    </row>
    <row r="26" spans="1:22" x14ac:dyDescent="0.25">
      <c r="A26" s="2">
        <v>4.3224999999999998</v>
      </c>
      <c r="B26">
        <v>0.19700000000000001</v>
      </c>
      <c r="C26">
        <v>0.1706</v>
      </c>
      <c r="D26">
        <v>0.15690000000000001</v>
      </c>
      <c r="E26">
        <v>0.53159999999999996</v>
      </c>
      <c r="F26">
        <v>0.52090000000000003</v>
      </c>
      <c r="G26">
        <v>0.51990000000000003</v>
      </c>
      <c r="H26">
        <v>0.54159999999999997</v>
      </c>
      <c r="I26">
        <v>0.54059999999999997</v>
      </c>
      <c r="J26">
        <v>0.53269999999999995</v>
      </c>
      <c r="K26">
        <v>0.44269999999999998</v>
      </c>
      <c r="L26">
        <v>0.44240000000000002</v>
      </c>
      <c r="M26">
        <v>0.4572</v>
      </c>
      <c r="N26">
        <v>0.52070000000000005</v>
      </c>
      <c r="O26">
        <v>0.51549999999999996</v>
      </c>
      <c r="P26">
        <v>0.51870000000000005</v>
      </c>
      <c r="Q26">
        <v>0.49980000000000002</v>
      </c>
      <c r="R26">
        <v>0.49880000000000002</v>
      </c>
      <c r="S26">
        <v>0.49230000000000002</v>
      </c>
      <c r="T26">
        <v>0.51739999999999997</v>
      </c>
      <c r="U26">
        <v>0.52380000000000004</v>
      </c>
      <c r="V26">
        <v>0.51729999999999998</v>
      </c>
    </row>
    <row r="27" spans="1:22" x14ac:dyDescent="0.25">
      <c r="A27" s="2">
        <v>4.4972222222222218</v>
      </c>
      <c r="B27">
        <v>0.16289999999999999</v>
      </c>
      <c r="C27">
        <v>0.151</v>
      </c>
      <c r="D27">
        <v>0.14369999999999999</v>
      </c>
      <c r="E27">
        <v>0.54859999999999998</v>
      </c>
      <c r="F27">
        <v>0.53769999999999996</v>
      </c>
      <c r="G27">
        <v>0.53459999999999996</v>
      </c>
      <c r="H27">
        <v>0.5595</v>
      </c>
      <c r="I27">
        <v>0.55879999999999996</v>
      </c>
      <c r="J27">
        <v>0.54830000000000001</v>
      </c>
      <c r="K27">
        <v>0.42280000000000001</v>
      </c>
      <c r="L27">
        <v>0.40539999999999998</v>
      </c>
      <c r="M27">
        <v>0.43669999999999998</v>
      </c>
      <c r="N27">
        <v>0.53420000000000001</v>
      </c>
      <c r="O27">
        <v>0.52849999999999997</v>
      </c>
      <c r="P27">
        <v>0.53090000000000004</v>
      </c>
      <c r="Q27">
        <v>0.51349999999999996</v>
      </c>
      <c r="R27">
        <v>0.51280000000000003</v>
      </c>
      <c r="S27">
        <v>0.50760000000000005</v>
      </c>
      <c r="T27">
        <v>0.53369999999999995</v>
      </c>
      <c r="U27">
        <v>0.53810000000000002</v>
      </c>
      <c r="V27">
        <v>0.5333</v>
      </c>
    </row>
    <row r="28" spans="1:22" x14ac:dyDescent="0.25">
      <c r="A28" s="2">
        <v>4.6722222222222225</v>
      </c>
      <c r="B28">
        <v>0.1535</v>
      </c>
      <c r="C28">
        <v>0.14460000000000001</v>
      </c>
      <c r="D28">
        <v>0.13880000000000001</v>
      </c>
      <c r="E28">
        <v>0.56499999999999995</v>
      </c>
      <c r="F28">
        <v>0.5554</v>
      </c>
      <c r="G28">
        <v>0.55079999999999996</v>
      </c>
      <c r="H28">
        <v>0.57740000000000002</v>
      </c>
      <c r="I28">
        <v>0.57689999999999997</v>
      </c>
      <c r="J28">
        <v>0.56440000000000001</v>
      </c>
      <c r="K28">
        <v>0.41270000000000001</v>
      </c>
      <c r="L28">
        <v>0.36399999999999999</v>
      </c>
      <c r="M28">
        <v>0.36320000000000002</v>
      </c>
      <c r="N28">
        <v>0.54769999999999996</v>
      </c>
      <c r="O28">
        <v>0.54200000000000004</v>
      </c>
      <c r="P28">
        <v>0.54420000000000002</v>
      </c>
      <c r="Q28">
        <v>0.52749999999999997</v>
      </c>
      <c r="R28">
        <v>0.52710000000000001</v>
      </c>
      <c r="S28">
        <v>0.52300000000000002</v>
      </c>
      <c r="T28">
        <v>0.55010000000000003</v>
      </c>
      <c r="U28">
        <v>0.55079999999999996</v>
      </c>
      <c r="V28">
        <v>0.54469999999999996</v>
      </c>
    </row>
    <row r="29" spans="1:22" x14ac:dyDescent="0.25">
      <c r="A29" s="2">
        <v>4.8472222222222223</v>
      </c>
      <c r="B29">
        <v>0.14899999999999999</v>
      </c>
      <c r="C29">
        <v>0.1406</v>
      </c>
      <c r="D29">
        <v>0.1351</v>
      </c>
      <c r="E29">
        <v>0.5796</v>
      </c>
      <c r="F29">
        <v>0.57110000000000005</v>
      </c>
      <c r="G29">
        <v>0.56540000000000001</v>
      </c>
      <c r="H29">
        <v>0.59499999999999997</v>
      </c>
      <c r="I29">
        <v>0.59499999999999997</v>
      </c>
      <c r="J29">
        <v>0.58120000000000005</v>
      </c>
      <c r="K29">
        <v>0.42159999999999997</v>
      </c>
      <c r="L29">
        <v>0.35489999999999999</v>
      </c>
      <c r="M29">
        <v>0.3125</v>
      </c>
      <c r="N29">
        <v>0.56289999999999996</v>
      </c>
      <c r="O29">
        <v>0.55530000000000002</v>
      </c>
      <c r="P29">
        <v>0.55869999999999997</v>
      </c>
      <c r="Q29">
        <v>0.54169999999999996</v>
      </c>
      <c r="R29">
        <v>0.54149999999999998</v>
      </c>
      <c r="S29">
        <v>0.53779999999999994</v>
      </c>
      <c r="T29">
        <v>0.56879999999999997</v>
      </c>
      <c r="U29">
        <v>0.56610000000000005</v>
      </c>
      <c r="V29">
        <v>0.55979999999999996</v>
      </c>
    </row>
    <row r="30" spans="1:22" x14ac:dyDescent="0.25">
      <c r="A30" s="2">
        <v>5.0222222222222221</v>
      </c>
      <c r="B30">
        <v>0.14549999999999999</v>
      </c>
      <c r="C30">
        <v>0.13639999999999999</v>
      </c>
      <c r="D30">
        <v>0.13089999999999999</v>
      </c>
      <c r="E30">
        <v>0.5948</v>
      </c>
      <c r="F30">
        <v>0.58530000000000004</v>
      </c>
      <c r="G30">
        <v>0.57950000000000002</v>
      </c>
      <c r="H30">
        <v>0.61099999999999999</v>
      </c>
      <c r="I30">
        <v>0.61099999999999999</v>
      </c>
      <c r="J30">
        <v>0.59570000000000001</v>
      </c>
      <c r="K30">
        <v>0.43880000000000002</v>
      </c>
      <c r="L30">
        <v>0.3654</v>
      </c>
      <c r="M30">
        <v>0.28920000000000001</v>
      </c>
      <c r="N30">
        <v>0.57799999999999996</v>
      </c>
      <c r="O30">
        <v>0.56879999999999997</v>
      </c>
      <c r="P30">
        <v>0.57189999999999996</v>
      </c>
      <c r="Q30">
        <v>0.5544</v>
      </c>
      <c r="R30">
        <v>0.55579999999999996</v>
      </c>
      <c r="S30">
        <v>0.55269999999999997</v>
      </c>
      <c r="T30">
        <v>0.58140000000000003</v>
      </c>
      <c r="U30">
        <v>0.57930000000000004</v>
      </c>
      <c r="V30">
        <v>0.57350000000000001</v>
      </c>
    </row>
    <row r="31" spans="1:22" x14ac:dyDescent="0.25">
      <c r="A31" s="2">
        <v>5.197222222222222</v>
      </c>
      <c r="B31">
        <v>0.1394</v>
      </c>
      <c r="C31">
        <v>0.13150000000000001</v>
      </c>
      <c r="D31">
        <v>0.12659999999999999</v>
      </c>
      <c r="E31">
        <v>0.60780000000000001</v>
      </c>
      <c r="F31">
        <v>0.59919999999999995</v>
      </c>
      <c r="G31">
        <v>0.59209999999999996</v>
      </c>
      <c r="H31">
        <v>0.62580000000000002</v>
      </c>
      <c r="I31">
        <v>0.62639999999999996</v>
      </c>
      <c r="J31">
        <v>0.60950000000000004</v>
      </c>
      <c r="K31">
        <v>0.45579999999999998</v>
      </c>
      <c r="L31">
        <v>0.37819999999999998</v>
      </c>
      <c r="M31">
        <v>0.29070000000000001</v>
      </c>
      <c r="N31">
        <v>0.59130000000000005</v>
      </c>
      <c r="O31">
        <v>0.58160000000000001</v>
      </c>
      <c r="P31">
        <v>0.5857</v>
      </c>
      <c r="Q31">
        <v>0.56879999999999997</v>
      </c>
      <c r="R31">
        <v>0.57089999999999996</v>
      </c>
      <c r="S31">
        <v>0.56679999999999997</v>
      </c>
      <c r="T31">
        <v>0.59609999999999996</v>
      </c>
      <c r="U31">
        <v>0.59509999999999996</v>
      </c>
      <c r="V31">
        <v>0.58889999999999998</v>
      </c>
    </row>
    <row r="32" spans="1:22" x14ac:dyDescent="0.25">
      <c r="A32" s="2">
        <v>5.3722222222222218</v>
      </c>
      <c r="B32">
        <v>0.1336</v>
      </c>
      <c r="C32">
        <v>0.12690000000000001</v>
      </c>
      <c r="D32">
        <v>0.12280000000000001</v>
      </c>
      <c r="E32">
        <v>0.622</v>
      </c>
      <c r="F32">
        <v>0.61170000000000002</v>
      </c>
      <c r="G32">
        <v>0.60570000000000002</v>
      </c>
      <c r="H32">
        <v>0.64090000000000003</v>
      </c>
      <c r="I32">
        <v>0.64149999999999996</v>
      </c>
      <c r="J32">
        <v>0.62250000000000005</v>
      </c>
      <c r="K32">
        <v>0.46779999999999999</v>
      </c>
      <c r="L32">
        <v>0.38679999999999998</v>
      </c>
      <c r="M32">
        <v>0.30009999999999998</v>
      </c>
      <c r="N32">
        <v>0.6048</v>
      </c>
      <c r="O32">
        <v>0.59360000000000002</v>
      </c>
      <c r="P32">
        <v>0.59670000000000001</v>
      </c>
      <c r="Q32">
        <v>0.58220000000000005</v>
      </c>
      <c r="R32">
        <v>0.58450000000000002</v>
      </c>
      <c r="S32">
        <v>0.58030000000000004</v>
      </c>
      <c r="T32">
        <v>0.60699999999999998</v>
      </c>
      <c r="U32">
        <v>0.60970000000000002</v>
      </c>
      <c r="V32">
        <v>0.6038</v>
      </c>
    </row>
    <row r="33" spans="1:22" x14ac:dyDescent="0.25">
      <c r="A33" s="2">
        <v>5.5472222222222225</v>
      </c>
      <c r="B33">
        <v>0.1285</v>
      </c>
      <c r="C33">
        <v>0.12330000000000001</v>
      </c>
      <c r="D33">
        <v>0.1198</v>
      </c>
      <c r="E33">
        <v>0.63429999999999997</v>
      </c>
      <c r="F33">
        <v>0.625</v>
      </c>
      <c r="G33">
        <v>0.61839999999999995</v>
      </c>
      <c r="H33">
        <v>0.65510000000000002</v>
      </c>
      <c r="I33">
        <v>0.65629999999999999</v>
      </c>
      <c r="J33">
        <v>0.63570000000000004</v>
      </c>
      <c r="K33">
        <v>0.47560000000000002</v>
      </c>
      <c r="L33">
        <v>0.38940000000000002</v>
      </c>
      <c r="M33">
        <v>0.29399999999999998</v>
      </c>
      <c r="N33">
        <v>0.61909999999999998</v>
      </c>
      <c r="O33">
        <v>0.59609999999999996</v>
      </c>
      <c r="P33">
        <v>0.5998</v>
      </c>
      <c r="Q33">
        <v>0.59440000000000004</v>
      </c>
      <c r="R33">
        <v>0.59809999999999997</v>
      </c>
      <c r="S33">
        <v>0.59350000000000003</v>
      </c>
      <c r="T33">
        <v>0.62060000000000004</v>
      </c>
      <c r="U33">
        <v>0.62439999999999996</v>
      </c>
      <c r="V33">
        <v>0.61799999999999999</v>
      </c>
    </row>
    <row r="34" spans="1:22" x14ac:dyDescent="0.25">
      <c r="A34" s="2">
        <v>5.7222222222222223</v>
      </c>
      <c r="B34">
        <v>0.12479999999999999</v>
      </c>
      <c r="C34">
        <v>0.1208</v>
      </c>
      <c r="D34">
        <v>0.1178</v>
      </c>
      <c r="E34">
        <v>0.64710000000000001</v>
      </c>
      <c r="F34">
        <v>0.63639999999999997</v>
      </c>
      <c r="G34">
        <v>0.63070000000000004</v>
      </c>
      <c r="H34">
        <v>0.6694</v>
      </c>
      <c r="I34">
        <v>0.67059999999999997</v>
      </c>
      <c r="J34">
        <v>0.64949999999999997</v>
      </c>
      <c r="K34">
        <v>0.48349999999999999</v>
      </c>
      <c r="L34">
        <v>0.39029999999999998</v>
      </c>
      <c r="M34">
        <v>0.28170000000000001</v>
      </c>
      <c r="N34">
        <v>0.62929999999999997</v>
      </c>
      <c r="O34">
        <v>0.57289999999999996</v>
      </c>
      <c r="P34">
        <v>0.58209999999999995</v>
      </c>
      <c r="Q34">
        <v>0.60809999999999997</v>
      </c>
      <c r="R34">
        <v>0.6099</v>
      </c>
      <c r="S34">
        <v>0.60550000000000004</v>
      </c>
      <c r="T34">
        <v>0.63170000000000004</v>
      </c>
      <c r="U34">
        <v>0.63790000000000002</v>
      </c>
      <c r="V34">
        <v>0.63200000000000001</v>
      </c>
    </row>
    <row r="35" spans="1:22" x14ac:dyDescent="0.25">
      <c r="A35" s="2">
        <v>5.8972222222222221</v>
      </c>
      <c r="B35">
        <v>0.1221</v>
      </c>
      <c r="C35">
        <v>0.1195</v>
      </c>
      <c r="D35">
        <v>0.1167</v>
      </c>
      <c r="E35">
        <v>0.65900000000000003</v>
      </c>
      <c r="F35">
        <v>0.64790000000000003</v>
      </c>
      <c r="G35">
        <v>0.64270000000000005</v>
      </c>
      <c r="H35">
        <v>0.68210000000000004</v>
      </c>
      <c r="I35">
        <v>0.68420000000000003</v>
      </c>
      <c r="J35">
        <v>0.66120000000000001</v>
      </c>
      <c r="K35">
        <v>0.49030000000000001</v>
      </c>
      <c r="L35">
        <v>0.39190000000000003</v>
      </c>
      <c r="M35">
        <v>0.27439999999999998</v>
      </c>
      <c r="N35">
        <v>0.63139999999999996</v>
      </c>
      <c r="O35">
        <v>0.53610000000000002</v>
      </c>
      <c r="P35">
        <v>0.55349999999999999</v>
      </c>
      <c r="Q35">
        <v>0.62050000000000005</v>
      </c>
      <c r="R35">
        <v>0.62219999999999998</v>
      </c>
      <c r="S35">
        <v>0.61770000000000003</v>
      </c>
      <c r="T35">
        <v>0.6421</v>
      </c>
      <c r="U35">
        <v>0.65149999999999997</v>
      </c>
      <c r="V35">
        <v>0.64559999999999995</v>
      </c>
    </row>
    <row r="36" spans="1:22" x14ac:dyDescent="0.25">
      <c r="A36" s="2">
        <v>6.072222222222222</v>
      </c>
      <c r="B36">
        <v>0.1207</v>
      </c>
      <c r="C36">
        <v>0.1183</v>
      </c>
      <c r="D36">
        <v>0.11609999999999999</v>
      </c>
      <c r="E36">
        <v>0.66769999999999996</v>
      </c>
      <c r="F36">
        <v>0.65820000000000001</v>
      </c>
      <c r="G36">
        <v>0.65239999999999998</v>
      </c>
      <c r="H36">
        <v>0.69379999999999997</v>
      </c>
      <c r="I36">
        <v>0.69630000000000003</v>
      </c>
      <c r="J36">
        <v>0.67230000000000001</v>
      </c>
      <c r="K36">
        <v>0.49299999999999999</v>
      </c>
      <c r="L36">
        <v>0.3836</v>
      </c>
      <c r="M36">
        <v>0.2722</v>
      </c>
      <c r="N36">
        <v>0.62080000000000002</v>
      </c>
      <c r="O36">
        <v>0.49809999999999999</v>
      </c>
      <c r="P36">
        <v>0.52070000000000005</v>
      </c>
      <c r="Q36">
        <v>0.63180000000000003</v>
      </c>
      <c r="R36">
        <v>0.63300000000000001</v>
      </c>
      <c r="S36">
        <v>0.62970000000000004</v>
      </c>
      <c r="T36">
        <v>0.6512</v>
      </c>
      <c r="U36">
        <v>0.66310000000000002</v>
      </c>
      <c r="V36">
        <v>0.65710000000000002</v>
      </c>
    </row>
    <row r="37" spans="1:22" x14ac:dyDescent="0.25">
      <c r="A37" s="2">
        <v>6.2472222222222218</v>
      </c>
      <c r="B37">
        <v>0.1196</v>
      </c>
      <c r="C37">
        <v>0.1177</v>
      </c>
      <c r="D37">
        <v>0.1157</v>
      </c>
      <c r="E37">
        <v>0.68010000000000004</v>
      </c>
      <c r="F37">
        <v>0.66839999999999999</v>
      </c>
      <c r="G37">
        <v>0.66420000000000001</v>
      </c>
      <c r="H37">
        <v>0.70530000000000004</v>
      </c>
      <c r="I37">
        <v>0.7077</v>
      </c>
      <c r="J37">
        <v>0.68410000000000004</v>
      </c>
      <c r="K37">
        <v>0.45829999999999999</v>
      </c>
      <c r="L37">
        <v>0.29630000000000001</v>
      </c>
      <c r="M37">
        <v>0.27850000000000003</v>
      </c>
      <c r="N37">
        <v>0.60419999999999996</v>
      </c>
      <c r="O37">
        <v>0.4541</v>
      </c>
      <c r="P37">
        <v>0.48520000000000002</v>
      </c>
      <c r="Q37">
        <v>0.64490000000000003</v>
      </c>
      <c r="R37">
        <v>0.64570000000000005</v>
      </c>
      <c r="S37">
        <v>0.64249999999999996</v>
      </c>
      <c r="T37">
        <v>0.66290000000000004</v>
      </c>
      <c r="U37">
        <v>0.67520000000000002</v>
      </c>
      <c r="V37">
        <v>0.66959999999999997</v>
      </c>
    </row>
    <row r="38" spans="1:22" x14ac:dyDescent="0.25">
      <c r="A38" s="2">
        <v>6.4222222222222225</v>
      </c>
      <c r="B38">
        <v>0.11849999999999999</v>
      </c>
      <c r="C38">
        <v>0.1173</v>
      </c>
      <c r="D38">
        <v>0.11550000000000001</v>
      </c>
      <c r="E38">
        <v>0.68759999999999999</v>
      </c>
      <c r="F38">
        <v>0.67769999999999997</v>
      </c>
      <c r="G38">
        <v>0.67249999999999999</v>
      </c>
      <c r="H38">
        <v>0.71579999999999999</v>
      </c>
      <c r="I38">
        <v>0.71930000000000005</v>
      </c>
      <c r="J38">
        <v>0.69510000000000005</v>
      </c>
      <c r="K38">
        <v>0.34699999999999998</v>
      </c>
      <c r="L38">
        <v>0.1812</v>
      </c>
      <c r="M38">
        <v>0.28439999999999999</v>
      </c>
      <c r="N38">
        <v>0.58560000000000001</v>
      </c>
      <c r="O38">
        <v>0.3982</v>
      </c>
      <c r="P38">
        <v>0.43240000000000001</v>
      </c>
      <c r="Q38">
        <v>0.65400000000000003</v>
      </c>
      <c r="R38">
        <v>0.65500000000000003</v>
      </c>
      <c r="S38">
        <v>0.65200000000000002</v>
      </c>
      <c r="T38">
        <v>0.6704</v>
      </c>
      <c r="U38">
        <v>0.68479999999999996</v>
      </c>
      <c r="V38">
        <v>0.67930000000000001</v>
      </c>
    </row>
    <row r="39" spans="1:22" x14ac:dyDescent="0.25">
      <c r="A39" s="2">
        <v>6.5969444444444445</v>
      </c>
      <c r="B39">
        <v>0.1181</v>
      </c>
      <c r="C39">
        <v>0.1172</v>
      </c>
      <c r="D39">
        <v>0.1153</v>
      </c>
      <c r="E39">
        <v>0.69489999999999996</v>
      </c>
      <c r="F39">
        <v>0.68610000000000004</v>
      </c>
      <c r="G39">
        <v>0.68079999999999996</v>
      </c>
      <c r="H39">
        <v>0.72589999999999999</v>
      </c>
      <c r="I39">
        <v>0.72960000000000003</v>
      </c>
      <c r="J39">
        <v>0.70409999999999995</v>
      </c>
      <c r="K39">
        <v>0.24879999999999999</v>
      </c>
      <c r="L39">
        <v>0.1457</v>
      </c>
      <c r="M39">
        <v>0.28349999999999997</v>
      </c>
      <c r="N39">
        <v>0.56689999999999996</v>
      </c>
      <c r="O39">
        <v>0.33139999999999997</v>
      </c>
      <c r="P39">
        <v>0.35460000000000003</v>
      </c>
      <c r="Q39">
        <v>0.66449999999999998</v>
      </c>
      <c r="R39">
        <v>0.6663</v>
      </c>
      <c r="S39">
        <v>0.66390000000000005</v>
      </c>
      <c r="T39">
        <v>0.68059999999999998</v>
      </c>
      <c r="U39">
        <v>0.69489999999999996</v>
      </c>
      <c r="V39">
        <v>0.68840000000000001</v>
      </c>
    </row>
    <row r="40" spans="1:22" x14ac:dyDescent="0.25">
      <c r="A40" s="2">
        <v>6.7719444444444443</v>
      </c>
      <c r="B40">
        <v>0.1178</v>
      </c>
      <c r="C40">
        <v>0.1171</v>
      </c>
      <c r="D40">
        <v>0.11550000000000001</v>
      </c>
      <c r="E40">
        <v>0.70299999999999996</v>
      </c>
      <c r="F40">
        <v>0.69440000000000002</v>
      </c>
      <c r="G40">
        <v>0.68959999999999999</v>
      </c>
      <c r="H40">
        <v>0.73570000000000002</v>
      </c>
      <c r="I40">
        <v>0.73870000000000002</v>
      </c>
      <c r="J40">
        <v>0.71519999999999995</v>
      </c>
      <c r="K40">
        <v>0.18479999999999999</v>
      </c>
      <c r="L40">
        <v>0.1381</v>
      </c>
      <c r="M40">
        <v>0.27910000000000001</v>
      </c>
      <c r="N40">
        <v>0.53600000000000003</v>
      </c>
      <c r="O40">
        <v>0.25580000000000003</v>
      </c>
      <c r="P40">
        <v>0.25580000000000003</v>
      </c>
      <c r="Q40">
        <v>0.67390000000000005</v>
      </c>
      <c r="R40">
        <v>0.67589999999999995</v>
      </c>
      <c r="S40">
        <v>0.67410000000000003</v>
      </c>
      <c r="T40">
        <v>0.68840000000000001</v>
      </c>
      <c r="U40">
        <v>0.70389999999999997</v>
      </c>
      <c r="V40">
        <v>0.69889999999999997</v>
      </c>
    </row>
    <row r="41" spans="1:22" x14ac:dyDescent="0.25">
      <c r="A41" s="2">
        <v>6.9469444444444441</v>
      </c>
      <c r="B41">
        <v>0.1176</v>
      </c>
      <c r="C41">
        <v>0.1168</v>
      </c>
      <c r="D41">
        <v>0.11550000000000001</v>
      </c>
      <c r="E41">
        <v>0.71040000000000003</v>
      </c>
      <c r="F41">
        <v>0.7016</v>
      </c>
      <c r="G41">
        <v>0.69799999999999995</v>
      </c>
      <c r="H41">
        <v>0.74580000000000002</v>
      </c>
      <c r="I41">
        <v>0.74850000000000005</v>
      </c>
      <c r="J41">
        <v>0.72460000000000002</v>
      </c>
      <c r="K41">
        <v>0.16059999999999999</v>
      </c>
      <c r="L41">
        <v>0.13569999999999999</v>
      </c>
      <c r="M41">
        <v>0.26440000000000002</v>
      </c>
      <c r="N41">
        <v>0.4723</v>
      </c>
      <c r="O41">
        <v>0.20069999999999999</v>
      </c>
      <c r="P41">
        <v>0.19370000000000001</v>
      </c>
      <c r="Q41">
        <v>0.68430000000000002</v>
      </c>
      <c r="R41">
        <v>0.68600000000000005</v>
      </c>
      <c r="S41">
        <v>0.68530000000000002</v>
      </c>
      <c r="T41">
        <v>0.69679999999999997</v>
      </c>
      <c r="U41">
        <v>0.7137</v>
      </c>
      <c r="V41">
        <v>0.70830000000000004</v>
      </c>
    </row>
    <row r="42" spans="1:22" x14ac:dyDescent="0.25">
      <c r="A42" s="2">
        <v>7.1219444444444449</v>
      </c>
      <c r="B42">
        <v>0.1168</v>
      </c>
      <c r="C42">
        <v>0.1166</v>
      </c>
      <c r="D42">
        <v>0.11559999999999999</v>
      </c>
      <c r="E42">
        <v>0.71860000000000002</v>
      </c>
      <c r="F42">
        <v>0.70899999999999996</v>
      </c>
      <c r="G42">
        <v>0.70530000000000004</v>
      </c>
      <c r="H42">
        <v>0.75609999999999999</v>
      </c>
      <c r="I42">
        <v>0.7591</v>
      </c>
      <c r="J42">
        <v>0.73409999999999997</v>
      </c>
      <c r="K42">
        <v>0.15340000000000001</v>
      </c>
      <c r="L42">
        <v>0.1348</v>
      </c>
      <c r="M42">
        <v>0.25440000000000002</v>
      </c>
      <c r="N42">
        <v>0.35070000000000001</v>
      </c>
      <c r="O42">
        <v>0.17610000000000001</v>
      </c>
      <c r="P42">
        <v>0.17080000000000001</v>
      </c>
      <c r="Q42">
        <v>0.69389999999999996</v>
      </c>
      <c r="R42">
        <v>0.69550000000000001</v>
      </c>
      <c r="S42">
        <v>0.69579999999999997</v>
      </c>
      <c r="T42">
        <v>0.70399999999999996</v>
      </c>
      <c r="U42">
        <v>0.72360000000000002</v>
      </c>
      <c r="V42">
        <v>0.71919999999999995</v>
      </c>
    </row>
    <row r="43" spans="1:22" x14ac:dyDescent="0.25">
      <c r="A43" s="2">
        <v>7.2969444444444447</v>
      </c>
      <c r="B43">
        <v>0.1174</v>
      </c>
      <c r="C43">
        <v>0.1169</v>
      </c>
      <c r="D43">
        <v>0.1157</v>
      </c>
      <c r="E43">
        <v>0.72629999999999995</v>
      </c>
      <c r="F43">
        <v>0.71630000000000005</v>
      </c>
      <c r="G43">
        <v>0.71240000000000003</v>
      </c>
      <c r="H43">
        <v>0.76339999999999997</v>
      </c>
      <c r="I43">
        <v>0.76739999999999997</v>
      </c>
      <c r="J43">
        <v>0.745</v>
      </c>
      <c r="K43">
        <v>0.1512</v>
      </c>
      <c r="L43">
        <v>0.13550000000000001</v>
      </c>
      <c r="M43">
        <v>0.2369</v>
      </c>
      <c r="N43">
        <v>0.23760000000000001</v>
      </c>
      <c r="O43">
        <v>0.16669999999999999</v>
      </c>
      <c r="P43">
        <v>0.1628</v>
      </c>
      <c r="Q43">
        <v>0.7026</v>
      </c>
      <c r="R43">
        <v>0.70350000000000001</v>
      </c>
      <c r="S43">
        <v>0.70509999999999995</v>
      </c>
      <c r="T43">
        <v>0.71079999999999999</v>
      </c>
      <c r="U43">
        <v>0.73160000000000003</v>
      </c>
      <c r="V43">
        <v>0.72660000000000002</v>
      </c>
    </row>
    <row r="44" spans="1:22" x14ac:dyDescent="0.25">
      <c r="A44" s="2">
        <v>7.4719444444444445</v>
      </c>
      <c r="B44">
        <v>0.1176</v>
      </c>
      <c r="C44">
        <v>0.1168</v>
      </c>
      <c r="D44">
        <v>0.1157</v>
      </c>
      <c r="E44">
        <v>0.7349</v>
      </c>
      <c r="F44">
        <v>0.72370000000000001</v>
      </c>
      <c r="G44">
        <v>0.71870000000000001</v>
      </c>
      <c r="H44">
        <v>0.77049999999999996</v>
      </c>
      <c r="I44">
        <v>0.77410000000000001</v>
      </c>
      <c r="J44">
        <v>0.75219999999999998</v>
      </c>
      <c r="K44">
        <v>0.14990000000000001</v>
      </c>
      <c r="L44">
        <v>0.13650000000000001</v>
      </c>
      <c r="M44">
        <v>0.20280000000000001</v>
      </c>
      <c r="N44">
        <v>0.191</v>
      </c>
      <c r="O44">
        <v>0.1636</v>
      </c>
      <c r="P44">
        <v>0.16039999999999999</v>
      </c>
      <c r="Q44">
        <v>0.7107</v>
      </c>
      <c r="R44">
        <v>0.71160000000000001</v>
      </c>
      <c r="S44">
        <v>0.71330000000000005</v>
      </c>
      <c r="T44">
        <v>0.71760000000000002</v>
      </c>
      <c r="U44">
        <v>0.73899999999999999</v>
      </c>
      <c r="V44">
        <v>0.73399999999999999</v>
      </c>
    </row>
    <row r="45" spans="1:22" x14ac:dyDescent="0.25">
      <c r="A45" s="2">
        <v>7.6469444444444443</v>
      </c>
      <c r="B45">
        <v>0.1172</v>
      </c>
      <c r="C45">
        <v>0.1169</v>
      </c>
      <c r="D45">
        <v>0.1158</v>
      </c>
      <c r="E45">
        <v>0.74209999999999998</v>
      </c>
      <c r="F45">
        <v>0.7319</v>
      </c>
      <c r="G45">
        <v>0.72729999999999995</v>
      </c>
      <c r="H45">
        <v>0.77890000000000004</v>
      </c>
      <c r="I45">
        <v>0.78320000000000001</v>
      </c>
      <c r="J45">
        <v>0.75960000000000005</v>
      </c>
      <c r="K45">
        <v>0.14810000000000001</v>
      </c>
      <c r="L45">
        <v>0.1368</v>
      </c>
      <c r="M45">
        <v>0.16830000000000001</v>
      </c>
      <c r="N45">
        <v>0.1741</v>
      </c>
      <c r="O45">
        <v>0.16209999999999999</v>
      </c>
      <c r="P45">
        <v>0.15959999999999999</v>
      </c>
      <c r="Q45">
        <v>0.7177</v>
      </c>
      <c r="R45">
        <v>0.71879999999999999</v>
      </c>
      <c r="S45">
        <v>0.72140000000000004</v>
      </c>
      <c r="T45">
        <v>0.7238</v>
      </c>
      <c r="U45">
        <v>0.74590000000000001</v>
      </c>
      <c r="V45">
        <v>0.74050000000000005</v>
      </c>
    </row>
    <row r="46" spans="1:22" x14ac:dyDescent="0.25">
      <c r="A46" s="2">
        <v>7.8219444444444441</v>
      </c>
      <c r="B46">
        <v>0.1171</v>
      </c>
      <c r="C46">
        <v>0.1173</v>
      </c>
      <c r="D46">
        <v>0.11600000000000001</v>
      </c>
      <c r="E46">
        <v>0.74680000000000002</v>
      </c>
      <c r="F46">
        <v>0.73729999999999996</v>
      </c>
      <c r="G46">
        <v>0.73260000000000003</v>
      </c>
      <c r="H46">
        <v>0.78359999999999996</v>
      </c>
      <c r="I46">
        <v>0.78739999999999999</v>
      </c>
      <c r="J46">
        <v>0.76600000000000001</v>
      </c>
      <c r="K46">
        <v>0.1467</v>
      </c>
      <c r="L46">
        <v>0.1371</v>
      </c>
      <c r="M46">
        <v>0.1449</v>
      </c>
      <c r="N46">
        <v>0.1671</v>
      </c>
      <c r="O46">
        <v>0.1613</v>
      </c>
      <c r="P46">
        <v>0.15909999999999999</v>
      </c>
      <c r="Q46">
        <v>0.72489999999999999</v>
      </c>
      <c r="R46">
        <v>0.72660000000000002</v>
      </c>
      <c r="S46">
        <v>0.72860000000000003</v>
      </c>
      <c r="T46">
        <v>0.7298</v>
      </c>
      <c r="U46">
        <v>0.75390000000000001</v>
      </c>
      <c r="V46">
        <v>0.74819999999999998</v>
      </c>
    </row>
    <row r="47" spans="1:22" x14ac:dyDescent="0.25">
      <c r="A47" s="2">
        <v>7.9969444444444449</v>
      </c>
      <c r="B47">
        <v>0.1172</v>
      </c>
      <c r="C47">
        <v>0.1172</v>
      </c>
      <c r="D47">
        <v>0.11609999999999999</v>
      </c>
      <c r="E47">
        <v>0.75270000000000004</v>
      </c>
      <c r="F47">
        <v>0.74229999999999996</v>
      </c>
      <c r="G47">
        <v>0.7379</v>
      </c>
      <c r="H47">
        <v>0.78990000000000005</v>
      </c>
      <c r="I47">
        <v>0.79390000000000005</v>
      </c>
      <c r="J47">
        <v>0.77180000000000004</v>
      </c>
      <c r="K47">
        <v>0.1464</v>
      </c>
      <c r="L47">
        <v>0.13739999999999999</v>
      </c>
      <c r="M47">
        <v>0.1371</v>
      </c>
      <c r="N47">
        <v>0.16500000000000001</v>
      </c>
      <c r="O47">
        <v>0.16089999999999999</v>
      </c>
      <c r="P47">
        <v>0.159</v>
      </c>
      <c r="Q47">
        <v>0.73319999999999996</v>
      </c>
      <c r="R47">
        <v>0.73329999999999995</v>
      </c>
      <c r="S47">
        <v>0.73650000000000004</v>
      </c>
      <c r="T47">
        <v>0.73580000000000001</v>
      </c>
      <c r="U47">
        <v>0.76019999999999999</v>
      </c>
      <c r="V47">
        <v>0.75509999999999999</v>
      </c>
    </row>
    <row r="48" spans="1:22" x14ac:dyDescent="0.25">
      <c r="A48" s="2">
        <v>8.1719444444444438</v>
      </c>
      <c r="B48">
        <v>0.11749999999999999</v>
      </c>
      <c r="C48">
        <v>0.1172</v>
      </c>
      <c r="D48">
        <v>0.11609999999999999</v>
      </c>
      <c r="E48">
        <v>0.75639999999999996</v>
      </c>
      <c r="F48">
        <v>0.74570000000000003</v>
      </c>
      <c r="G48">
        <v>0.74119999999999997</v>
      </c>
      <c r="H48">
        <v>0.7964</v>
      </c>
      <c r="I48">
        <v>0.80030000000000001</v>
      </c>
      <c r="J48">
        <v>0.77800000000000002</v>
      </c>
      <c r="K48">
        <v>0.1464</v>
      </c>
      <c r="L48">
        <v>0.13739999999999999</v>
      </c>
      <c r="M48">
        <v>0.1348</v>
      </c>
      <c r="N48">
        <v>0.1646</v>
      </c>
      <c r="O48">
        <v>0.16020000000000001</v>
      </c>
      <c r="P48">
        <v>0.15859999999999999</v>
      </c>
      <c r="Q48">
        <v>0.73819999999999997</v>
      </c>
      <c r="R48">
        <v>0.73960000000000004</v>
      </c>
      <c r="S48">
        <v>0.74270000000000003</v>
      </c>
      <c r="T48">
        <v>0.74170000000000003</v>
      </c>
      <c r="U48">
        <v>0.76490000000000002</v>
      </c>
      <c r="V48">
        <v>0.75880000000000003</v>
      </c>
    </row>
    <row r="49" spans="1:22" x14ac:dyDescent="0.25">
      <c r="A49" s="2">
        <v>8.3469444444444445</v>
      </c>
      <c r="B49">
        <v>0.1177</v>
      </c>
      <c r="C49">
        <v>0.1173</v>
      </c>
      <c r="D49">
        <v>0.1162</v>
      </c>
      <c r="E49">
        <v>0.76100000000000001</v>
      </c>
      <c r="F49">
        <v>0.74919999999999998</v>
      </c>
      <c r="G49">
        <v>0.74539999999999995</v>
      </c>
      <c r="H49">
        <v>0.80230000000000001</v>
      </c>
      <c r="I49">
        <v>0.80640000000000001</v>
      </c>
      <c r="J49">
        <v>0.78220000000000001</v>
      </c>
      <c r="K49">
        <v>0.1462</v>
      </c>
      <c r="L49">
        <v>0.13769999999999999</v>
      </c>
      <c r="M49">
        <v>0.13389999999999999</v>
      </c>
      <c r="N49">
        <v>0.1641</v>
      </c>
      <c r="O49">
        <v>0.1598</v>
      </c>
      <c r="P49">
        <v>0.15840000000000001</v>
      </c>
      <c r="Q49">
        <v>0.74319999999999997</v>
      </c>
      <c r="R49">
        <v>0.745</v>
      </c>
      <c r="S49">
        <v>0.75080000000000002</v>
      </c>
      <c r="T49">
        <v>0.74809999999999999</v>
      </c>
      <c r="U49">
        <v>0.76929999999999998</v>
      </c>
      <c r="V49">
        <v>0.7641</v>
      </c>
    </row>
    <row r="50" spans="1:22" x14ac:dyDescent="0.25">
      <c r="A50" s="2">
        <v>8.5219444444444452</v>
      </c>
      <c r="B50">
        <v>0.1177</v>
      </c>
      <c r="C50">
        <v>0.1178</v>
      </c>
      <c r="D50">
        <v>0.1164</v>
      </c>
      <c r="E50">
        <v>0.76390000000000002</v>
      </c>
      <c r="F50">
        <v>0.75339999999999996</v>
      </c>
      <c r="G50">
        <v>0.74709999999999999</v>
      </c>
      <c r="H50">
        <v>0.80489999999999995</v>
      </c>
      <c r="I50">
        <v>0.81020000000000003</v>
      </c>
      <c r="J50">
        <v>0.78739999999999999</v>
      </c>
      <c r="K50">
        <v>0.14630000000000001</v>
      </c>
      <c r="L50">
        <v>0.13769999999999999</v>
      </c>
      <c r="M50">
        <v>0.13400000000000001</v>
      </c>
      <c r="N50">
        <v>0.1648</v>
      </c>
      <c r="O50">
        <v>0.16039999999999999</v>
      </c>
      <c r="P50">
        <v>0.1585</v>
      </c>
      <c r="Q50">
        <v>0.74790000000000001</v>
      </c>
      <c r="R50">
        <v>0.75229999999999997</v>
      </c>
      <c r="S50">
        <v>0.75660000000000005</v>
      </c>
      <c r="T50">
        <v>0.75019999999999998</v>
      </c>
      <c r="U50">
        <v>0.77349999999999997</v>
      </c>
      <c r="V50">
        <v>0.7671</v>
      </c>
    </row>
    <row r="51" spans="1:22" x14ac:dyDescent="0.25">
      <c r="A51" s="2">
        <v>8.6966666666666672</v>
      </c>
      <c r="B51">
        <v>0.1176</v>
      </c>
      <c r="C51">
        <v>0.1176</v>
      </c>
      <c r="D51">
        <v>0.11650000000000001</v>
      </c>
      <c r="E51">
        <v>0.76800000000000002</v>
      </c>
      <c r="F51">
        <v>0.75690000000000002</v>
      </c>
      <c r="G51">
        <v>0.75090000000000001</v>
      </c>
      <c r="H51">
        <v>0.81110000000000004</v>
      </c>
      <c r="I51">
        <v>0.81559999999999999</v>
      </c>
      <c r="J51">
        <v>0.79159999999999997</v>
      </c>
      <c r="K51">
        <v>0.14630000000000001</v>
      </c>
      <c r="L51">
        <v>0.13769999999999999</v>
      </c>
      <c r="M51">
        <v>0.1333</v>
      </c>
      <c r="N51">
        <v>0.1643</v>
      </c>
      <c r="O51">
        <v>0.1603</v>
      </c>
      <c r="P51">
        <v>0.15909999999999999</v>
      </c>
      <c r="Q51">
        <v>0.75590000000000002</v>
      </c>
      <c r="R51">
        <v>0.7581</v>
      </c>
      <c r="S51">
        <v>0.76190000000000002</v>
      </c>
      <c r="T51">
        <v>0.75539999999999996</v>
      </c>
      <c r="U51">
        <v>0.77749999999999997</v>
      </c>
      <c r="V51">
        <v>0.77200000000000002</v>
      </c>
    </row>
    <row r="52" spans="1:22" x14ac:dyDescent="0.25">
      <c r="A52" s="2">
        <v>8.8716666666666661</v>
      </c>
      <c r="B52">
        <v>0.1178</v>
      </c>
      <c r="C52">
        <v>0.1176</v>
      </c>
      <c r="D52">
        <v>0.1172</v>
      </c>
      <c r="E52">
        <v>0.77159999999999995</v>
      </c>
      <c r="F52">
        <v>0.76</v>
      </c>
      <c r="G52">
        <v>0.75390000000000001</v>
      </c>
      <c r="H52">
        <v>0.81569999999999998</v>
      </c>
      <c r="I52">
        <v>0.81969999999999998</v>
      </c>
      <c r="J52">
        <v>0.79659999999999997</v>
      </c>
      <c r="K52">
        <v>0.1467</v>
      </c>
      <c r="L52">
        <v>0.13789999999999999</v>
      </c>
      <c r="M52">
        <v>0.1323</v>
      </c>
      <c r="N52">
        <v>0.16439999999999999</v>
      </c>
      <c r="O52">
        <v>0.16009999999999999</v>
      </c>
      <c r="P52">
        <v>0.15890000000000001</v>
      </c>
      <c r="Q52">
        <v>0.76090000000000002</v>
      </c>
      <c r="R52">
        <v>0.76300000000000001</v>
      </c>
      <c r="S52">
        <v>0.76729999999999998</v>
      </c>
      <c r="T52">
        <v>0.75949999999999995</v>
      </c>
      <c r="U52">
        <v>0.78190000000000004</v>
      </c>
      <c r="V52">
        <v>0.77590000000000003</v>
      </c>
    </row>
    <row r="53" spans="1:22" x14ac:dyDescent="0.25">
      <c r="A53" s="2">
        <v>9.0466666666666669</v>
      </c>
      <c r="B53">
        <v>0.1181</v>
      </c>
      <c r="C53">
        <v>0.11749999999999999</v>
      </c>
      <c r="D53">
        <v>0.1183</v>
      </c>
      <c r="E53">
        <v>0.7742</v>
      </c>
      <c r="F53">
        <v>0.76259999999999994</v>
      </c>
      <c r="G53">
        <v>0.75519999999999998</v>
      </c>
      <c r="H53">
        <v>0.81699999999999995</v>
      </c>
      <c r="I53">
        <v>0.82299999999999995</v>
      </c>
      <c r="J53">
        <v>0.79930000000000001</v>
      </c>
      <c r="K53">
        <v>0.14680000000000001</v>
      </c>
      <c r="L53">
        <v>0.13789999999999999</v>
      </c>
      <c r="M53">
        <v>0.13139999999999999</v>
      </c>
      <c r="N53">
        <v>0.1643</v>
      </c>
      <c r="O53">
        <v>0.15959999999999999</v>
      </c>
      <c r="P53">
        <v>0.15890000000000001</v>
      </c>
      <c r="Q53">
        <v>0.76490000000000002</v>
      </c>
      <c r="R53">
        <v>0.76739999999999997</v>
      </c>
      <c r="S53">
        <v>0.77180000000000004</v>
      </c>
      <c r="T53">
        <v>0.76219999999999999</v>
      </c>
      <c r="U53">
        <v>0.78469999999999995</v>
      </c>
      <c r="V53">
        <v>0.77959999999999996</v>
      </c>
    </row>
    <row r="54" spans="1:22" x14ac:dyDescent="0.25">
      <c r="A54" s="2">
        <v>9.2216666666666658</v>
      </c>
      <c r="B54">
        <v>0.11840000000000001</v>
      </c>
      <c r="C54">
        <v>0.1181</v>
      </c>
      <c r="D54">
        <v>0.1181</v>
      </c>
      <c r="E54">
        <v>0.77869999999999995</v>
      </c>
      <c r="F54">
        <v>0.76570000000000005</v>
      </c>
      <c r="G54">
        <v>0.75939999999999996</v>
      </c>
      <c r="H54">
        <v>0.82289999999999996</v>
      </c>
      <c r="I54">
        <v>0.82689999999999997</v>
      </c>
      <c r="J54">
        <v>0.80279999999999996</v>
      </c>
      <c r="K54">
        <v>0.14699999999999999</v>
      </c>
      <c r="L54">
        <v>0.1381</v>
      </c>
      <c r="M54">
        <v>0.13070000000000001</v>
      </c>
      <c r="N54">
        <v>0.16450000000000001</v>
      </c>
      <c r="O54">
        <v>0.1593</v>
      </c>
      <c r="P54">
        <v>0.15890000000000001</v>
      </c>
      <c r="Q54">
        <v>0.76970000000000005</v>
      </c>
      <c r="R54">
        <v>0.77149999999999996</v>
      </c>
      <c r="S54">
        <v>0.7762</v>
      </c>
      <c r="T54">
        <v>0.76570000000000005</v>
      </c>
      <c r="U54">
        <v>0.78759999999999997</v>
      </c>
      <c r="V54">
        <v>0.78259999999999996</v>
      </c>
    </row>
    <row r="55" spans="1:22" x14ac:dyDescent="0.25">
      <c r="A55" s="2">
        <v>9.3966666666666665</v>
      </c>
      <c r="B55">
        <v>0.1181</v>
      </c>
      <c r="C55">
        <v>0.1182</v>
      </c>
      <c r="D55">
        <v>0.1178</v>
      </c>
      <c r="E55">
        <v>0.78110000000000002</v>
      </c>
      <c r="F55">
        <v>0.76749999999999996</v>
      </c>
      <c r="G55">
        <v>0.76200000000000001</v>
      </c>
      <c r="H55">
        <v>0.82569999999999999</v>
      </c>
      <c r="I55">
        <v>0.83069999999999999</v>
      </c>
      <c r="J55">
        <v>0.8075</v>
      </c>
      <c r="K55">
        <v>0.14729999999999999</v>
      </c>
      <c r="L55">
        <v>0.13819999999999999</v>
      </c>
      <c r="M55">
        <v>0.13039999999999999</v>
      </c>
      <c r="N55">
        <v>0.1643</v>
      </c>
      <c r="O55">
        <v>0.15909999999999999</v>
      </c>
      <c r="P55">
        <v>0.1585</v>
      </c>
      <c r="Q55">
        <v>0.7722</v>
      </c>
      <c r="R55">
        <v>0.77410000000000001</v>
      </c>
      <c r="S55">
        <v>0.77910000000000001</v>
      </c>
      <c r="T55">
        <v>0.76780000000000004</v>
      </c>
      <c r="U55">
        <v>0.79020000000000001</v>
      </c>
      <c r="V55">
        <v>0.78549999999999998</v>
      </c>
    </row>
    <row r="56" spans="1:22" x14ac:dyDescent="0.25">
      <c r="A56" s="2">
        <v>9.5716666666666672</v>
      </c>
      <c r="B56">
        <v>0.11799999999999999</v>
      </c>
      <c r="C56">
        <v>0.1183</v>
      </c>
      <c r="D56">
        <v>0.1179</v>
      </c>
      <c r="E56">
        <v>0.78349999999999997</v>
      </c>
      <c r="F56">
        <v>0.77080000000000004</v>
      </c>
      <c r="G56">
        <v>0.76390000000000002</v>
      </c>
      <c r="H56">
        <v>0.82909999999999995</v>
      </c>
      <c r="I56">
        <v>0.83450000000000002</v>
      </c>
      <c r="J56">
        <v>0.81110000000000004</v>
      </c>
      <c r="K56">
        <v>0.14749999999999999</v>
      </c>
      <c r="L56">
        <v>0.13819999999999999</v>
      </c>
      <c r="M56">
        <v>0.12970000000000001</v>
      </c>
      <c r="N56">
        <v>0.16439999999999999</v>
      </c>
      <c r="O56">
        <v>0.159</v>
      </c>
      <c r="P56">
        <v>0.1585</v>
      </c>
      <c r="Q56">
        <v>0.77649999999999997</v>
      </c>
      <c r="R56">
        <v>0.77859999999999996</v>
      </c>
      <c r="S56">
        <v>0.78339999999999999</v>
      </c>
      <c r="T56">
        <v>0.77080000000000004</v>
      </c>
      <c r="U56">
        <v>0.79330000000000001</v>
      </c>
      <c r="V56">
        <v>0.78949999999999998</v>
      </c>
    </row>
    <row r="57" spans="1:22" x14ac:dyDescent="0.25">
      <c r="A57" s="2">
        <v>9.7466666666666661</v>
      </c>
      <c r="B57">
        <v>0.1182</v>
      </c>
      <c r="C57">
        <v>0.1186</v>
      </c>
      <c r="D57">
        <v>0.1179</v>
      </c>
      <c r="E57">
        <v>0.78769999999999996</v>
      </c>
      <c r="F57">
        <v>0.77249999999999996</v>
      </c>
      <c r="G57">
        <v>0.76629999999999998</v>
      </c>
      <c r="H57">
        <v>0.83140000000000003</v>
      </c>
      <c r="I57">
        <v>0.83730000000000004</v>
      </c>
      <c r="J57">
        <v>0.81410000000000005</v>
      </c>
      <c r="K57">
        <v>0.14779999999999999</v>
      </c>
      <c r="L57">
        <v>0.1384</v>
      </c>
      <c r="M57">
        <v>0.12939999999999999</v>
      </c>
      <c r="N57">
        <v>0.16450000000000001</v>
      </c>
      <c r="O57">
        <v>0.15920000000000001</v>
      </c>
      <c r="P57">
        <v>0.1585</v>
      </c>
      <c r="Q57">
        <v>0.78080000000000005</v>
      </c>
      <c r="R57">
        <v>0.78300000000000003</v>
      </c>
      <c r="S57">
        <v>0.78800000000000003</v>
      </c>
      <c r="T57">
        <v>0.77390000000000003</v>
      </c>
      <c r="U57">
        <v>0.79700000000000004</v>
      </c>
      <c r="V57">
        <v>0.7923</v>
      </c>
    </row>
    <row r="58" spans="1:22" x14ac:dyDescent="0.25">
      <c r="A58" s="2">
        <v>9.9216666666666669</v>
      </c>
      <c r="B58">
        <v>0.11799999999999999</v>
      </c>
      <c r="C58">
        <v>0.11890000000000001</v>
      </c>
      <c r="D58">
        <v>0.1183</v>
      </c>
      <c r="E58">
        <v>0.78979999999999995</v>
      </c>
      <c r="F58">
        <v>0.77459999999999996</v>
      </c>
      <c r="G58">
        <v>0.76800000000000002</v>
      </c>
      <c r="H58">
        <v>0.83440000000000003</v>
      </c>
      <c r="I58">
        <v>0.84050000000000002</v>
      </c>
      <c r="J58">
        <v>0.81669999999999998</v>
      </c>
      <c r="K58">
        <v>0.1484</v>
      </c>
      <c r="L58">
        <v>0.1386</v>
      </c>
      <c r="M58">
        <v>0.12909999999999999</v>
      </c>
      <c r="N58">
        <v>0.1643</v>
      </c>
      <c r="O58">
        <v>0.1595</v>
      </c>
      <c r="P58">
        <v>0.1585</v>
      </c>
      <c r="Q58">
        <v>0.78339999999999999</v>
      </c>
      <c r="R58">
        <v>0.78539999999999999</v>
      </c>
      <c r="S58">
        <v>0.79069999999999996</v>
      </c>
      <c r="T58">
        <v>0.77610000000000001</v>
      </c>
      <c r="U58">
        <v>0.79949999999999999</v>
      </c>
      <c r="V58">
        <v>0.79510000000000003</v>
      </c>
    </row>
    <row r="59" spans="1:22" x14ac:dyDescent="0.25">
      <c r="A59" s="2">
        <v>10.096666666666666</v>
      </c>
      <c r="B59">
        <v>0.11749999999999999</v>
      </c>
      <c r="C59">
        <v>0.1191</v>
      </c>
      <c r="D59">
        <v>0.1186</v>
      </c>
      <c r="E59">
        <v>0.7903</v>
      </c>
      <c r="F59">
        <v>0.77659999999999996</v>
      </c>
      <c r="G59">
        <v>0.76939999999999997</v>
      </c>
      <c r="H59">
        <v>0.83620000000000005</v>
      </c>
      <c r="I59">
        <v>0.84389999999999998</v>
      </c>
      <c r="J59">
        <v>0.81920000000000004</v>
      </c>
      <c r="K59">
        <v>0.14829999999999999</v>
      </c>
      <c r="L59">
        <v>0.13869999999999999</v>
      </c>
      <c r="M59">
        <v>0.1288</v>
      </c>
      <c r="N59">
        <v>0.1646</v>
      </c>
      <c r="O59">
        <v>0.15859999999999999</v>
      </c>
      <c r="P59">
        <v>0.1585</v>
      </c>
      <c r="Q59">
        <v>0.78569999999999995</v>
      </c>
      <c r="R59">
        <v>0.78920000000000001</v>
      </c>
      <c r="S59">
        <v>0.79349999999999998</v>
      </c>
      <c r="T59">
        <v>0.77780000000000005</v>
      </c>
      <c r="U59">
        <v>0.80200000000000005</v>
      </c>
      <c r="V59">
        <v>0.79769999999999996</v>
      </c>
    </row>
    <row r="60" spans="1:22" x14ac:dyDescent="0.25">
      <c r="A60" s="2">
        <v>10.271666666666667</v>
      </c>
      <c r="B60">
        <v>0.1181</v>
      </c>
      <c r="C60">
        <v>0.1193</v>
      </c>
      <c r="D60">
        <v>0.1193</v>
      </c>
      <c r="E60">
        <v>0.79259999999999997</v>
      </c>
      <c r="F60">
        <v>0.77859999999999996</v>
      </c>
      <c r="G60">
        <v>0.7712</v>
      </c>
      <c r="H60">
        <v>0.83919999999999995</v>
      </c>
      <c r="I60">
        <v>0.84730000000000005</v>
      </c>
      <c r="J60">
        <v>0.82179999999999997</v>
      </c>
      <c r="K60">
        <v>0.14849999999999999</v>
      </c>
      <c r="L60">
        <v>0.13880000000000001</v>
      </c>
      <c r="M60">
        <v>0.12809999999999999</v>
      </c>
      <c r="N60">
        <v>0.16450000000000001</v>
      </c>
      <c r="O60">
        <v>0.1585</v>
      </c>
      <c r="P60">
        <v>0.1585</v>
      </c>
      <c r="Q60">
        <v>0.78869999999999996</v>
      </c>
      <c r="R60">
        <v>0.7913</v>
      </c>
      <c r="S60">
        <v>0.79710000000000003</v>
      </c>
      <c r="T60">
        <v>0.78090000000000004</v>
      </c>
      <c r="U60">
        <v>0.8054</v>
      </c>
      <c r="V60">
        <v>0.80279999999999996</v>
      </c>
    </row>
    <row r="61" spans="1:22" x14ac:dyDescent="0.25">
      <c r="A61" s="2">
        <v>10.446666666666667</v>
      </c>
      <c r="B61">
        <v>0.1182</v>
      </c>
      <c r="C61">
        <v>0.1208</v>
      </c>
      <c r="D61">
        <v>0.11990000000000001</v>
      </c>
      <c r="E61">
        <v>0.79620000000000002</v>
      </c>
      <c r="F61">
        <v>0.78039999999999998</v>
      </c>
      <c r="G61">
        <v>0.77410000000000001</v>
      </c>
      <c r="H61">
        <v>0.84250000000000003</v>
      </c>
      <c r="I61">
        <v>0.84950000000000003</v>
      </c>
      <c r="J61">
        <v>0.82420000000000004</v>
      </c>
      <c r="K61">
        <v>0.1489</v>
      </c>
      <c r="L61">
        <v>0.13930000000000001</v>
      </c>
      <c r="M61">
        <v>0.12770000000000001</v>
      </c>
      <c r="N61">
        <v>0.16470000000000001</v>
      </c>
      <c r="O61">
        <v>0.15859999999999999</v>
      </c>
      <c r="P61">
        <v>0.15870000000000001</v>
      </c>
      <c r="Q61">
        <v>0.79179999999999995</v>
      </c>
      <c r="R61">
        <v>0.79510000000000003</v>
      </c>
      <c r="S61">
        <v>0.80010000000000003</v>
      </c>
      <c r="T61">
        <v>0.78349999999999997</v>
      </c>
      <c r="U61">
        <v>0.80700000000000005</v>
      </c>
      <c r="V61">
        <v>0.80410000000000004</v>
      </c>
    </row>
    <row r="62" spans="1:22" x14ac:dyDescent="0.25">
      <c r="A62" s="2">
        <v>10.621666666666666</v>
      </c>
      <c r="B62">
        <v>0.1182</v>
      </c>
      <c r="C62">
        <v>0.1212</v>
      </c>
      <c r="D62">
        <v>0.1206</v>
      </c>
      <c r="E62">
        <v>0.79949999999999999</v>
      </c>
      <c r="F62">
        <v>0.78139999999999998</v>
      </c>
      <c r="G62">
        <v>0.77490000000000003</v>
      </c>
      <c r="H62">
        <v>0.84379999999999999</v>
      </c>
      <c r="I62">
        <v>0.85009999999999997</v>
      </c>
      <c r="J62">
        <v>0.82589999999999997</v>
      </c>
      <c r="K62">
        <v>0.14929999999999999</v>
      </c>
      <c r="L62">
        <v>0.1394</v>
      </c>
      <c r="M62">
        <v>0.1273</v>
      </c>
      <c r="N62">
        <v>0.1646</v>
      </c>
      <c r="O62">
        <v>0.15840000000000001</v>
      </c>
      <c r="P62">
        <v>0.15859999999999999</v>
      </c>
      <c r="Q62">
        <v>0.79330000000000001</v>
      </c>
      <c r="R62">
        <v>0.79620000000000002</v>
      </c>
      <c r="S62">
        <v>0.80259999999999998</v>
      </c>
      <c r="T62">
        <v>0.78390000000000004</v>
      </c>
      <c r="U62">
        <v>0.80920000000000003</v>
      </c>
      <c r="V62">
        <v>0.80689999999999995</v>
      </c>
    </row>
    <row r="63" spans="1:22" x14ac:dyDescent="0.25">
      <c r="A63" s="2">
        <v>10.796666666666667</v>
      </c>
      <c r="B63">
        <v>0.1182</v>
      </c>
      <c r="C63">
        <v>0.1222</v>
      </c>
      <c r="D63">
        <v>0.1215</v>
      </c>
      <c r="E63">
        <v>0.80220000000000002</v>
      </c>
      <c r="F63">
        <v>0.78339999999999999</v>
      </c>
      <c r="G63">
        <v>0.77659999999999996</v>
      </c>
      <c r="H63">
        <v>0.84509999999999996</v>
      </c>
      <c r="I63">
        <v>0.85050000000000003</v>
      </c>
      <c r="J63">
        <v>0.8286</v>
      </c>
      <c r="K63">
        <v>0.14960000000000001</v>
      </c>
      <c r="L63">
        <v>0.1396</v>
      </c>
      <c r="M63">
        <v>0.12709999999999999</v>
      </c>
      <c r="N63">
        <v>0.16470000000000001</v>
      </c>
      <c r="O63">
        <v>0.15859999999999999</v>
      </c>
      <c r="P63">
        <v>0.1588</v>
      </c>
      <c r="Q63">
        <v>0.79630000000000001</v>
      </c>
      <c r="R63">
        <v>0.79910000000000003</v>
      </c>
      <c r="S63">
        <v>0.80310000000000004</v>
      </c>
      <c r="T63">
        <v>0.78680000000000005</v>
      </c>
      <c r="U63">
        <v>0.81230000000000002</v>
      </c>
      <c r="V63">
        <v>0.81040000000000001</v>
      </c>
    </row>
    <row r="64" spans="1:22" x14ac:dyDescent="0.25">
      <c r="A64" s="2">
        <v>10.971388888888889</v>
      </c>
      <c r="B64">
        <v>0.1202</v>
      </c>
      <c r="C64">
        <v>0.1229</v>
      </c>
      <c r="D64">
        <v>0.12239999999999999</v>
      </c>
      <c r="E64">
        <v>0.79949999999999999</v>
      </c>
      <c r="F64">
        <v>0.78520000000000001</v>
      </c>
      <c r="G64">
        <v>0.77890000000000004</v>
      </c>
      <c r="H64">
        <v>0.84570000000000001</v>
      </c>
      <c r="I64">
        <v>0.85160000000000002</v>
      </c>
      <c r="J64">
        <v>0.83</v>
      </c>
      <c r="K64">
        <v>0.15</v>
      </c>
      <c r="L64">
        <v>0.13980000000000001</v>
      </c>
      <c r="M64">
        <v>0.12659999999999999</v>
      </c>
      <c r="N64">
        <v>0.1648</v>
      </c>
      <c r="O64">
        <v>0.1588</v>
      </c>
      <c r="P64">
        <v>0.15890000000000001</v>
      </c>
      <c r="Q64">
        <v>0.79969999999999997</v>
      </c>
      <c r="R64">
        <v>0.8014</v>
      </c>
      <c r="S64">
        <v>0.80210000000000004</v>
      </c>
      <c r="T64">
        <v>0.78849999999999998</v>
      </c>
      <c r="U64">
        <v>0.81410000000000005</v>
      </c>
      <c r="V64">
        <v>0.81100000000000005</v>
      </c>
    </row>
    <row r="65" spans="1:22" x14ac:dyDescent="0.25">
      <c r="A65" s="2">
        <v>11.14638888888889</v>
      </c>
      <c r="B65">
        <v>0.11849999999999999</v>
      </c>
      <c r="C65">
        <v>0.1235</v>
      </c>
      <c r="D65">
        <v>0.1235</v>
      </c>
      <c r="E65">
        <v>0.80169999999999997</v>
      </c>
      <c r="F65">
        <v>0.78779999999999994</v>
      </c>
      <c r="G65">
        <v>0.78159999999999996</v>
      </c>
      <c r="H65">
        <v>0.84630000000000005</v>
      </c>
      <c r="I65">
        <v>0.85240000000000005</v>
      </c>
      <c r="J65">
        <v>0.83179999999999998</v>
      </c>
      <c r="K65">
        <v>0.15029999999999999</v>
      </c>
      <c r="L65">
        <v>0.14019999999999999</v>
      </c>
      <c r="M65">
        <v>0.12670000000000001</v>
      </c>
      <c r="N65">
        <v>0.16500000000000001</v>
      </c>
      <c r="O65">
        <v>0.1588</v>
      </c>
      <c r="P65">
        <v>0.15920000000000001</v>
      </c>
      <c r="Q65">
        <v>0.79990000000000006</v>
      </c>
      <c r="R65">
        <v>0.80310000000000004</v>
      </c>
      <c r="S65">
        <v>0.80169999999999997</v>
      </c>
      <c r="T65">
        <v>0.79149999999999998</v>
      </c>
      <c r="U65">
        <v>0.81440000000000001</v>
      </c>
      <c r="V65">
        <v>0.81020000000000003</v>
      </c>
    </row>
    <row r="66" spans="1:22" x14ac:dyDescent="0.25">
      <c r="A66" s="2">
        <v>11.321388888888889</v>
      </c>
      <c r="B66">
        <v>0.1195</v>
      </c>
      <c r="C66">
        <v>0.12470000000000001</v>
      </c>
      <c r="D66">
        <v>0.1245</v>
      </c>
      <c r="E66">
        <v>0.79949999999999999</v>
      </c>
      <c r="F66">
        <v>0.7863</v>
      </c>
      <c r="G66">
        <v>0.7823</v>
      </c>
      <c r="H66">
        <v>0.84489999999999998</v>
      </c>
      <c r="I66">
        <v>0.85</v>
      </c>
      <c r="J66">
        <v>0.83230000000000004</v>
      </c>
      <c r="K66">
        <v>0.15049999999999999</v>
      </c>
      <c r="L66">
        <v>0.14050000000000001</v>
      </c>
      <c r="M66">
        <v>0.12640000000000001</v>
      </c>
      <c r="N66">
        <v>0.16489999999999999</v>
      </c>
      <c r="O66">
        <v>0.1588</v>
      </c>
      <c r="P66">
        <v>0.1593</v>
      </c>
      <c r="Q66">
        <v>0.80179999999999996</v>
      </c>
      <c r="R66">
        <v>0.80220000000000002</v>
      </c>
      <c r="S66">
        <v>0.8004</v>
      </c>
      <c r="T66">
        <v>0.79159999999999997</v>
      </c>
      <c r="U66">
        <v>0.81200000000000006</v>
      </c>
      <c r="V66">
        <v>0.8085</v>
      </c>
    </row>
    <row r="67" spans="1:22" x14ac:dyDescent="0.25">
      <c r="A67" s="2">
        <v>11.496388888888889</v>
      </c>
      <c r="B67">
        <v>0.11990000000000001</v>
      </c>
      <c r="C67">
        <v>0.12609999999999999</v>
      </c>
      <c r="D67">
        <v>0.1258</v>
      </c>
      <c r="E67">
        <v>0.7994</v>
      </c>
      <c r="F67">
        <v>0.78610000000000002</v>
      </c>
      <c r="G67">
        <v>0.78310000000000002</v>
      </c>
      <c r="H67">
        <v>0.84409999999999996</v>
      </c>
      <c r="I67">
        <v>0.8488</v>
      </c>
      <c r="J67">
        <v>0.8337</v>
      </c>
      <c r="K67">
        <v>0.15110000000000001</v>
      </c>
      <c r="L67">
        <v>0.14080000000000001</v>
      </c>
      <c r="M67">
        <v>0.1265</v>
      </c>
      <c r="N67">
        <v>0.16500000000000001</v>
      </c>
      <c r="O67">
        <v>0.1588</v>
      </c>
      <c r="P67">
        <v>0.1595</v>
      </c>
      <c r="Q67">
        <v>0.80430000000000001</v>
      </c>
      <c r="R67">
        <v>0.80110000000000003</v>
      </c>
      <c r="S67">
        <v>0.79930000000000001</v>
      </c>
      <c r="T67">
        <v>0.79330000000000001</v>
      </c>
      <c r="U67">
        <v>0.81089999999999995</v>
      </c>
      <c r="V67">
        <v>0.80740000000000001</v>
      </c>
    </row>
    <row r="68" spans="1:22" x14ac:dyDescent="0.25">
      <c r="A68" s="2">
        <v>11.671388888888888</v>
      </c>
      <c r="B68">
        <v>0.1207</v>
      </c>
      <c r="C68">
        <v>0.1273</v>
      </c>
      <c r="D68">
        <v>0.12690000000000001</v>
      </c>
      <c r="E68">
        <v>0.79690000000000005</v>
      </c>
      <c r="F68">
        <v>0.78569999999999995</v>
      </c>
      <c r="G68">
        <v>0.78259999999999996</v>
      </c>
      <c r="H68">
        <v>0.84109999999999996</v>
      </c>
      <c r="I68">
        <v>0.84660000000000002</v>
      </c>
      <c r="J68">
        <v>0.83409999999999995</v>
      </c>
      <c r="K68">
        <v>0.15140000000000001</v>
      </c>
      <c r="L68">
        <v>0.14099999999999999</v>
      </c>
      <c r="M68">
        <v>0.126</v>
      </c>
      <c r="N68">
        <v>0.16520000000000001</v>
      </c>
      <c r="O68">
        <v>0.159</v>
      </c>
      <c r="P68">
        <v>0.15970000000000001</v>
      </c>
      <c r="Q68">
        <v>0.8054</v>
      </c>
      <c r="R68">
        <v>0.79900000000000004</v>
      </c>
      <c r="S68">
        <v>0.79790000000000005</v>
      </c>
      <c r="T68">
        <v>0.79259999999999997</v>
      </c>
      <c r="U68">
        <v>0.80989999999999995</v>
      </c>
      <c r="V68">
        <v>0.8054</v>
      </c>
    </row>
    <row r="69" spans="1:22" x14ac:dyDescent="0.25">
      <c r="A69" s="2">
        <v>11.846388888888889</v>
      </c>
      <c r="B69">
        <v>0.1212</v>
      </c>
      <c r="C69">
        <v>0.12889999999999999</v>
      </c>
      <c r="D69">
        <v>0.12820000000000001</v>
      </c>
      <c r="E69">
        <v>0.79730000000000001</v>
      </c>
      <c r="F69">
        <v>0.78439999999999999</v>
      </c>
      <c r="G69">
        <v>0.78149999999999997</v>
      </c>
      <c r="H69">
        <v>0.83960000000000001</v>
      </c>
      <c r="I69">
        <v>0.84530000000000005</v>
      </c>
      <c r="J69">
        <v>0.83430000000000004</v>
      </c>
      <c r="K69">
        <v>0.15179999999999999</v>
      </c>
      <c r="L69">
        <v>0.14130000000000001</v>
      </c>
      <c r="M69">
        <v>0.12590000000000001</v>
      </c>
      <c r="N69">
        <v>0.16539999999999999</v>
      </c>
      <c r="O69">
        <v>0.15920000000000001</v>
      </c>
      <c r="P69">
        <v>0.16</v>
      </c>
      <c r="Q69">
        <v>0.80500000000000005</v>
      </c>
      <c r="R69">
        <v>0.79969999999999997</v>
      </c>
      <c r="S69">
        <v>0.79800000000000004</v>
      </c>
      <c r="T69">
        <v>0.79469999999999996</v>
      </c>
      <c r="U69">
        <v>0.80879999999999996</v>
      </c>
      <c r="V69">
        <v>0.80369999999999997</v>
      </c>
    </row>
    <row r="70" spans="1:22" x14ac:dyDescent="0.25">
      <c r="A70" s="2">
        <v>12.02138888888889</v>
      </c>
      <c r="B70">
        <v>0.1217</v>
      </c>
      <c r="C70">
        <v>0.13159999999999999</v>
      </c>
      <c r="D70">
        <v>0.1308</v>
      </c>
      <c r="E70">
        <v>0.79590000000000005</v>
      </c>
      <c r="F70">
        <v>0.78410000000000002</v>
      </c>
      <c r="G70">
        <v>0.78059999999999996</v>
      </c>
      <c r="H70">
        <v>0.83750000000000002</v>
      </c>
      <c r="I70">
        <v>0.84389999999999998</v>
      </c>
      <c r="J70">
        <v>0.83440000000000003</v>
      </c>
      <c r="K70">
        <v>0.15229999999999999</v>
      </c>
      <c r="L70">
        <v>0.14219999999999999</v>
      </c>
      <c r="M70">
        <v>0.1258</v>
      </c>
      <c r="N70">
        <v>0.1656</v>
      </c>
      <c r="O70">
        <v>0.1595</v>
      </c>
      <c r="P70">
        <v>0.1605</v>
      </c>
      <c r="Q70">
        <v>0.80420000000000003</v>
      </c>
      <c r="R70">
        <v>0.79790000000000005</v>
      </c>
      <c r="S70">
        <v>0.79759999999999998</v>
      </c>
      <c r="T70">
        <v>0.79490000000000005</v>
      </c>
      <c r="U70">
        <v>0.80789999999999995</v>
      </c>
      <c r="V70">
        <v>0.80249999999999999</v>
      </c>
    </row>
    <row r="71" spans="1:22" x14ac:dyDescent="0.25">
      <c r="A71" s="2">
        <v>12.196388888888889</v>
      </c>
      <c r="B71">
        <v>0.1222</v>
      </c>
      <c r="C71">
        <v>0.1336</v>
      </c>
      <c r="D71">
        <v>0.13159999999999999</v>
      </c>
      <c r="E71">
        <v>0.7954</v>
      </c>
      <c r="F71">
        <v>0.78300000000000003</v>
      </c>
      <c r="G71">
        <v>0.77990000000000004</v>
      </c>
      <c r="H71">
        <v>0.83599999999999997</v>
      </c>
      <c r="I71">
        <v>0.84279999999999999</v>
      </c>
      <c r="J71">
        <v>0.83389999999999997</v>
      </c>
      <c r="K71">
        <v>0.153</v>
      </c>
      <c r="L71">
        <v>0.14249999999999999</v>
      </c>
      <c r="M71">
        <v>0.1258</v>
      </c>
      <c r="N71">
        <v>0.16569999999999999</v>
      </c>
      <c r="O71">
        <v>0.1598</v>
      </c>
      <c r="P71">
        <v>0.16070000000000001</v>
      </c>
      <c r="Q71">
        <v>0.80289999999999995</v>
      </c>
      <c r="R71">
        <v>0.79669999999999996</v>
      </c>
      <c r="S71">
        <v>0.79610000000000003</v>
      </c>
      <c r="T71">
        <v>0.79290000000000005</v>
      </c>
      <c r="U71">
        <v>0.80520000000000003</v>
      </c>
      <c r="V71">
        <v>0.80120000000000002</v>
      </c>
    </row>
    <row r="72" spans="1:22" x14ac:dyDescent="0.25">
      <c r="A72" s="2">
        <v>12.371388888888889</v>
      </c>
      <c r="B72">
        <v>0.12330000000000001</v>
      </c>
      <c r="C72">
        <v>0.13550000000000001</v>
      </c>
      <c r="D72">
        <v>0.13339999999999999</v>
      </c>
      <c r="E72">
        <v>0.79430000000000001</v>
      </c>
      <c r="F72">
        <v>0.78220000000000001</v>
      </c>
      <c r="G72">
        <v>0.77869999999999995</v>
      </c>
      <c r="H72">
        <v>0.83520000000000005</v>
      </c>
      <c r="I72">
        <v>0.84079999999999999</v>
      </c>
      <c r="J72">
        <v>0.83260000000000001</v>
      </c>
      <c r="K72">
        <v>0.15329999999999999</v>
      </c>
      <c r="L72">
        <v>0.14299999999999999</v>
      </c>
      <c r="M72">
        <v>0.12590000000000001</v>
      </c>
      <c r="N72">
        <v>0.16589999999999999</v>
      </c>
      <c r="O72">
        <v>0.16</v>
      </c>
      <c r="P72">
        <v>0.16120000000000001</v>
      </c>
      <c r="Q72">
        <v>0.80289999999999995</v>
      </c>
      <c r="R72">
        <v>0.79679999999999995</v>
      </c>
      <c r="S72">
        <v>0.79620000000000002</v>
      </c>
      <c r="T72">
        <v>0.79420000000000002</v>
      </c>
      <c r="U72">
        <v>0.80620000000000003</v>
      </c>
      <c r="V72">
        <v>0.80169999999999997</v>
      </c>
    </row>
    <row r="73" spans="1:22" x14ac:dyDescent="0.25">
      <c r="A73" s="2">
        <v>12.546388888888888</v>
      </c>
      <c r="B73">
        <v>0.1245</v>
      </c>
      <c r="C73">
        <v>0.13800000000000001</v>
      </c>
      <c r="D73">
        <v>0.13469999999999999</v>
      </c>
      <c r="E73">
        <v>0.79520000000000002</v>
      </c>
      <c r="F73">
        <v>0.7802</v>
      </c>
      <c r="G73">
        <v>0.77759999999999996</v>
      </c>
      <c r="H73">
        <v>0.83399999999999996</v>
      </c>
      <c r="I73">
        <v>0.83909999999999996</v>
      </c>
      <c r="J73">
        <v>0.83009999999999995</v>
      </c>
      <c r="K73">
        <v>0.154</v>
      </c>
      <c r="L73">
        <v>0.14369999999999999</v>
      </c>
      <c r="M73">
        <v>0.12570000000000001</v>
      </c>
      <c r="N73">
        <v>0.1661</v>
      </c>
      <c r="O73">
        <v>0.16039999999999999</v>
      </c>
      <c r="P73">
        <v>0.16300000000000001</v>
      </c>
      <c r="Q73">
        <v>0.8024</v>
      </c>
      <c r="R73">
        <v>0.79630000000000001</v>
      </c>
      <c r="S73">
        <v>0.79510000000000003</v>
      </c>
      <c r="T73">
        <v>0.79290000000000005</v>
      </c>
      <c r="U73">
        <v>0.8044</v>
      </c>
      <c r="V73">
        <v>0.80069999999999997</v>
      </c>
    </row>
    <row r="74" spans="1:22" x14ac:dyDescent="0.25">
      <c r="A74" s="2">
        <v>12.721388888888889</v>
      </c>
      <c r="B74">
        <v>0.1255</v>
      </c>
      <c r="C74">
        <v>0.14099999999999999</v>
      </c>
      <c r="D74">
        <v>0.13689999999999999</v>
      </c>
      <c r="E74">
        <v>0.79279999999999995</v>
      </c>
      <c r="F74">
        <v>0.77849999999999997</v>
      </c>
      <c r="G74">
        <v>0.77610000000000001</v>
      </c>
      <c r="H74">
        <v>0.83179999999999998</v>
      </c>
      <c r="I74">
        <v>0.83760000000000001</v>
      </c>
      <c r="J74">
        <v>0.82920000000000005</v>
      </c>
      <c r="K74">
        <v>0.1547</v>
      </c>
      <c r="L74">
        <v>0.14410000000000001</v>
      </c>
      <c r="M74">
        <v>0.12590000000000001</v>
      </c>
      <c r="N74">
        <v>0.16650000000000001</v>
      </c>
      <c r="O74">
        <v>0.16070000000000001</v>
      </c>
      <c r="P74">
        <v>0.1636</v>
      </c>
      <c r="Q74">
        <v>0.79979999999999996</v>
      </c>
      <c r="R74">
        <v>0.79490000000000005</v>
      </c>
      <c r="S74">
        <v>0.79390000000000005</v>
      </c>
      <c r="T74">
        <v>0.79069999999999996</v>
      </c>
      <c r="U74">
        <v>0.80300000000000005</v>
      </c>
      <c r="V74">
        <v>0.79790000000000005</v>
      </c>
    </row>
    <row r="75" spans="1:22" x14ac:dyDescent="0.25">
      <c r="A75" s="2">
        <v>12.89638888888889</v>
      </c>
      <c r="B75">
        <v>0.12690000000000001</v>
      </c>
      <c r="C75">
        <v>0.14280000000000001</v>
      </c>
      <c r="D75">
        <v>0.13750000000000001</v>
      </c>
      <c r="E75">
        <v>0.79200000000000004</v>
      </c>
      <c r="F75">
        <v>0.77780000000000005</v>
      </c>
      <c r="G75">
        <v>0.77510000000000001</v>
      </c>
      <c r="H75">
        <v>0.83079999999999998</v>
      </c>
      <c r="I75">
        <v>0.83630000000000004</v>
      </c>
      <c r="J75">
        <v>0.82869999999999999</v>
      </c>
      <c r="K75">
        <v>0.15559999999999999</v>
      </c>
      <c r="L75">
        <v>0.14530000000000001</v>
      </c>
      <c r="M75">
        <v>0.12590000000000001</v>
      </c>
      <c r="N75">
        <v>0.16689999999999999</v>
      </c>
      <c r="O75">
        <v>0.1613</v>
      </c>
      <c r="P75">
        <v>0.16389999999999999</v>
      </c>
      <c r="Q75">
        <v>0.79959999999999998</v>
      </c>
      <c r="R75">
        <v>0.79330000000000001</v>
      </c>
      <c r="S75">
        <v>0.79249999999999998</v>
      </c>
      <c r="T75">
        <v>0.78820000000000001</v>
      </c>
      <c r="U75">
        <v>0.80120000000000002</v>
      </c>
      <c r="V75">
        <v>0.7974</v>
      </c>
    </row>
    <row r="76" spans="1:22" x14ac:dyDescent="0.25">
      <c r="A76" s="2">
        <v>13.071388888888889</v>
      </c>
      <c r="B76">
        <v>0.1285</v>
      </c>
      <c r="C76">
        <v>0.1452</v>
      </c>
      <c r="D76">
        <v>0.13830000000000001</v>
      </c>
      <c r="E76">
        <v>0.79120000000000001</v>
      </c>
      <c r="F76">
        <v>0.77649999999999997</v>
      </c>
      <c r="G76">
        <v>0.77329999999999999</v>
      </c>
      <c r="H76">
        <v>0.82979999999999998</v>
      </c>
      <c r="I76">
        <v>0.83499999999999996</v>
      </c>
      <c r="J76">
        <v>0.82640000000000002</v>
      </c>
      <c r="K76">
        <v>0.15620000000000001</v>
      </c>
      <c r="L76">
        <v>0.1459</v>
      </c>
      <c r="M76">
        <v>0.12609999999999999</v>
      </c>
      <c r="N76">
        <v>0.1673</v>
      </c>
      <c r="O76">
        <v>0.16189999999999999</v>
      </c>
      <c r="P76">
        <v>0.16450000000000001</v>
      </c>
      <c r="Q76">
        <v>0.79759999999999998</v>
      </c>
      <c r="R76">
        <v>0.79359999999999997</v>
      </c>
      <c r="S76">
        <v>0.79249999999999998</v>
      </c>
      <c r="T76">
        <v>0.7883</v>
      </c>
      <c r="U76">
        <v>0.80030000000000001</v>
      </c>
      <c r="V76">
        <v>0.79649999999999999</v>
      </c>
    </row>
    <row r="77" spans="1:22" x14ac:dyDescent="0.25">
      <c r="A77" s="2">
        <v>13.246388888888889</v>
      </c>
      <c r="B77">
        <v>0.13009999999999999</v>
      </c>
      <c r="C77">
        <v>0.1479</v>
      </c>
      <c r="D77">
        <v>0.13900000000000001</v>
      </c>
      <c r="E77">
        <v>0.78969999999999996</v>
      </c>
      <c r="F77">
        <v>0.77490000000000003</v>
      </c>
      <c r="G77">
        <v>0.77080000000000004</v>
      </c>
      <c r="H77">
        <v>0.82740000000000002</v>
      </c>
      <c r="I77">
        <v>0.83260000000000001</v>
      </c>
      <c r="J77">
        <v>0.82469999999999999</v>
      </c>
      <c r="K77">
        <v>0.157</v>
      </c>
      <c r="L77">
        <v>0.1462</v>
      </c>
      <c r="M77">
        <v>0.12609999999999999</v>
      </c>
      <c r="N77">
        <v>0.1678</v>
      </c>
      <c r="O77">
        <v>0.16239999999999999</v>
      </c>
      <c r="P77">
        <v>0.16489999999999999</v>
      </c>
      <c r="Q77">
        <v>0.79690000000000005</v>
      </c>
      <c r="R77">
        <v>0.7923</v>
      </c>
      <c r="S77">
        <v>0.7913</v>
      </c>
      <c r="T77">
        <v>0.78690000000000004</v>
      </c>
      <c r="U77">
        <v>0.7994</v>
      </c>
      <c r="V77">
        <v>0.79520000000000002</v>
      </c>
    </row>
    <row r="78" spans="1:22" x14ac:dyDescent="0.25">
      <c r="A78" s="2">
        <v>13.421388888888888</v>
      </c>
      <c r="B78">
        <v>0.13150000000000001</v>
      </c>
      <c r="C78">
        <v>0.15049999999999999</v>
      </c>
      <c r="D78">
        <v>0.1399</v>
      </c>
      <c r="E78">
        <v>0.78779999999999994</v>
      </c>
      <c r="F78">
        <v>0.77310000000000001</v>
      </c>
      <c r="G78">
        <v>0.76800000000000002</v>
      </c>
      <c r="H78">
        <v>0.82720000000000005</v>
      </c>
      <c r="I78">
        <v>0.83140000000000003</v>
      </c>
      <c r="J78">
        <v>0.82399999999999995</v>
      </c>
      <c r="K78">
        <v>0.1578</v>
      </c>
      <c r="L78">
        <v>0.1477</v>
      </c>
      <c r="M78">
        <v>0.12640000000000001</v>
      </c>
      <c r="N78">
        <v>0.16839999999999999</v>
      </c>
      <c r="O78">
        <v>0.16300000000000001</v>
      </c>
      <c r="P78">
        <v>0.16550000000000001</v>
      </c>
      <c r="Q78">
        <v>0.79720000000000002</v>
      </c>
      <c r="R78">
        <v>0.79149999999999998</v>
      </c>
      <c r="S78">
        <v>0.7913</v>
      </c>
      <c r="T78">
        <v>0.78590000000000004</v>
      </c>
      <c r="U78">
        <v>0.79910000000000003</v>
      </c>
      <c r="V78">
        <v>0.79459999999999997</v>
      </c>
    </row>
    <row r="79" spans="1:22" x14ac:dyDescent="0.25">
      <c r="A79" s="2">
        <v>13.596388888888889</v>
      </c>
      <c r="B79">
        <v>0.13389999999999999</v>
      </c>
      <c r="C79">
        <v>0.15340000000000001</v>
      </c>
      <c r="D79">
        <v>0.14099999999999999</v>
      </c>
      <c r="E79">
        <v>0.7873</v>
      </c>
      <c r="F79">
        <v>0.77210000000000001</v>
      </c>
      <c r="G79">
        <v>0.76629999999999998</v>
      </c>
      <c r="H79">
        <v>0.82509999999999994</v>
      </c>
      <c r="I79">
        <v>0.83130000000000004</v>
      </c>
      <c r="J79">
        <v>0.82299999999999995</v>
      </c>
      <c r="K79">
        <v>0.1588</v>
      </c>
      <c r="L79">
        <v>0.14829999999999999</v>
      </c>
      <c r="M79">
        <v>0.12720000000000001</v>
      </c>
      <c r="N79">
        <v>0.1691</v>
      </c>
      <c r="O79">
        <v>0.16370000000000001</v>
      </c>
      <c r="P79">
        <v>0.1663</v>
      </c>
      <c r="Q79">
        <v>0.79710000000000003</v>
      </c>
      <c r="R79">
        <v>0.79100000000000004</v>
      </c>
      <c r="S79">
        <v>0.79059999999999997</v>
      </c>
      <c r="T79">
        <v>0.78439999999999999</v>
      </c>
      <c r="U79">
        <v>0.79759999999999998</v>
      </c>
      <c r="V79">
        <v>0.79430000000000001</v>
      </c>
    </row>
    <row r="80" spans="1:22" x14ac:dyDescent="0.25">
      <c r="A80" s="2">
        <v>13.77138888888889</v>
      </c>
      <c r="B80">
        <v>0.13700000000000001</v>
      </c>
      <c r="C80">
        <v>0.15620000000000001</v>
      </c>
      <c r="D80">
        <v>0.14199999999999999</v>
      </c>
      <c r="E80">
        <v>0.7863</v>
      </c>
      <c r="F80">
        <v>0.77010000000000001</v>
      </c>
      <c r="G80">
        <v>0.76459999999999995</v>
      </c>
      <c r="H80">
        <v>0.82350000000000001</v>
      </c>
      <c r="I80">
        <v>0.82950000000000002</v>
      </c>
      <c r="J80">
        <v>0.82130000000000003</v>
      </c>
      <c r="K80">
        <v>0.1595</v>
      </c>
      <c r="L80">
        <v>0.14910000000000001</v>
      </c>
      <c r="M80">
        <v>0.12670000000000001</v>
      </c>
      <c r="N80">
        <v>0.16950000000000001</v>
      </c>
      <c r="O80">
        <v>0.1671</v>
      </c>
      <c r="P80">
        <v>0.1666</v>
      </c>
      <c r="Q80">
        <v>0.79620000000000002</v>
      </c>
      <c r="R80">
        <v>0.79059999999999997</v>
      </c>
      <c r="S80">
        <v>0.78990000000000005</v>
      </c>
      <c r="T80">
        <v>0.78369999999999995</v>
      </c>
      <c r="U80">
        <v>0.79720000000000002</v>
      </c>
      <c r="V80">
        <v>0.79390000000000005</v>
      </c>
    </row>
    <row r="81" spans="1:22" x14ac:dyDescent="0.25">
      <c r="A81" s="2">
        <v>13.946111111111112</v>
      </c>
      <c r="B81">
        <v>0.13930000000000001</v>
      </c>
      <c r="C81">
        <v>0.1598</v>
      </c>
      <c r="D81">
        <v>0.14299999999999999</v>
      </c>
      <c r="E81">
        <v>0.78749999999999998</v>
      </c>
      <c r="F81">
        <v>0.76980000000000004</v>
      </c>
      <c r="G81">
        <v>0.76359999999999995</v>
      </c>
      <c r="H81">
        <v>0.82250000000000001</v>
      </c>
      <c r="I81">
        <v>0.82750000000000001</v>
      </c>
      <c r="J81">
        <v>0.82050000000000001</v>
      </c>
      <c r="K81">
        <v>0.16020000000000001</v>
      </c>
      <c r="L81">
        <v>0.14990000000000001</v>
      </c>
      <c r="M81">
        <v>0.1268</v>
      </c>
      <c r="N81">
        <v>0.17019999999999999</v>
      </c>
      <c r="O81">
        <v>0.16769999999999999</v>
      </c>
      <c r="P81">
        <v>0.1673</v>
      </c>
      <c r="Q81">
        <v>0.79620000000000002</v>
      </c>
      <c r="R81">
        <v>0.79020000000000001</v>
      </c>
      <c r="S81">
        <v>0.78959999999999997</v>
      </c>
      <c r="T81">
        <v>0.78469999999999995</v>
      </c>
      <c r="U81">
        <v>0.79579999999999995</v>
      </c>
      <c r="V81">
        <v>0.79300000000000004</v>
      </c>
    </row>
    <row r="82" spans="1:22" x14ac:dyDescent="0.25">
      <c r="A82" s="2">
        <v>14.121111111111111</v>
      </c>
      <c r="B82">
        <v>0.1424</v>
      </c>
      <c r="C82">
        <v>0.16220000000000001</v>
      </c>
      <c r="D82">
        <v>0.14410000000000001</v>
      </c>
      <c r="E82">
        <v>0.78649999999999998</v>
      </c>
      <c r="F82">
        <v>0.76829999999999998</v>
      </c>
      <c r="G82">
        <v>0.76229999999999998</v>
      </c>
      <c r="H82">
        <v>0.82220000000000004</v>
      </c>
      <c r="I82">
        <v>0.8266</v>
      </c>
      <c r="J82">
        <v>0.81859999999999999</v>
      </c>
      <c r="K82">
        <v>0.161</v>
      </c>
      <c r="L82">
        <v>0.15090000000000001</v>
      </c>
      <c r="M82">
        <v>0.127</v>
      </c>
      <c r="N82">
        <v>0.1711</v>
      </c>
      <c r="O82">
        <v>0.16850000000000001</v>
      </c>
      <c r="P82">
        <v>0.16789999999999999</v>
      </c>
      <c r="Q82">
        <v>0.79469999999999996</v>
      </c>
      <c r="R82">
        <v>0.7893</v>
      </c>
      <c r="S82">
        <v>0.78839999999999999</v>
      </c>
      <c r="T82">
        <v>0.78159999999999996</v>
      </c>
      <c r="U82">
        <v>0.7954</v>
      </c>
      <c r="V82">
        <v>0.79179999999999995</v>
      </c>
    </row>
    <row r="83" spans="1:22" x14ac:dyDescent="0.25">
      <c r="A83" s="2">
        <v>14.296111111111111</v>
      </c>
      <c r="B83">
        <v>0.1452</v>
      </c>
      <c r="C83">
        <v>0.16520000000000001</v>
      </c>
      <c r="D83">
        <v>0.14510000000000001</v>
      </c>
      <c r="E83">
        <v>0.78510000000000002</v>
      </c>
      <c r="F83">
        <v>0.76729999999999998</v>
      </c>
      <c r="G83">
        <v>0.76080000000000003</v>
      </c>
      <c r="H83">
        <v>0.82050000000000001</v>
      </c>
      <c r="I83">
        <v>0.8256</v>
      </c>
      <c r="J83">
        <v>0.81699999999999995</v>
      </c>
      <c r="K83">
        <v>0.16200000000000001</v>
      </c>
      <c r="L83">
        <v>0.15190000000000001</v>
      </c>
      <c r="M83">
        <v>0.1275</v>
      </c>
      <c r="N83">
        <v>0.17180000000000001</v>
      </c>
      <c r="O83">
        <v>0.16919999999999999</v>
      </c>
      <c r="P83">
        <v>0.16880000000000001</v>
      </c>
      <c r="Q83">
        <v>0.79369999999999996</v>
      </c>
      <c r="R83">
        <v>0.78800000000000003</v>
      </c>
      <c r="S83">
        <v>0.78769999999999996</v>
      </c>
      <c r="T83">
        <v>0.78210000000000002</v>
      </c>
      <c r="U83">
        <v>0.7944</v>
      </c>
      <c r="V83">
        <v>0.7903</v>
      </c>
    </row>
    <row r="84" spans="1:22" x14ac:dyDescent="0.25">
      <c r="A84" s="2">
        <v>14.471111111111112</v>
      </c>
      <c r="B84">
        <v>0.14929999999999999</v>
      </c>
      <c r="C84">
        <v>0.1681</v>
      </c>
      <c r="D84">
        <v>0.14599999999999999</v>
      </c>
      <c r="E84">
        <v>0.78539999999999999</v>
      </c>
      <c r="F84">
        <v>0.76580000000000004</v>
      </c>
      <c r="G84">
        <v>0.75990000000000002</v>
      </c>
      <c r="H84">
        <v>0.8196</v>
      </c>
      <c r="I84">
        <v>0.82369999999999999</v>
      </c>
      <c r="J84">
        <v>0.81599999999999995</v>
      </c>
      <c r="K84">
        <v>0.16289999999999999</v>
      </c>
      <c r="L84">
        <v>0.15329999999999999</v>
      </c>
      <c r="M84">
        <v>0.1278</v>
      </c>
      <c r="N84">
        <v>0.17280000000000001</v>
      </c>
      <c r="O84">
        <v>0.16980000000000001</v>
      </c>
      <c r="P84">
        <v>0.16930000000000001</v>
      </c>
      <c r="Q84">
        <v>0.79290000000000005</v>
      </c>
      <c r="R84">
        <v>0.7873</v>
      </c>
      <c r="S84">
        <v>0.78700000000000003</v>
      </c>
      <c r="T84">
        <v>0.77959999999999996</v>
      </c>
      <c r="U84">
        <v>0.79339999999999999</v>
      </c>
      <c r="V84">
        <v>0.78969999999999996</v>
      </c>
    </row>
    <row r="85" spans="1:22" x14ac:dyDescent="0.25">
      <c r="A85" s="2">
        <v>14.646111111111111</v>
      </c>
      <c r="B85">
        <v>0.1515</v>
      </c>
      <c r="C85">
        <v>0.1719</v>
      </c>
      <c r="D85">
        <v>0.14699999999999999</v>
      </c>
      <c r="E85">
        <v>0.7843</v>
      </c>
      <c r="F85">
        <v>0.76539999999999997</v>
      </c>
      <c r="G85">
        <v>0.75919999999999999</v>
      </c>
      <c r="H85">
        <v>0.81789999999999996</v>
      </c>
      <c r="I85">
        <v>0.82350000000000001</v>
      </c>
      <c r="J85">
        <v>0.8155</v>
      </c>
      <c r="K85">
        <v>0.16400000000000001</v>
      </c>
      <c r="L85">
        <v>0.15440000000000001</v>
      </c>
      <c r="M85">
        <v>0.12870000000000001</v>
      </c>
      <c r="N85">
        <v>0.1736</v>
      </c>
      <c r="O85">
        <v>0.17050000000000001</v>
      </c>
      <c r="P85">
        <v>0.17050000000000001</v>
      </c>
      <c r="Q85">
        <v>0.79290000000000005</v>
      </c>
      <c r="R85">
        <v>0.78759999999999997</v>
      </c>
      <c r="S85">
        <v>0.78720000000000001</v>
      </c>
      <c r="T85">
        <v>0.78039999999999998</v>
      </c>
      <c r="U85">
        <v>0.79310000000000003</v>
      </c>
      <c r="V85">
        <v>0.7893</v>
      </c>
    </row>
    <row r="86" spans="1:22" x14ac:dyDescent="0.25">
      <c r="A86" s="2">
        <v>14.821111111111112</v>
      </c>
      <c r="B86">
        <v>0.1545</v>
      </c>
      <c r="C86">
        <v>0.17499999999999999</v>
      </c>
      <c r="D86">
        <v>0.14799999999999999</v>
      </c>
      <c r="E86">
        <v>0.78320000000000001</v>
      </c>
      <c r="F86">
        <v>0.76470000000000005</v>
      </c>
      <c r="G86">
        <v>0.75860000000000005</v>
      </c>
      <c r="H86">
        <v>0.81710000000000005</v>
      </c>
      <c r="I86">
        <v>0.82189999999999996</v>
      </c>
      <c r="J86">
        <v>0.81520000000000004</v>
      </c>
      <c r="K86">
        <v>0.16489999999999999</v>
      </c>
      <c r="L86">
        <v>0.156</v>
      </c>
      <c r="M86">
        <v>0.12970000000000001</v>
      </c>
      <c r="N86">
        <v>0.17480000000000001</v>
      </c>
      <c r="O86">
        <v>0.1721</v>
      </c>
      <c r="P86">
        <v>0.17119999999999999</v>
      </c>
      <c r="Q86">
        <v>0.79210000000000003</v>
      </c>
      <c r="R86">
        <v>0.78690000000000004</v>
      </c>
      <c r="S86">
        <v>0.78639999999999999</v>
      </c>
      <c r="T86">
        <v>0.77949999999999997</v>
      </c>
      <c r="U86">
        <v>0.79249999999999998</v>
      </c>
      <c r="V86">
        <v>0.78849999999999998</v>
      </c>
    </row>
    <row r="87" spans="1:22" x14ac:dyDescent="0.25">
      <c r="A87" s="2">
        <v>14.996111111111111</v>
      </c>
      <c r="B87">
        <v>0.15790000000000001</v>
      </c>
      <c r="C87">
        <v>0.1784</v>
      </c>
      <c r="D87">
        <v>0.1489</v>
      </c>
      <c r="E87">
        <v>0.78259999999999996</v>
      </c>
      <c r="F87">
        <v>0.76359999999999995</v>
      </c>
      <c r="G87">
        <v>0.75770000000000004</v>
      </c>
      <c r="H87">
        <v>0.81679999999999997</v>
      </c>
      <c r="I87">
        <v>0.82140000000000002</v>
      </c>
      <c r="J87">
        <v>0.81399999999999995</v>
      </c>
      <c r="K87">
        <v>0.16600000000000001</v>
      </c>
      <c r="L87">
        <v>0.15759999999999999</v>
      </c>
      <c r="M87">
        <v>0.1305</v>
      </c>
      <c r="N87">
        <v>0.1759</v>
      </c>
      <c r="O87">
        <v>0.1731</v>
      </c>
      <c r="P87">
        <v>0.17219999999999999</v>
      </c>
      <c r="Q87">
        <v>0.79020000000000001</v>
      </c>
      <c r="R87">
        <v>0.78610000000000002</v>
      </c>
      <c r="S87">
        <v>0.78580000000000005</v>
      </c>
      <c r="T87">
        <v>0.77859999999999996</v>
      </c>
      <c r="U87">
        <v>0.79239999999999999</v>
      </c>
      <c r="V87">
        <v>0.78879999999999995</v>
      </c>
    </row>
    <row r="88" spans="1:22" x14ac:dyDescent="0.25">
      <c r="A88" s="2">
        <v>15.171111111111111</v>
      </c>
      <c r="B88">
        <v>0.161</v>
      </c>
      <c r="C88">
        <v>0.18240000000000001</v>
      </c>
      <c r="D88">
        <v>0.14979999999999999</v>
      </c>
      <c r="E88">
        <v>0.78239999999999998</v>
      </c>
      <c r="F88">
        <v>0.76319999999999999</v>
      </c>
      <c r="G88">
        <v>0.75700000000000001</v>
      </c>
      <c r="H88">
        <v>0.81479999999999997</v>
      </c>
      <c r="I88">
        <v>0.82010000000000005</v>
      </c>
      <c r="J88">
        <v>0.81230000000000002</v>
      </c>
      <c r="K88">
        <v>0.1671</v>
      </c>
      <c r="L88">
        <v>0.15920000000000001</v>
      </c>
      <c r="M88">
        <v>0.13150000000000001</v>
      </c>
      <c r="N88">
        <v>0.1769</v>
      </c>
      <c r="O88">
        <v>0.17419999999999999</v>
      </c>
      <c r="P88">
        <v>0.17299999999999999</v>
      </c>
      <c r="Q88">
        <v>0.79190000000000005</v>
      </c>
      <c r="R88">
        <v>0.78639999999999999</v>
      </c>
      <c r="S88">
        <v>0.78580000000000005</v>
      </c>
      <c r="T88">
        <v>0.77949999999999997</v>
      </c>
      <c r="U88">
        <v>0.79220000000000002</v>
      </c>
      <c r="V88">
        <v>0.78759999999999997</v>
      </c>
    </row>
    <row r="89" spans="1:22" x14ac:dyDescent="0.25">
      <c r="A89" s="2">
        <v>15.346111111111112</v>
      </c>
      <c r="B89">
        <v>0.16470000000000001</v>
      </c>
      <c r="C89">
        <v>0.1867</v>
      </c>
      <c r="D89">
        <v>0.15090000000000001</v>
      </c>
      <c r="E89">
        <v>0.78139999999999998</v>
      </c>
      <c r="F89">
        <v>0.76459999999999995</v>
      </c>
      <c r="G89">
        <v>0.75670000000000004</v>
      </c>
      <c r="H89">
        <v>0.81489999999999996</v>
      </c>
      <c r="I89">
        <v>0.81869999999999998</v>
      </c>
      <c r="J89">
        <v>0.81200000000000006</v>
      </c>
      <c r="K89">
        <v>0.16839999999999999</v>
      </c>
      <c r="L89">
        <v>0.16059999999999999</v>
      </c>
      <c r="M89">
        <v>0.1318</v>
      </c>
      <c r="N89">
        <v>0.1784</v>
      </c>
      <c r="O89">
        <v>0.17560000000000001</v>
      </c>
      <c r="P89">
        <v>0.1741</v>
      </c>
      <c r="Q89">
        <v>0.79079999999999995</v>
      </c>
      <c r="R89">
        <v>0.78639999999999999</v>
      </c>
      <c r="S89">
        <v>0.78500000000000003</v>
      </c>
      <c r="T89">
        <v>0.77849999999999997</v>
      </c>
      <c r="U89">
        <v>0.7913</v>
      </c>
      <c r="V89">
        <v>0.7883</v>
      </c>
    </row>
    <row r="90" spans="1:22" x14ac:dyDescent="0.25">
      <c r="A90" s="2">
        <v>15.521111111111111</v>
      </c>
      <c r="B90">
        <v>0.16819999999999999</v>
      </c>
      <c r="C90">
        <v>0.18990000000000001</v>
      </c>
      <c r="D90">
        <v>0.15190000000000001</v>
      </c>
      <c r="E90">
        <v>0.78100000000000003</v>
      </c>
      <c r="F90">
        <v>0.76300000000000001</v>
      </c>
      <c r="G90">
        <v>0.7571</v>
      </c>
      <c r="H90">
        <v>0.81289999999999996</v>
      </c>
      <c r="I90">
        <v>0.81779999999999997</v>
      </c>
      <c r="J90">
        <v>0.80979999999999996</v>
      </c>
      <c r="K90">
        <v>0.1694</v>
      </c>
      <c r="L90">
        <v>0.16200000000000001</v>
      </c>
      <c r="M90">
        <v>0.13220000000000001</v>
      </c>
      <c r="N90">
        <v>0.1799</v>
      </c>
      <c r="O90">
        <v>0.17660000000000001</v>
      </c>
      <c r="P90">
        <v>0.17480000000000001</v>
      </c>
      <c r="Q90">
        <v>0.79010000000000002</v>
      </c>
      <c r="R90">
        <v>0.78500000000000003</v>
      </c>
      <c r="S90">
        <v>0.78490000000000004</v>
      </c>
      <c r="T90">
        <v>0.77859999999999996</v>
      </c>
      <c r="U90">
        <v>0.79149999999999998</v>
      </c>
      <c r="V90">
        <v>0.78839999999999999</v>
      </c>
    </row>
    <row r="91" spans="1:22" x14ac:dyDescent="0.25">
      <c r="A91" s="2">
        <v>15.696111111111112</v>
      </c>
      <c r="B91">
        <v>0.17230000000000001</v>
      </c>
      <c r="C91">
        <v>0.19420000000000001</v>
      </c>
      <c r="D91">
        <v>0.15290000000000001</v>
      </c>
      <c r="E91">
        <v>0.7802</v>
      </c>
      <c r="F91">
        <v>0.76280000000000003</v>
      </c>
      <c r="G91">
        <v>0.7571</v>
      </c>
      <c r="H91">
        <v>0.81089999999999995</v>
      </c>
      <c r="I91">
        <v>0.81630000000000003</v>
      </c>
      <c r="J91">
        <v>0.81</v>
      </c>
      <c r="K91">
        <v>0.17019999999999999</v>
      </c>
      <c r="L91">
        <v>0.16350000000000001</v>
      </c>
      <c r="M91">
        <v>0.1328</v>
      </c>
      <c r="N91">
        <v>0.18149999999999999</v>
      </c>
      <c r="O91">
        <v>0.17749999999999999</v>
      </c>
      <c r="P91">
        <v>0.17530000000000001</v>
      </c>
      <c r="Q91">
        <v>0.79010000000000002</v>
      </c>
      <c r="R91">
        <v>0.78490000000000004</v>
      </c>
      <c r="S91">
        <v>0.78449999999999998</v>
      </c>
      <c r="T91">
        <v>0.77829999999999999</v>
      </c>
      <c r="U91">
        <v>0.79110000000000003</v>
      </c>
      <c r="V91">
        <v>0.7883</v>
      </c>
    </row>
    <row r="92" spans="1:22" x14ac:dyDescent="0.25">
      <c r="A92" s="2">
        <v>15.871111111111111</v>
      </c>
      <c r="B92">
        <v>0.17660000000000001</v>
      </c>
      <c r="C92">
        <v>0.19789999999999999</v>
      </c>
      <c r="D92">
        <v>0.15379999999999999</v>
      </c>
      <c r="E92">
        <v>0.77969999999999995</v>
      </c>
      <c r="F92">
        <v>0.76190000000000002</v>
      </c>
      <c r="G92">
        <v>0.75609999999999999</v>
      </c>
      <c r="H92">
        <v>0.80940000000000001</v>
      </c>
      <c r="I92">
        <v>0.81420000000000003</v>
      </c>
      <c r="J92">
        <v>0.80900000000000005</v>
      </c>
      <c r="K92">
        <v>0.17100000000000001</v>
      </c>
      <c r="L92">
        <v>0.16520000000000001</v>
      </c>
      <c r="M92">
        <v>0.13320000000000001</v>
      </c>
      <c r="N92">
        <v>0.18310000000000001</v>
      </c>
      <c r="O92">
        <v>0.17810000000000001</v>
      </c>
      <c r="P92">
        <v>0.1762</v>
      </c>
      <c r="Q92">
        <v>0.78979999999999995</v>
      </c>
      <c r="R92">
        <v>0.78449999999999998</v>
      </c>
      <c r="S92">
        <v>0.78469999999999995</v>
      </c>
      <c r="T92">
        <v>0.77800000000000002</v>
      </c>
      <c r="U92">
        <v>0.79190000000000005</v>
      </c>
      <c r="V92">
        <v>0.78800000000000003</v>
      </c>
    </row>
    <row r="93" spans="1:22" x14ac:dyDescent="0.25">
      <c r="A93" s="2">
        <v>16.046111111111109</v>
      </c>
      <c r="B93">
        <v>0.18060000000000001</v>
      </c>
      <c r="C93">
        <v>0.20169999999999999</v>
      </c>
      <c r="D93">
        <v>0.1547</v>
      </c>
      <c r="E93">
        <v>0.77900000000000003</v>
      </c>
      <c r="F93">
        <v>0.76149999999999995</v>
      </c>
      <c r="G93">
        <v>0.75570000000000004</v>
      </c>
      <c r="H93">
        <v>0.80779999999999996</v>
      </c>
      <c r="I93">
        <v>0.81369999999999998</v>
      </c>
      <c r="J93">
        <v>0.80840000000000001</v>
      </c>
      <c r="K93">
        <v>0.17169999999999999</v>
      </c>
      <c r="L93">
        <v>0.1663</v>
      </c>
      <c r="M93">
        <v>0.13370000000000001</v>
      </c>
      <c r="N93">
        <v>0.18459999999999999</v>
      </c>
      <c r="O93">
        <v>0.17829999999999999</v>
      </c>
      <c r="P93">
        <v>0.17649999999999999</v>
      </c>
      <c r="Q93">
        <v>0.78900000000000003</v>
      </c>
      <c r="R93">
        <v>0.78380000000000005</v>
      </c>
      <c r="S93">
        <v>0.78390000000000004</v>
      </c>
      <c r="T93">
        <v>0.77710000000000001</v>
      </c>
      <c r="U93">
        <v>0.79059999999999997</v>
      </c>
      <c r="V93">
        <v>0.78659999999999997</v>
      </c>
    </row>
    <row r="94" spans="1:22" x14ac:dyDescent="0.25">
      <c r="A94" s="2">
        <v>16.220833333333335</v>
      </c>
      <c r="B94">
        <v>0.18540000000000001</v>
      </c>
      <c r="C94">
        <v>0.20599999999999999</v>
      </c>
      <c r="D94">
        <v>0.15579999999999999</v>
      </c>
      <c r="E94">
        <v>0.7792</v>
      </c>
      <c r="F94">
        <v>0.76129999999999998</v>
      </c>
      <c r="G94">
        <v>0.75580000000000003</v>
      </c>
      <c r="H94">
        <v>0.80710000000000004</v>
      </c>
      <c r="I94">
        <v>0.81200000000000006</v>
      </c>
      <c r="J94">
        <v>0.80710000000000004</v>
      </c>
      <c r="K94">
        <v>0.17230000000000001</v>
      </c>
      <c r="L94">
        <v>0.16719999999999999</v>
      </c>
      <c r="M94">
        <v>0.13370000000000001</v>
      </c>
      <c r="N94">
        <v>0.1862</v>
      </c>
      <c r="O94">
        <v>0.1789</v>
      </c>
      <c r="P94">
        <v>0.17699999999999999</v>
      </c>
      <c r="Q94">
        <v>0.78890000000000005</v>
      </c>
      <c r="R94">
        <v>0.78380000000000005</v>
      </c>
      <c r="S94">
        <v>0.78420000000000001</v>
      </c>
      <c r="T94">
        <v>0.77710000000000001</v>
      </c>
      <c r="U94">
        <v>0.79139999999999999</v>
      </c>
      <c r="V94">
        <v>0.78790000000000004</v>
      </c>
    </row>
    <row r="95" spans="1:22" x14ac:dyDescent="0.25">
      <c r="A95" s="2">
        <v>16.395833333333332</v>
      </c>
      <c r="B95">
        <v>0.18959999999999999</v>
      </c>
      <c r="C95">
        <v>0.2099</v>
      </c>
      <c r="D95">
        <v>0.15670000000000001</v>
      </c>
      <c r="E95">
        <v>0.77859999999999996</v>
      </c>
      <c r="F95">
        <v>0.7611</v>
      </c>
      <c r="G95">
        <v>0.75570000000000004</v>
      </c>
      <c r="H95">
        <v>0.80610000000000004</v>
      </c>
      <c r="I95">
        <v>0.81079999999999997</v>
      </c>
      <c r="J95">
        <v>0.80620000000000003</v>
      </c>
      <c r="K95">
        <v>0.1729</v>
      </c>
      <c r="L95">
        <v>0.1686</v>
      </c>
      <c r="M95">
        <v>0.1341</v>
      </c>
      <c r="N95">
        <v>0.1875</v>
      </c>
      <c r="O95">
        <v>0.1792</v>
      </c>
      <c r="P95">
        <v>0.1772</v>
      </c>
      <c r="Q95">
        <v>0.78859999999999997</v>
      </c>
      <c r="R95">
        <v>0.78310000000000002</v>
      </c>
      <c r="S95">
        <v>0.78310000000000002</v>
      </c>
      <c r="T95">
        <v>0.77639999999999998</v>
      </c>
      <c r="U95">
        <v>0.79039999999999999</v>
      </c>
      <c r="V95">
        <v>0.78690000000000004</v>
      </c>
    </row>
    <row r="96" spans="1:22" x14ac:dyDescent="0.25">
      <c r="A96" s="2">
        <v>16.570833333333333</v>
      </c>
      <c r="B96">
        <v>0.19359999999999999</v>
      </c>
      <c r="C96">
        <v>0.21379999999999999</v>
      </c>
      <c r="D96">
        <v>0.15770000000000001</v>
      </c>
      <c r="E96">
        <v>0.77849999999999997</v>
      </c>
      <c r="F96">
        <v>0.76200000000000001</v>
      </c>
      <c r="G96">
        <v>0.75570000000000004</v>
      </c>
      <c r="H96">
        <v>0.80549999999999999</v>
      </c>
      <c r="I96">
        <v>0.81059999999999999</v>
      </c>
      <c r="J96">
        <v>0.80510000000000004</v>
      </c>
      <c r="K96">
        <v>0.1734</v>
      </c>
      <c r="L96">
        <v>0.16980000000000001</v>
      </c>
      <c r="M96">
        <v>0.13469999999999999</v>
      </c>
      <c r="N96">
        <v>0.1888</v>
      </c>
      <c r="O96">
        <v>0.17979999999999999</v>
      </c>
      <c r="P96">
        <v>0.17749999999999999</v>
      </c>
      <c r="Q96">
        <v>0.78800000000000003</v>
      </c>
      <c r="R96">
        <v>0.78249999999999997</v>
      </c>
      <c r="S96">
        <v>0.78269999999999995</v>
      </c>
      <c r="T96">
        <v>0.77590000000000003</v>
      </c>
      <c r="U96">
        <v>0.7893</v>
      </c>
      <c r="V96">
        <v>0.78580000000000005</v>
      </c>
    </row>
    <row r="97" spans="1:22" x14ac:dyDescent="0.25">
      <c r="A97" s="2">
        <v>16.745833333333334</v>
      </c>
      <c r="B97">
        <v>0.1983</v>
      </c>
      <c r="C97">
        <v>0.2177</v>
      </c>
      <c r="D97">
        <v>0.15859999999999999</v>
      </c>
      <c r="E97">
        <v>0.77829999999999999</v>
      </c>
      <c r="F97">
        <v>0.76149999999999995</v>
      </c>
      <c r="G97">
        <v>0.75560000000000005</v>
      </c>
      <c r="H97">
        <v>0.80520000000000003</v>
      </c>
      <c r="I97">
        <v>0.80979999999999996</v>
      </c>
      <c r="J97">
        <v>0.80530000000000002</v>
      </c>
      <c r="K97">
        <v>0.17399999999999999</v>
      </c>
      <c r="L97">
        <v>0.17100000000000001</v>
      </c>
      <c r="M97">
        <v>0.13469999999999999</v>
      </c>
      <c r="N97">
        <v>0.1898</v>
      </c>
      <c r="O97">
        <v>0.18029999999999999</v>
      </c>
      <c r="P97">
        <v>0.17780000000000001</v>
      </c>
      <c r="Q97">
        <v>0.78649999999999998</v>
      </c>
      <c r="R97">
        <v>0.78259999999999996</v>
      </c>
      <c r="S97">
        <v>0.78280000000000005</v>
      </c>
      <c r="T97">
        <v>0.77470000000000006</v>
      </c>
      <c r="U97">
        <v>0.78939999999999999</v>
      </c>
      <c r="V97">
        <v>0.78569999999999995</v>
      </c>
    </row>
    <row r="98" spans="1:22" x14ac:dyDescent="0.25">
      <c r="A98" s="2">
        <v>16.920833333333334</v>
      </c>
      <c r="B98">
        <v>0.20280000000000001</v>
      </c>
      <c r="C98">
        <v>0.22170000000000001</v>
      </c>
      <c r="D98">
        <v>0.15959999999999999</v>
      </c>
      <c r="E98">
        <v>0.77810000000000001</v>
      </c>
      <c r="F98">
        <v>0.76129999999999998</v>
      </c>
      <c r="G98">
        <v>0.75609999999999999</v>
      </c>
      <c r="H98">
        <v>0.80489999999999995</v>
      </c>
      <c r="I98">
        <v>0.80930000000000002</v>
      </c>
      <c r="J98">
        <v>0.80559999999999998</v>
      </c>
      <c r="K98">
        <v>0.17460000000000001</v>
      </c>
      <c r="L98">
        <v>0.17219999999999999</v>
      </c>
      <c r="M98">
        <v>0.13500000000000001</v>
      </c>
      <c r="N98">
        <v>0.19089999999999999</v>
      </c>
      <c r="O98">
        <v>0.18079999999999999</v>
      </c>
      <c r="P98">
        <v>0.17799999999999999</v>
      </c>
      <c r="Q98">
        <v>0.78700000000000003</v>
      </c>
      <c r="R98">
        <v>0.78280000000000005</v>
      </c>
      <c r="S98">
        <v>0.78300000000000003</v>
      </c>
      <c r="T98">
        <v>0.77359999999999995</v>
      </c>
      <c r="U98">
        <v>0.78979999999999995</v>
      </c>
      <c r="V98">
        <v>0.78510000000000002</v>
      </c>
    </row>
    <row r="99" spans="1:22" x14ac:dyDescent="0.25">
      <c r="A99" s="2">
        <v>17.095833333333335</v>
      </c>
      <c r="B99">
        <v>0.20810000000000001</v>
      </c>
      <c r="C99">
        <v>0.22570000000000001</v>
      </c>
      <c r="D99">
        <v>0.16070000000000001</v>
      </c>
      <c r="E99">
        <v>0.77890000000000004</v>
      </c>
      <c r="F99">
        <v>0.76160000000000005</v>
      </c>
      <c r="G99">
        <v>0.75649999999999995</v>
      </c>
      <c r="H99">
        <v>0.80489999999999995</v>
      </c>
      <c r="I99">
        <v>0.81100000000000005</v>
      </c>
      <c r="J99">
        <v>0.80489999999999995</v>
      </c>
      <c r="K99">
        <v>0.17499999999999999</v>
      </c>
      <c r="L99">
        <v>0.17349999999999999</v>
      </c>
      <c r="M99">
        <v>0.13500000000000001</v>
      </c>
      <c r="N99">
        <v>0.192</v>
      </c>
      <c r="O99">
        <v>0.18140000000000001</v>
      </c>
      <c r="P99">
        <v>0.1782</v>
      </c>
      <c r="Q99">
        <v>0.78610000000000002</v>
      </c>
      <c r="R99">
        <v>0.78159999999999996</v>
      </c>
      <c r="S99">
        <v>0.78139999999999998</v>
      </c>
      <c r="T99">
        <v>0.77210000000000001</v>
      </c>
      <c r="U99">
        <v>0.78759999999999997</v>
      </c>
      <c r="V99">
        <v>0.7833</v>
      </c>
    </row>
    <row r="100" spans="1:22" x14ac:dyDescent="0.25">
      <c r="A100" s="2">
        <v>17.270833333333332</v>
      </c>
      <c r="B100">
        <v>0.21310000000000001</v>
      </c>
      <c r="C100">
        <v>0.2296</v>
      </c>
      <c r="D100">
        <v>0.1615</v>
      </c>
      <c r="E100">
        <v>0.77929999999999999</v>
      </c>
      <c r="F100">
        <v>0.76149999999999995</v>
      </c>
      <c r="G100">
        <v>0.75680000000000003</v>
      </c>
      <c r="H100">
        <v>0.80569999999999997</v>
      </c>
      <c r="I100">
        <v>0.80959999999999999</v>
      </c>
      <c r="J100">
        <v>0.80349999999999999</v>
      </c>
      <c r="K100">
        <v>0.17560000000000001</v>
      </c>
      <c r="L100">
        <v>0.17449999999999999</v>
      </c>
      <c r="M100">
        <v>0.1348</v>
      </c>
      <c r="N100">
        <v>0.1928</v>
      </c>
      <c r="O100">
        <v>0.18179999999999999</v>
      </c>
      <c r="P100">
        <v>0.17860000000000001</v>
      </c>
      <c r="Q100">
        <v>0.78469999999999995</v>
      </c>
      <c r="R100">
        <v>0.78149999999999997</v>
      </c>
      <c r="S100">
        <v>0.78180000000000005</v>
      </c>
      <c r="T100">
        <v>0.77290000000000003</v>
      </c>
      <c r="U100">
        <v>0.78810000000000002</v>
      </c>
      <c r="V100">
        <v>0.78390000000000004</v>
      </c>
    </row>
    <row r="101" spans="1:22" x14ac:dyDescent="0.25">
      <c r="A101" s="2">
        <v>17.445833333333333</v>
      </c>
      <c r="B101">
        <v>0.21870000000000001</v>
      </c>
      <c r="C101">
        <v>0.23369999999999999</v>
      </c>
      <c r="D101">
        <v>0.16250000000000001</v>
      </c>
      <c r="E101">
        <v>0.77849999999999997</v>
      </c>
      <c r="F101">
        <v>0.7611</v>
      </c>
      <c r="G101">
        <v>0.75639999999999996</v>
      </c>
      <c r="H101">
        <v>0.80379999999999996</v>
      </c>
      <c r="I101">
        <v>0.80910000000000004</v>
      </c>
      <c r="J101">
        <v>0.80369999999999997</v>
      </c>
      <c r="K101">
        <v>0.17610000000000001</v>
      </c>
      <c r="L101">
        <v>0.17580000000000001</v>
      </c>
      <c r="M101">
        <v>0.1343</v>
      </c>
      <c r="N101">
        <v>0.1938</v>
      </c>
      <c r="O101">
        <v>0.18240000000000001</v>
      </c>
      <c r="P101">
        <v>0.17899999999999999</v>
      </c>
      <c r="Q101">
        <v>0.7853</v>
      </c>
      <c r="R101">
        <v>0.78190000000000004</v>
      </c>
      <c r="S101">
        <v>0.78190000000000004</v>
      </c>
      <c r="T101">
        <v>0.77290000000000003</v>
      </c>
      <c r="U101">
        <v>0.78769999999999996</v>
      </c>
      <c r="V101">
        <v>0.78369999999999995</v>
      </c>
    </row>
    <row r="102" spans="1:22" x14ac:dyDescent="0.25">
      <c r="A102" s="2">
        <v>17.620833333333334</v>
      </c>
      <c r="B102">
        <v>0.22359999999999999</v>
      </c>
      <c r="C102">
        <v>0.23849999999999999</v>
      </c>
      <c r="D102">
        <v>0.1636</v>
      </c>
      <c r="E102">
        <v>0.7782</v>
      </c>
      <c r="F102">
        <v>0.7611</v>
      </c>
      <c r="G102">
        <v>0.75560000000000005</v>
      </c>
      <c r="H102">
        <v>0.8054</v>
      </c>
      <c r="I102">
        <v>0.80889999999999995</v>
      </c>
      <c r="J102">
        <v>0.80449999999999999</v>
      </c>
      <c r="K102">
        <v>0.17710000000000001</v>
      </c>
      <c r="L102">
        <v>0.1777</v>
      </c>
      <c r="M102">
        <v>0.13350000000000001</v>
      </c>
      <c r="N102">
        <v>0.19500000000000001</v>
      </c>
      <c r="O102">
        <v>0.18310000000000001</v>
      </c>
      <c r="P102">
        <v>0.17929999999999999</v>
      </c>
      <c r="Q102">
        <v>0.78549999999999998</v>
      </c>
      <c r="R102">
        <v>0.78110000000000002</v>
      </c>
      <c r="S102">
        <v>0.78100000000000003</v>
      </c>
      <c r="T102">
        <v>0.77249999999999996</v>
      </c>
      <c r="U102">
        <v>0.78690000000000004</v>
      </c>
      <c r="V102">
        <v>0.78359999999999996</v>
      </c>
    </row>
    <row r="103" spans="1:22" x14ac:dyDescent="0.25">
      <c r="A103" s="2">
        <v>17.795833333333334</v>
      </c>
      <c r="B103">
        <v>0.2283</v>
      </c>
      <c r="C103">
        <v>0.24249999999999999</v>
      </c>
      <c r="D103">
        <v>0.1646</v>
      </c>
      <c r="E103">
        <v>0.77880000000000005</v>
      </c>
      <c r="F103">
        <v>0.76119999999999999</v>
      </c>
      <c r="G103">
        <v>0.75590000000000002</v>
      </c>
      <c r="H103">
        <v>0.80310000000000004</v>
      </c>
      <c r="I103">
        <v>0.80740000000000001</v>
      </c>
      <c r="J103">
        <v>0.80159999999999998</v>
      </c>
      <c r="K103">
        <v>0.17710000000000001</v>
      </c>
      <c r="L103">
        <v>0.17879999999999999</v>
      </c>
      <c r="M103">
        <v>0.13270000000000001</v>
      </c>
      <c r="N103">
        <v>0.19620000000000001</v>
      </c>
      <c r="O103">
        <v>0.18360000000000001</v>
      </c>
      <c r="P103">
        <v>0.17960000000000001</v>
      </c>
      <c r="Q103">
        <v>0.78420000000000001</v>
      </c>
      <c r="R103">
        <v>0.78059999999999996</v>
      </c>
      <c r="S103">
        <v>0.78029999999999999</v>
      </c>
      <c r="T103">
        <v>0.77110000000000001</v>
      </c>
      <c r="U103">
        <v>0.78659999999999997</v>
      </c>
      <c r="V103">
        <v>0.78280000000000005</v>
      </c>
    </row>
    <row r="104" spans="1:22" x14ac:dyDescent="0.25">
      <c r="A104" s="2">
        <v>17.970833333333335</v>
      </c>
      <c r="B104">
        <v>0.23300000000000001</v>
      </c>
      <c r="C104">
        <v>0.24709999999999999</v>
      </c>
      <c r="D104">
        <v>0.16550000000000001</v>
      </c>
      <c r="E104">
        <v>0.77859999999999996</v>
      </c>
      <c r="F104">
        <v>0.76080000000000003</v>
      </c>
      <c r="G104">
        <v>0.75660000000000005</v>
      </c>
      <c r="H104">
        <v>0.80310000000000004</v>
      </c>
      <c r="I104">
        <v>0.80720000000000003</v>
      </c>
      <c r="J104">
        <v>0.80110000000000003</v>
      </c>
      <c r="K104">
        <v>0.1779</v>
      </c>
      <c r="L104">
        <v>0.18029999999999999</v>
      </c>
      <c r="M104">
        <v>0.13270000000000001</v>
      </c>
      <c r="N104">
        <v>0.1971</v>
      </c>
      <c r="O104">
        <v>0.18410000000000001</v>
      </c>
      <c r="P104">
        <v>0.17979999999999999</v>
      </c>
      <c r="Q104">
        <v>0.78390000000000004</v>
      </c>
      <c r="R104">
        <v>0.77980000000000005</v>
      </c>
      <c r="S104">
        <v>0.78010000000000002</v>
      </c>
      <c r="T104">
        <v>0.77110000000000001</v>
      </c>
      <c r="U104">
        <v>0.78590000000000004</v>
      </c>
      <c r="V104">
        <v>0.78190000000000004</v>
      </c>
    </row>
    <row r="105" spans="1:22" x14ac:dyDescent="0.25">
      <c r="A105" s="2">
        <v>18.145833333333332</v>
      </c>
      <c r="B105">
        <v>0.2382</v>
      </c>
      <c r="C105">
        <v>0.25080000000000002</v>
      </c>
      <c r="D105">
        <v>0.1666</v>
      </c>
      <c r="E105">
        <v>0.77829999999999999</v>
      </c>
      <c r="F105">
        <v>0.76100000000000001</v>
      </c>
      <c r="G105">
        <v>0.75549999999999995</v>
      </c>
      <c r="H105">
        <v>0.80210000000000004</v>
      </c>
      <c r="I105">
        <v>0.80700000000000005</v>
      </c>
      <c r="J105">
        <v>0.80079999999999996</v>
      </c>
      <c r="K105">
        <v>0.1784</v>
      </c>
      <c r="L105">
        <v>0.1817</v>
      </c>
      <c r="M105">
        <v>0.13270000000000001</v>
      </c>
      <c r="N105">
        <v>0.19839999999999999</v>
      </c>
      <c r="O105">
        <v>0.1847</v>
      </c>
      <c r="P105">
        <v>0.18</v>
      </c>
      <c r="Q105">
        <v>0.78280000000000005</v>
      </c>
      <c r="R105">
        <v>0.77959999999999996</v>
      </c>
      <c r="S105">
        <v>0.77880000000000005</v>
      </c>
      <c r="T105">
        <v>0.77100000000000002</v>
      </c>
      <c r="U105">
        <v>0.78569999999999995</v>
      </c>
      <c r="V105">
        <v>0.78269999999999995</v>
      </c>
    </row>
    <row r="106" spans="1:22" x14ac:dyDescent="0.25">
      <c r="A106" s="2">
        <v>18.320555555555554</v>
      </c>
      <c r="B106">
        <v>0.24379999999999999</v>
      </c>
      <c r="C106">
        <v>0.25490000000000002</v>
      </c>
      <c r="D106">
        <v>0.1676</v>
      </c>
      <c r="E106">
        <v>0.77900000000000003</v>
      </c>
      <c r="F106">
        <v>0.76060000000000005</v>
      </c>
      <c r="G106">
        <v>0.75580000000000003</v>
      </c>
      <c r="H106">
        <v>0.80130000000000001</v>
      </c>
      <c r="I106">
        <v>0.80610000000000004</v>
      </c>
      <c r="J106">
        <v>0.80030000000000001</v>
      </c>
      <c r="K106">
        <v>0.17899999999999999</v>
      </c>
      <c r="L106">
        <v>0.1832</v>
      </c>
      <c r="M106">
        <v>0.1328</v>
      </c>
      <c r="N106">
        <v>0.1996</v>
      </c>
      <c r="O106">
        <v>0.1852</v>
      </c>
      <c r="P106">
        <v>0.1802</v>
      </c>
      <c r="Q106">
        <v>0.7833</v>
      </c>
      <c r="R106">
        <v>0.77980000000000005</v>
      </c>
      <c r="S106">
        <v>0.77969999999999995</v>
      </c>
      <c r="T106">
        <v>0.77090000000000003</v>
      </c>
      <c r="U106">
        <v>0.78480000000000005</v>
      </c>
      <c r="V106">
        <v>0.78210000000000002</v>
      </c>
    </row>
    <row r="107" spans="1:22" x14ac:dyDescent="0.25">
      <c r="A107" s="2">
        <v>18.495555555555555</v>
      </c>
      <c r="B107">
        <v>0.24979999999999999</v>
      </c>
      <c r="C107">
        <v>0.2591</v>
      </c>
      <c r="D107">
        <v>0.16869999999999999</v>
      </c>
      <c r="E107">
        <v>0.78100000000000003</v>
      </c>
      <c r="F107">
        <v>0.76049999999999995</v>
      </c>
      <c r="G107">
        <v>0.75560000000000005</v>
      </c>
      <c r="H107">
        <v>0.80059999999999998</v>
      </c>
      <c r="I107">
        <v>0.80520000000000003</v>
      </c>
      <c r="J107">
        <v>0.79959999999999998</v>
      </c>
      <c r="K107">
        <v>0.1797</v>
      </c>
      <c r="L107">
        <v>0.18479999999999999</v>
      </c>
      <c r="M107">
        <v>0.13300000000000001</v>
      </c>
      <c r="N107">
        <v>0.20069999999999999</v>
      </c>
      <c r="O107">
        <v>0.186</v>
      </c>
      <c r="P107">
        <v>0.18049999999999999</v>
      </c>
      <c r="Q107">
        <v>0.78390000000000004</v>
      </c>
      <c r="R107">
        <v>0.78</v>
      </c>
      <c r="S107">
        <v>0.77959999999999996</v>
      </c>
      <c r="T107">
        <v>0.77080000000000004</v>
      </c>
      <c r="U107">
        <v>0.7853</v>
      </c>
      <c r="V107">
        <v>0.78190000000000004</v>
      </c>
    </row>
    <row r="108" spans="1:22" x14ac:dyDescent="0.25">
      <c r="A108" s="2">
        <v>18.670555555555556</v>
      </c>
      <c r="B108">
        <v>0.2555</v>
      </c>
      <c r="C108">
        <v>0.26340000000000002</v>
      </c>
      <c r="D108">
        <v>0.1699</v>
      </c>
      <c r="E108">
        <v>0.77839999999999998</v>
      </c>
      <c r="F108">
        <v>0.76029999999999998</v>
      </c>
      <c r="G108">
        <v>0.75570000000000004</v>
      </c>
      <c r="H108">
        <v>0.80059999999999998</v>
      </c>
      <c r="I108">
        <v>0.80489999999999995</v>
      </c>
      <c r="J108">
        <v>0.79930000000000001</v>
      </c>
      <c r="K108">
        <v>0.18010000000000001</v>
      </c>
      <c r="L108">
        <v>0.18629999999999999</v>
      </c>
      <c r="M108">
        <v>0.13289999999999999</v>
      </c>
      <c r="N108">
        <v>0.20130000000000001</v>
      </c>
      <c r="O108">
        <v>0.18640000000000001</v>
      </c>
      <c r="P108">
        <v>0.18079999999999999</v>
      </c>
      <c r="Q108">
        <v>0.7833</v>
      </c>
      <c r="R108">
        <v>0.77880000000000005</v>
      </c>
      <c r="S108">
        <v>0.7782</v>
      </c>
      <c r="T108">
        <v>0.77070000000000005</v>
      </c>
      <c r="U108">
        <v>0.7833</v>
      </c>
      <c r="V108">
        <v>0.78049999999999997</v>
      </c>
    </row>
    <row r="109" spans="1:22" x14ac:dyDescent="0.25">
      <c r="A109" s="2">
        <v>18.845555555555556</v>
      </c>
      <c r="B109">
        <v>0.2606</v>
      </c>
      <c r="C109">
        <v>0.2671</v>
      </c>
      <c r="D109">
        <v>0.1709</v>
      </c>
      <c r="E109">
        <v>0.77759999999999996</v>
      </c>
      <c r="F109">
        <v>0.76</v>
      </c>
      <c r="G109">
        <v>0.75509999999999999</v>
      </c>
      <c r="H109">
        <v>0.8004</v>
      </c>
      <c r="I109">
        <v>0.80430000000000001</v>
      </c>
      <c r="J109">
        <v>0.79849999999999999</v>
      </c>
      <c r="K109">
        <v>0.18090000000000001</v>
      </c>
      <c r="L109">
        <v>0.18770000000000001</v>
      </c>
      <c r="M109">
        <v>0.1328</v>
      </c>
      <c r="N109">
        <v>0.20230000000000001</v>
      </c>
      <c r="O109">
        <v>0.18740000000000001</v>
      </c>
      <c r="P109">
        <v>0.18099999999999999</v>
      </c>
      <c r="Q109">
        <v>0.78300000000000003</v>
      </c>
      <c r="R109">
        <v>0.7792</v>
      </c>
      <c r="S109">
        <v>0.7782</v>
      </c>
      <c r="T109">
        <v>0.77070000000000005</v>
      </c>
      <c r="U109">
        <v>0.78400000000000003</v>
      </c>
      <c r="V109">
        <v>0.78049999999999997</v>
      </c>
    </row>
    <row r="110" spans="1:22" x14ac:dyDescent="0.25">
      <c r="A110" s="2">
        <v>19.020555555555557</v>
      </c>
      <c r="B110">
        <v>0.26669999999999999</v>
      </c>
      <c r="C110">
        <v>0.27100000000000002</v>
      </c>
      <c r="D110">
        <v>0.17199999999999999</v>
      </c>
      <c r="E110">
        <v>0.77869999999999995</v>
      </c>
      <c r="F110">
        <v>0.7601</v>
      </c>
      <c r="G110">
        <v>0.75560000000000005</v>
      </c>
      <c r="H110">
        <v>0.79879999999999995</v>
      </c>
      <c r="I110">
        <v>0.8034</v>
      </c>
      <c r="J110">
        <v>0.79800000000000004</v>
      </c>
      <c r="K110">
        <v>0.18140000000000001</v>
      </c>
      <c r="L110">
        <v>0.1895</v>
      </c>
      <c r="M110">
        <v>0.13220000000000001</v>
      </c>
      <c r="N110">
        <v>0.20330000000000001</v>
      </c>
      <c r="O110">
        <v>0.1875</v>
      </c>
      <c r="P110">
        <v>0.1812</v>
      </c>
      <c r="Q110">
        <v>0.78120000000000001</v>
      </c>
      <c r="R110">
        <v>0.77869999999999995</v>
      </c>
      <c r="S110">
        <v>0.77749999999999997</v>
      </c>
      <c r="T110">
        <v>0.76990000000000003</v>
      </c>
      <c r="U110">
        <v>0.78390000000000004</v>
      </c>
      <c r="V110">
        <v>0.78090000000000004</v>
      </c>
    </row>
    <row r="111" spans="1:22" x14ac:dyDescent="0.25">
      <c r="A111" s="2">
        <v>19.195555555555554</v>
      </c>
      <c r="B111">
        <v>0.27350000000000002</v>
      </c>
      <c r="C111">
        <v>0.27489999999999998</v>
      </c>
      <c r="D111">
        <v>0.1731</v>
      </c>
      <c r="E111">
        <v>0.77829999999999999</v>
      </c>
      <c r="F111">
        <v>0.75990000000000002</v>
      </c>
      <c r="G111">
        <v>0.75490000000000002</v>
      </c>
      <c r="H111">
        <v>0.79969999999999997</v>
      </c>
      <c r="I111">
        <v>0.80330000000000001</v>
      </c>
      <c r="J111">
        <v>0.79710000000000003</v>
      </c>
      <c r="K111">
        <v>0.18310000000000001</v>
      </c>
      <c r="L111">
        <v>0.1915</v>
      </c>
      <c r="M111">
        <v>0.1318</v>
      </c>
      <c r="N111">
        <v>0.20419999999999999</v>
      </c>
      <c r="O111">
        <v>0.188</v>
      </c>
      <c r="P111">
        <v>0.18140000000000001</v>
      </c>
      <c r="Q111">
        <v>0.78120000000000001</v>
      </c>
      <c r="R111">
        <v>0.77790000000000004</v>
      </c>
      <c r="S111">
        <v>0.77739999999999998</v>
      </c>
      <c r="T111">
        <v>0.7702</v>
      </c>
      <c r="U111">
        <v>0.78420000000000001</v>
      </c>
      <c r="V111">
        <v>0.78049999999999997</v>
      </c>
    </row>
    <row r="112" spans="1:22" x14ac:dyDescent="0.25">
      <c r="A112" s="2">
        <v>19.370555555555555</v>
      </c>
      <c r="B112">
        <v>0.27860000000000001</v>
      </c>
      <c r="C112">
        <v>0.27950000000000003</v>
      </c>
      <c r="D112">
        <v>0.17419999999999999</v>
      </c>
      <c r="E112">
        <v>0.7782</v>
      </c>
      <c r="F112">
        <v>0.75980000000000003</v>
      </c>
      <c r="G112">
        <v>0.75519999999999998</v>
      </c>
      <c r="H112">
        <v>0.79769999999999996</v>
      </c>
      <c r="I112">
        <v>0.80210000000000004</v>
      </c>
      <c r="J112">
        <v>0.79679999999999995</v>
      </c>
      <c r="K112">
        <v>0.18229999999999999</v>
      </c>
      <c r="L112">
        <v>0.19289999999999999</v>
      </c>
      <c r="M112">
        <v>0.13150000000000001</v>
      </c>
      <c r="N112">
        <v>0.20519999999999999</v>
      </c>
      <c r="O112">
        <v>0.1885</v>
      </c>
      <c r="P112">
        <v>0.18160000000000001</v>
      </c>
      <c r="Q112">
        <v>0.78190000000000004</v>
      </c>
      <c r="R112">
        <v>0.77769999999999995</v>
      </c>
      <c r="S112">
        <v>0.77659999999999996</v>
      </c>
      <c r="T112">
        <v>0.77</v>
      </c>
      <c r="U112">
        <v>0.78369999999999995</v>
      </c>
      <c r="V112">
        <v>0.78010000000000002</v>
      </c>
    </row>
    <row r="113" spans="1:22" x14ac:dyDescent="0.25">
      <c r="A113" s="2">
        <v>19.545555555555556</v>
      </c>
      <c r="B113">
        <v>0.28410000000000002</v>
      </c>
      <c r="C113">
        <v>0.28310000000000002</v>
      </c>
      <c r="D113">
        <v>0.17549999999999999</v>
      </c>
      <c r="E113">
        <v>0.77769999999999995</v>
      </c>
      <c r="F113">
        <v>0.75929999999999997</v>
      </c>
      <c r="G113">
        <v>0.75490000000000002</v>
      </c>
      <c r="H113">
        <v>0.79790000000000005</v>
      </c>
      <c r="I113">
        <v>0.80230000000000001</v>
      </c>
      <c r="J113">
        <v>0.79620000000000002</v>
      </c>
      <c r="K113">
        <v>0.18310000000000001</v>
      </c>
      <c r="L113">
        <v>0.1948</v>
      </c>
      <c r="M113">
        <v>0.1323</v>
      </c>
      <c r="N113">
        <v>0.20619999999999999</v>
      </c>
      <c r="O113">
        <v>0.18920000000000001</v>
      </c>
      <c r="P113">
        <v>0.182</v>
      </c>
      <c r="Q113">
        <v>0.7823</v>
      </c>
      <c r="R113">
        <v>0.77780000000000005</v>
      </c>
      <c r="S113">
        <v>0.77769999999999995</v>
      </c>
      <c r="T113">
        <v>0.77100000000000002</v>
      </c>
      <c r="U113">
        <v>0.78469999999999995</v>
      </c>
      <c r="V113">
        <v>0.78139999999999998</v>
      </c>
    </row>
    <row r="114" spans="1:22" x14ac:dyDescent="0.25">
      <c r="A114" s="2">
        <v>19.720555555555556</v>
      </c>
      <c r="B114">
        <v>0.2888</v>
      </c>
      <c r="C114">
        <v>0.28739999999999999</v>
      </c>
      <c r="D114">
        <v>0.1764</v>
      </c>
      <c r="E114">
        <v>0.77939999999999998</v>
      </c>
      <c r="F114">
        <v>0.75980000000000003</v>
      </c>
      <c r="G114">
        <v>0.75539999999999996</v>
      </c>
      <c r="H114">
        <v>0.79749999999999999</v>
      </c>
      <c r="I114">
        <v>0.8014</v>
      </c>
      <c r="J114">
        <v>0.79569999999999996</v>
      </c>
      <c r="K114">
        <v>0.18360000000000001</v>
      </c>
      <c r="L114">
        <v>0.1966</v>
      </c>
      <c r="M114">
        <v>0.1321</v>
      </c>
      <c r="N114">
        <v>0.20680000000000001</v>
      </c>
      <c r="O114">
        <v>0.1895</v>
      </c>
      <c r="P114">
        <v>0.18190000000000001</v>
      </c>
      <c r="Q114">
        <v>0.77949999999999997</v>
      </c>
      <c r="R114">
        <v>0.77610000000000001</v>
      </c>
      <c r="S114">
        <v>0.77559999999999996</v>
      </c>
      <c r="T114">
        <v>0.76839999999999997</v>
      </c>
      <c r="U114">
        <v>0.78290000000000004</v>
      </c>
      <c r="V114">
        <v>0.77990000000000004</v>
      </c>
    </row>
    <row r="115" spans="1:22" x14ac:dyDescent="0.25">
      <c r="A115" s="2">
        <v>19.895555555555557</v>
      </c>
      <c r="B115">
        <v>0.29330000000000001</v>
      </c>
      <c r="C115">
        <v>0.29120000000000001</v>
      </c>
      <c r="D115">
        <v>0.17760000000000001</v>
      </c>
      <c r="E115">
        <v>0.77869999999999995</v>
      </c>
      <c r="F115">
        <v>0.75960000000000005</v>
      </c>
      <c r="G115">
        <v>0.75529999999999997</v>
      </c>
      <c r="H115">
        <v>0.79649999999999999</v>
      </c>
      <c r="I115">
        <v>0.8</v>
      </c>
      <c r="J115">
        <v>0.7954</v>
      </c>
      <c r="K115">
        <v>0.18410000000000001</v>
      </c>
      <c r="L115">
        <v>0.1981</v>
      </c>
      <c r="M115">
        <v>0.13109999999999999</v>
      </c>
      <c r="N115">
        <v>0.20780000000000001</v>
      </c>
      <c r="O115">
        <v>0.19009999999999999</v>
      </c>
      <c r="P115">
        <v>0.1822</v>
      </c>
      <c r="Q115">
        <v>0.77949999999999997</v>
      </c>
      <c r="R115">
        <v>0.77600000000000002</v>
      </c>
      <c r="S115">
        <v>0.77590000000000003</v>
      </c>
      <c r="T115">
        <v>0.77059999999999995</v>
      </c>
      <c r="U115">
        <v>0.78320000000000001</v>
      </c>
      <c r="V115">
        <v>0.77959999999999996</v>
      </c>
    </row>
    <row r="116" spans="1:22" x14ac:dyDescent="0.25">
      <c r="A116" s="2">
        <v>20.070555555555554</v>
      </c>
      <c r="B116">
        <v>0.29949999999999999</v>
      </c>
      <c r="C116">
        <v>0.29520000000000002</v>
      </c>
      <c r="D116">
        <v>0.17879999999999999</v>
      </c>
      <c r="E116">
        <v>0.77910000000000001</v>
      </c>
      <c r="F116">
        <v>0.75970000000000004</v>
      </c>
      <c r="G116">
        <v>0.75549999999999995</v>
      </c>
      <c r="H116">
        <v>0.79630000000000001</v>
      </c>
      <c r="I116">
        <v>0.80079999999999996</v>
      </c>
      <c r="J116">
        <v>0.79459999999999997</v>
      </c>
      <c r="K116">
        <v>0.18459999999999999</v>
      </c>
      <c r="L116">
        <v>0.2001</v>
      </c>
      <c r="M116">
        <v>0.13400000000000001</v>
      </c>
      <c r="N116">
        <v>0.20880000000000001</v>
      </c>
      <c r="O116">
        <v>0.19059999999999999</v>
      </c>
      <c r="P116">
        <v>0.18229999999999999</v>
      </c>
      <c r="Q116">
        <v>0.77910000000000001</v>
      </c>
      <c r="R116">
        <v>0.77480000000000004</v>
      </c>
      <c r="S116">
        <v>0.7752</v>
      </c>
      <c r="T116">
        <v>0.76890000000000003</v>
      </c>
      <c r="U116">
        <v>0.78190000000000004</v>
      </c>
      <c r="V116">
        <v>0.7782</v>
      </c>
    </row>
    <row r="117" spans="1:22" x14ac:dyDescent="0.25">
      <c r="A117" s="2">
        <v>20.245555555555555</v>
      </c>
      <c r="B117">
        <v>0.30320000000000003</v>
      </c>
      <c r="C117">
        <v>0.2994</v>
      </c>
      <c r="D117">
        <v>0.17960000000000001</v>
      </c>
      <c r="E117">
        <v>0.77710000000000001</v>
      </c>
      <c r="F117">
        <v>0.7591</v>
      </c>
      <c r="G117">
        <v>0.75380000000000003</v>
      </c>
      <c r="H117">
        <v>0.79590000000000005</v>
      </c>
      <c r="I117">
        <v>0.8004</v>
      </c>
      <c r="J117">
        <v>0.79400000000000004</v>
      </c>
      <c r="K117">
        <v>0.1855</v>
      </c>
      <c r="L117">
        <v>0.2019</v>
      </c>
      <c r="M117">
        <v>0.1356</v>
      </c>
      <c r="N117">
        <v>0.2097</v>
      </c>
      <c r="O117">
        <v>0.19109999999999999</v>
      </c>
      <c r="P117">
        <v>0.18290000000000001</v>
      </c>
      <c r="Q117">
        <v>0.77900000000000003</v>
      </c>
      <c r="R117">
        <v>0.77590000000000003</v>
      </c>
      <c r="S117">
        <v>0.77549999999999997</v>
      </c>
      <c r="T117">
        <v>0.77029999999999998</v>
      </c>
      <c r="U117">
        <v>0.78349999999999997</v>
      </c>
      <c r="V117">
        <v>0.77929999999999999</v>
      </c>
    </row>
    <row r="118" spans="1:22" x14ac:dyDescent="0.25">
      <c r="A118" s="2">
        <v>20.420277777777777</v>
      </c>
      <c r="B118">
        <v>0.30599999999999999</v>
      </c>
      <c r="C118">
        <v>0.30299999999999999</v>
      </c>
      <c r="D118">
        <v>0.18049999999999999</v>
      </c>
      <c r="E118">
        <v>0.77749999999999997</v>
      </c>
      <c r="F118">
        <v>0.75929999999999997</v>
      </c>
      <c r="G118">
        <v>0.75419999999999998</v>
      </c>
      <c r="H118">
        <v>0.7954</v>
      </c>
      <c r="I118">
        <v>0.79879999999999995</v>
      </c>
      <c r="J118">
        <v>0.79300000000000004</v>
      </c>
      <c r="K118">
        <v>0.18590000000000001</v>
      </c>
      <c r="L118">
        <v>0.20369999999999999</v>
      </c>
      <c r="M118">
        <v>0.13370000000000001</v>
      </c>
      <c r="N118">
        <v>0.21060000000000001</v>
      </c>
      <c r="O118">
        <v>0.19170000000000001</v>
      </c>
      <c r="P118">
        <v>0.18310000000000001</v>
      </c>
      <c r="Q118">
        <v>0.77900000000000003</v>
      </c>
      <c r="R118">
        <v>0.77610000000000001</v>
      </c>
      <c r="S118">
        <v>0.7742</v>
      </c>
      <c r="T118">
        <v>0.76890000000000003</v>
      </c>
      <c r="U118">
        <v>0.78169999999999995</v>
      </c>
      <c r="V118">
        <v>0.77829999999999999</v>
      </c>
    </row>
    <row r="119" spans="1:22" x14ac:dyDescent="0.25">
      <c r="A119" s="2">
        <v>20.595277777777778</v>
      </c>
      <c r="B119">
        <v>0.30959999999999999</v>
      </c>
      <c r="C119">
        <v>0.307</v>
      </c>
      <c r="D119">
        <v>0.18149999999999999</v>
      </c>
      <c r="E119">
        <v>0.77790000000000004</v>
      </c>
      <c r="F119">
        <v>0.75939999999999996</v>
      </c>
      <c r="G119">
        <v>0.75600000000000001</v>
      </c>
      <c r="H119">
        <v>0.79520000000000002</v>
      </c>
      <c r="I119">
        <v>0.79969999999999997</v>
      </c>
      <c r="J119">
        <v>0.79269999999999996</v>
      </c>
      <c r="K119">
        <v>0.1865</v>
      </c>
      <c r="L119">
        <v>0.2059</v>
      </c>
      <c r="M119">
        <v>0.1406</v>
      </c>
      <c r="N119">
        <v>0.21160000000000001</v>
      </c>
      <c r="O119">
        <v>0.19309999999999999</v>
      </c>
      <c r="P119">
        <v>0.1835</v>
      </c>
      <c r="Q119">
        <v>0.77849999999999997</v>
      </c>
      <c r="R119">
        <v>0.77539999999999998</v>
      </c>
      <c r="S119">
        <v>0.77470000000000006</v>
      </c>
      <c r="T119">
        <v>0.77039999999999997</v>
      </c>
      <c r="U119">
        <v>0.78290000000000004</v>
      </c>
      <c r="V119">
        <v>0.77849999999999997</v>
      </c>
    </row>
    <row r="120" spans="1:22" x14ac:dyDescent="0.25">
      <c r="A120" s="2">
        <v>20.770277777777778</v>
      </c>
      <c r="B120">
        <v>0.31230000000000002</v>
      </c>
      <c r="C120">
        <v>0.311</v>
      </c>
      <c r="D120">
        <v>0.1832</v>
      </c>
      <c r="E120">
        <v>0.77690000000000003</v>
      </c>
      <c r="F120">
        <v>0.7591</v>
      </c>
      <c r="G120">
        <v>0.75460000000000005</v>
      </c>
      <c r="H120">
        <v>0.79449999999999998</v>
      </c>
      <c r="I120">
        <v>0.79830000000000001</v>
      </c>
      <c r="J120">
        <v>0.79210000000000003</v>
      </c>
      <c r="K120">
        <v>0.18690000000000001</v>
      </c>
      <c r="L120">
        <v>0.20780000000000001</v>
      </c>
      <c r="M120">
        <v>0.1389</v>
      </c>
      <c r="N120">
        <v>0.21249999999999999</v>
      </c>
      <c r="O120">
        <v>0.1928</v>
      </c>
      <c r="P120">
        <v>0.18410000000000001</v>
      </c>
      <c r="Q120">
        <v>0.77759999999999996</v>
      </c>
      <c r="R120">
        <v>0.77400000000000002</v>
      </c>
      <c r="S120">
        <v>0.77359999999999995</v>
      </c>
      <c r="T120">
        <v>0.76959999999999995</v>
      </c>
      <c r="U120">
        <v>0.78259999999999996</v>
      </c>
      <c r="V120">
        <v>0.7782</v>
      </c>
    </row>
    <row r="121" spans="1:22" x14ac:dyDescent="0.25">
      <c r="A121" s="2">
        <v>20.945277777777779</v>
      </c>
      <c r="B121">
        <v>0.31730000000000003</v>
      </c>
      <c r="C121">
        <v>0.31409999999999999</v>
      </c>
      <c r="D121">
        <v>0.1832</v>
      </c>
      <c r="E121">
        <v>0.77729999999999999</v>
      </c>
      <c r="F121">
        <v>0.76</v>
      </c>
      <c r="G121">
        <v>0.754</v>
      </c>
      <c r="H121">
        <v>0.79449999999999998</v>
      </c>
      <c r="I121">
        <v>0.79830000000000001</v>
      </c>
      <c r="J121">
        <v>0.79210000000000003</v>
      </c>
      <c r="K121">
        <v>0.18759999999999999</v>
      </c>
      <c r="L121">
        <v>0.2099</v>
      </c>
      <c r="M121">
        <v>0.1376</v>
      </c>
      <c r="N121">
        <v>0.2132</v>
      </c>
      <c r="O121">
        <v>0.1933</v>
      </c>
      <c r="P121">
        <v>0.18390000000000001</v>
      </c>
      <c r="Q121">
        <v>0.77690000000000003</v>
      </c>
      <c r="R121">
        <v>0.77459999999999996</v>
      </c>
      <c r="S121">
        <v>0.77339999999999998</v>
      </c>
      <c r="T121">
        <v>0.77010000000000001</v>
      </c>
      <c r="U121">
        <v>0.78249999999999997</v>
      </c>
      <c r="V121">
        <v>0.7782</v>
      </c>
    </row>
    <row r="122" spans="1:22" x14ac:dyDescent="0.25">
      <c r="A122" s="2">
        <v>21.120277777777776</v>
      </c>
      <c r="B122">
        <v>0.31990000000000002</v>
      </c>
      <c r="C122">
        <v>0.31809999999999999</v>
      </c>
      <c r="D122">
        <v>0.1842</v>
      </c>
      <c r="E122">
        <v>0.77829999999999999</v>
      </c>
      <c r="F122">
        <v>0.75939999999999996</v>
      </c>
      <c r="G122">
        <v>0.75529999999999997</v>
      </c>
      <c r="H122">
        <v>0.79290000000000005</v>
      </c>
      <c r="I122">
        <v>0.7974</v>
      </c>
      <c r="J122">
        <v>0.79139999999999999</v>
      </c>
      <c r="K122">
        <v>0.1883</v>
      </c>
      <c r="L122">
        <v>0.21199999999999999</v>
      </c>
      <c r="M122">
        <v>0.13719999999999999</v>
      </c>
      <c r="N122">
        <v>0.21410000000000001</v>
      </c>
      <c r="O122">
        <v>0.1938</v>
      </c>
      <c r="P122">
        <v>0.18410000000000001</v>
      </c>
      <c r="Q122">
        <v>0.77639999999999998</v>
      </c>
      <c r="R122">
        <v>0.77390000000000003</v>
      </c>
      <c r="S122">
        <v>0.77310000000000001</v>
      </c>
      <c r="T122">
        <v>0.76880000000000004</v>
      </c>
      <c r="U122">
        <v>0.78090000000000004</v>
      </c>
      <c r="V122">
        <v>0.77680000000000005</v>
      </c>
    </row>
    <row r="123" spans="1:22" x14ac:dyDescent="0.25">
      <c r="A123" s="2">
        <v>21.295277777777777</v>
      </c>
      <c r="B123">
        <v>0.32379999999999998</v>
      </c>
      <c r="C123">
        <v>0.3216</v>
      </c>
      <c r="D123">
        <v>0.185</v>
      </c>
      <c r="E123">
        <v>0.77690000000000003</v>
      </c>
      <c r="F123">
        <v>0.76049999999999995</v>
      </c>
      <c r="G123">
        <v>0.75480000000000003</v>
      </c>
      <c r="H123">
        <v>0.79369999999999996</v>
      </c>
      <c r="I123">
        <v>0.79759999999999998</v>
      </c>
      <c r="J123">
        <v>0.7913</v>
      </c>
      <c r="K123">
        <v>0.1888</v>
      </c>
      <c r="L123">
        <v>0.2142</v>
      </c>
      <c r="M123">
        <v>0.14680000000000001</v>
      </c>
      <c r="N123">
        <v>0.215</v>
      </c>
      <c r="O123">
        <v>0.19439999999999999</v>
      </c>
      <c r="P123">
        <v>0.18440000000000001</v>
      </c>
      <c r="Q123">
        <v>0.77669999999999995</v>
      </c>
      <c r="R123">
        <v>0.77400000000000002</v>
      </c>
      <c r="S123">
        <v>0.77210000000000001</v>
      </c>
      <c r="T123">
        <v>0.76900000000000002</v>
      </c>
      <c r="U123">
        <v>0.78169999999999995</v>
      </c>
      <c r="V123">
        <v>0.77700000000000002</v>
      </c>
    </row>
    <row r="124" spans="1:22" x14ac:dyDescent="0.25">
      <c r="A124" s="2">
        <v>21.470277777777778</v>
      </c>
      <c r="B124">
        <v>0.32669999999999999</v>
      </c>
      <c r="C124">
        <v>0.32529999999999998</v>
      </c>
      <c r="D124">
        <v>0.186</v>
      </c>
      <c r="E124">
        <v>0.77949999999999997</v>
      </c>
      <c r="F124">
        <v>0.75990000000000002</v>
      </c>
      <c r="G124">
        <v>0.75560000000000005</v>
      </c>
      <c r="H124">
        <v>0.79249999999999998</v>
      </c>
      <c r="I124">
        <v>0.79659999999999997</v>
      </c>
      <c r="J124">
        <v>0.7913</v>
      </c>
      <c r="K124">
        <v>0.18920000000000001</v>
      </c>
      <c r="L124">
        <v>0.21640000000000001</v>
      </c>
      <c r="M124">
        <v>0.1449</v>
      </c>
      <c r="N124">
        <v>0.21579999999999999</v>
      </c>
      <c r="O124">
        <v>0.19470000000000001</v>
      </c>
      <c r="P124">
        <v>0.1847</v>
      </c>
      <c r="Q124">
        <v>0.77639999999999998</v>
      </c>
      <c r="R124">
        <v>0.77300000000000002</v>
      </c>
      <c r="S124">
        <v>0.77210000000000001</v>
      </c>
      <c r="T124">
        <v>0.76910000000000001</v>
      </c>
      <c r="U124">
        <v>0.78190000000000004</v>
      </c>
      <c r="V124">
        <v>0.77710000000000001</v>
      </c>
    </row>
    <row r="125" spans="1:22" x14ac:dyDescent="0.25">
      <c r="A125" s="2">
        <v>21.645277777777778</v>
      </c>
      <c r="B125">
        <v>0.33079999999999998</v>
      </c>
      <c r="C125">
        <v>0.32929999999999998</v>
      </c>
      <c r="D125">
        <v>0.18690000000000001</v>
      </c>
      <c r="E125">
        <v>0.77859999999999996</v>
      </c>
      <c r="F125">
        <v>0.76070000000000004</v>
      </c>
      <c r="G125">
        <v>0.75509999999999999</v>
      </c>
      <c r="H125">
        <v>0.79179999999999995</v>
      </c>
      <c r="I125">
        <v>0.79620000000000002</v>
      </c>
      <c r="J125">
        <v>0.79049999999999998</v>
      </c>
      <c r="K125">
        <v>0.18959999999999999</v>
      </c>
      <c r="L125">
        <v>0.21840000000000001</v>
      </c>
      <c r="M125">
        <v>0.1507</v>
      </c>
      <c r="N125">
        <v>0.21659999999999999</v>
      </c>
      <c r="O125">
        <v>0.19520000000000001</v>
      </c>
      <c r="P125">
        <v>0.1852</v>
      </c>
      <c r="Q125">
        <v>0.77610000000000001</v>
      </c>
      <c r="R125">
        <v>0.77290000000000003</v>
      </c>
      <c r="S125">
        <v>0.77159999999999995</v>
      </c>
      <c r="T125">
        <v>0.76890000000000003</v>
      </c>
      <c r="U125">
        <v>0.78129999999999999</v>
      </c>
      <c r="V125">
        <v>0.77680000000000005</v>
      </c>
    </row>
    <row r="126" spans="1:22" x14ac:dyDescent="0.25">
      <c r="A126" s="2">
        <v>21.820277777777779</v>
      </c>
      <c r="B126">
        <v>0.3362</v>
      </c>
      <c r="C126">
        <v>0.3332</v>
      </c>
      <c r="D126">
        <v>0.18779999999999999</v>
      </c>
      <c r="E126">
        <v>0.77710000000000001</v>
      </c>
      <c r="F126">
        <v>0.75990000000000002</v>
      </c>
      <c r="G126">
        <v>0.75439999999999996</v>
      </c>
      <c r="H126">
        <v>0.79259999999999997</v>
      </c>
      <c r="I126">
        <v>0.79610000000000003</v>
      </c>
      <c r="J126">
        <v>0.78979999999999995</v>
      </c>
      <c r="K126">
        <v>0.19040000000000001</v>
      </c>
      <c r="L126">
        <v>0.22070000000000001</v>
      </c>
      <c r="M126">
        <v>0.15429999999999999</v>
      </c>
      <c r="N126">
        <v>0.2175</v>
      </c>
      <c r="O126">
        <v>0.1956</v>
      </c>
      <c r="P126">
        <v>0.18540000000000001</v>
      </c>
      <c r="Q126">
        <v>0.77510000000000001</v>
      </c>
      <c r="R126">
        <v>0.7722</v>
      </c>
      <c r="S126">
        <v>0.77139999999999997</v>
      </c>
      <c r="T126">
        <v>0.76900000000000002</v>
      </c>
      <c r="U126">
        <v>0.78139999999999998</v>
      </c>
      <c r="V126">
        <v>0.77680000000000005</v>
      </c>
    </row>
    <row r="127" spans="1:22" x14ac:dyDescent="0.25">
      <c r="A127" s="2">
        <v>21.995277777777776</v>
      </c>
      <c r="B127">
        <v>0.34079999999999999</v>
      </c>
      <c r="C127">
        <v>0.3367</v>
      </c>
      <c r="D127">
        <v>0.18890000000000001</v>
      </c>
      <c r="E127">
        <v>0.77729999999999999</v>
      </c>
      <c r="F127">
        <v>0.75980000000000003</v>
      </c>
      <c r="G127">
        <v>0.75480000000000003</v>
      </c>
      <c r="H127">
        <v>0.79179999999999995</v>
      </c>
      <c r="I127">
        <v>0.79600000000000004</v>
      </c>
      <c r="J127">
        <v>0.78949999999999998</v>
      </c>
      <c r="K127">
        <v>0.19089999999999999</v>
      </c>
      <c r="L127">
        <v>0.22289999999999999</v>
      </c>
      <c r="M127">
        <v>0.16070000000000001</v>
      </c>
      <c r="N127">
        <v>0.21820000000000001</v>
      </c>
      <c r="O127">
        <v>0.19600000000000001</v>
      </c>
      <c r="P127">
        <v>0.18529999999999999</v>
      </c>
      <c r="Q127">
        <v>0.77349999999999997</v>
      </c>
      <c r="R127">
        <v>0.77129999999999999</v>
      </c>
      <c r="S127">
        <v>0.77059999999999995</v>
      </c>
      <c r="T127">
        <v>0.76790000000000003</v>
      </c>
      <c r="U127">
        <v>0.78120000000000001</v>
      </c>
      <c r="V127">
        <v>0.77590000000000003</v>
      </c>
    </row>
  </sheetData>
  <mergeCells count="7">
    <mergeCell ref="T1:V1"/>
    <mergeCell ref="B1:D1"/>
    <mergeCell ref="E1:G1"/>
    <mergeCell ref="H1:J1"/>
    <mergeCell ref="K1:M1"/>
    <mergeCell ref="N1:P1"/>
    <mergeCell ref="Q1:S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10529B-282B-44C0-92C2-DE113E3C69E9}">
  <dimension ref="A1:CS230"/>
  <sheetViews>
    <sheetView zoomScaleNormal="100" workbookViewId="0"/>
  </sheetViews>
  <sheetFormatPr defaultRowHeight="15" x14ac:dyDescent="0.25"/>
  <sheetData>
    <row r="1" spans="1:97" s="1" customFormat="1" x14ac:dyDescent="0.25">
      <c r="B1" s="6" t="s">
        <v>26</v>
      </c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 t="s">
        <v>67</v>
      </c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</row>
    <row r="2" spans="1:97" s="1" customFormat="1" x14ac:dyDescent="0.25">
      <c r="A2" s="1" t="s">
        <v>13</v>
      </c>
      <c r="B2" s="6" t="s">
        <v>66</v>
      </c>
      <c r="C2" s="6"/>
      <c r="D2" s="6"/>
      <c r="E2" s="6" t="s">
        <v>65</v>
      </c>
      <c r="F2" s="6"/>
      <c r="G2" s="6"/>
      <c r="H2" s="6" t="s">
        <v>70</v>
      </c>
      <c r="I2" s="6"/>
      <c r="J2" s="6"/>
      <c r="K2" s="6" t="s">
        <v>71</v>
      </c>
      <c r="L2" s="6"/>
      <c r="M2" s="6"/>
      <c r="N2" s="6" t="s">
        <v>68</v>
      </c>
      <c r="O2" s="6"/>
      <c r="P2" s="6"/>
      <c r="Q2" s="6" t="s">
        <v>72</v>
      </c>
      <c r="R2" s="6"/>
      <c r="S2" s="6"/>
      <c r="T2" s="6" t="s">
        <v>73</v>
      </c>
      <c r="U2" s="6"/>
      <c r="V2" s="6"/>
      <c r="W2" s="6" t="s">
        <v>69</v>
      </c>
      <c r="X2" s="6"/>
      <c r="Y2" s="6"/>
      <c r="Z2" s="6" t="s">
        <v>66</v>
      </c>
      <c r="AA2" s="6"/>
      <c r="AB2" s="6"/>
      <c r="AC2" s="6" t="s">
        <v>65</v>
      </c>
      <c r="AD2" s="6"/>
      <c r="AE2" s="6"/>
      <c r="AF2" s="6" t="s">
        <v>70</v>
      </c>
      <c r="AG2" s="6"/>
      <c r="AH2" s="6"/>
      <c r="AI2" s="6" t="s">
        <v>71</v>
      </c>
      <c r="AJ2" s="6"/>
      <c r="AK2" s="6"/>
      <c r="AL2" s="6" t="s">
        <v>68</v>
      </c>
      <c r="AM2" s="6"/>
      <c r="AN2" s="6"/>
      <c r="AO2" s="6" t="s">
        <v>72</v>
      </c>
      <c r="AP2" s="6"/>
      <c r="AQ2" s="6"/>
      <c r="AR2" s="6" t="s">
        <v>73</v>
      </c>
      <c r="AS2" s="6"/>
      <c r="AT2" s="6"/>
      <c r="AU2" s="6" t="s">
        <v>69</v>
      </c>
      <c r="AV2" s="6"/>
      <c r="AW2" s="6"/>
      <c r="AX2" s="6" t="s">
        <v>6</v>
      </c>
      <c r="AY2" s="6"/>
      <c r="AZ2" s="6"/>
      <c r="BA2" s="6"/>
      <c r="BB2" s="6"/>
      <c r="BC2" s="6"/>
    </row>
    <row r="3" spans="1:97" x14ac:dyDescent="0.25">
      <c r="A3" s="2">
        <v>0</v>
      </c>
      <c r="B3">
        <v>1.619E-3</v>
      </c>
      <c r="C3">
        <v>2.7618999999999999E-3</v>
      </c>
      <c r="D3">
        <v>3.4762E-3</v>
      </c>
      <c r="E3">
        <v>1.0476000000000001E-3</v>
      </c>
      <c r="F3">
        <v>1.3332999999999999E-3</v>
      </c>
      <c r="G3">
        <v>1.0476000000000001E-3</v>
      </c>
      <c r="H3">
        <v>1.0476000000000001E-3</v>
      </c>
      <c r="I3">
        <v>2.4762E-3</v>
      </c>
      <c r="J3">
        <v>3.1905000000000002E-3</v>
      </c>
      <c r="K3">
        <v>2.6189999999999998E-3</v>
      </c>
      <c r="L3">
        <v>4.4761999999999996E-3</v>
      </c>
      <c r="M3">
        <v>3.9047999999999999E-3</v>
      </c>
      <c r="N3">
        <v>1.7619000000000001E-3</v>
      </c>
      <c r="O3">
        <v>1.619E-3</v>
      </c>
      <c r="P3">
        <v>2.1905000000000002E-3</v>
      </c>
      <c r="Q3">
        <v>1.619E-3</v>
      </c>
      <c r="R3">
        <v>1.0476000000000001E-3</v>
      </c>
      <c r="S3">
        <v>2.6189999999999998E-3</v>
      </c>
      <c r="T3">
        <v>7.0476000000000002E-3</v>
      </c>
      <c r="U3">
        <v>2.0476000000000001E-3</v>
      </c>
      <c r="V3">
        <v>1.7619000000000001E-3</v>
      </c>
      <c r="W3">
        <v>9.0476E-4</v>
      </c>
      <c r="X3">
        <v>1.1904999999999999E-3</v>
      </c>
      <c r="Y3">
        <v>1.7619000000000001E-3</v>
      </c>
      <c r="Z3">
        <v>2.9047999999999999E-3</v>
      </c>
      <c r="AA3">
        <v>1.1904999999999999E-3</v>
      </c>
      <c r="AB3">
        <v>1.619E-3</v>
      </c>
      <c r="AC3">
        <v>2.3333E-3</v>
      </c>
      <c r="AD3">
        <v>7.1904999999999998E-3</v>
      </c>
      <c r="AE3">
        <v>1.3332999999999999E-3</v>
      </c>
      <c r="AF3">
        <v>1.0476000000000001E-3</v>
      </c>
      <c r="AG3">
        <v>6.4761999999999997E-3</v>
      </c>
      <c r="AH3">
        <v>2.9047999999999999E-3</v>
      </c>
      <c r="AI3">
        <v>1.619E-3</v>
      </c>
      <c r="AJ3">
        <v>3.4762E-3</v>
      </c>
      <c r="AK3">
        <v>4.3333E-3</v>
      </c>
      <c r="AL3">
        <v>2.1905000000000002E-3</v>
      </c>
      <c r="AM3">
        <v>1.3332999999999999E-3</v>
      </c>
      <c r="AN3">
        <v>2.4762E-3</v>
      </c>
      <c r="AO3">
        <v>3.0476000000000001E-3</v>
      </c>
      <c r="AP3">
        <v>1.7619000000000001E-3</v>
      </c>
      <c r="AQ3">
        <v>1.1904999999999999E-3</v>
      </c>
      <c r="AR3">
        <v>2.1905000000000002E-3</v>
      </c>
      <c r="AS3">
        <v>4.7618999999999998E-4</v>
      </c>
      <c r="AT3">
        <v>1.0476000000000001E-3</v>
      </c>
      <c r="AU3">
        <v>7.6190000000000003E-4</v>
      </c>
      <c r="AV3">
        <v>6.1905E-4</v>
      </c>
      <c r="AW3">
        <v>8.9047999999999992E-3</v>
      </c>
      <c r="AX3">
        <v>2.3333E-3</v>
      </c>
      <c r="AY3">
        <v>1.2619E-2</v>
      </c>
      <c r="AZ3">
        <v>2.3333E-3</v>
      </c>
      <c r="BA3">
        <v>1.619E-3</v>
      </c>
      <c r="BB3">
        <v>2.1905000000000002E-3</v>
      </c>
      <c r="BC3">
        <v>4.9048E-3</v>
      </c>
      <c r="CQ3" s="2"/>
      <c r="CR3" s="2"/>
      <c r="CS3" s="2"/>
    </row>
    <row r="4" spans="1:97" x14ac:dyDescent="0.25">
      <c r="A4" s="2">
        <v>0.17499999999999999</v>
      </c>
      <c r="B4">
        <v>1.4762E-3</v>
      </c>
      <c r="C4">
        <v>2.4762E-3</v>
      </c>
      <c r="D4">
        <v>3.4762E-3</v>
      </c>
      <c r="E4">
        <v>2.1905000000000002E-3</v>
      </c>
      <c r="F4">
        <v>1.0476000000000001E-3</v>
      </c>
      <c r="G4">
        <v>9.0476E-4</v>
      </c>
      <c r="H4">
        <v>9.0476E-4</v>
      </c>
      <c r="I4">
        <v>2.6189999999999998E-3</v>
      </c>
      <c r="J4">
        <v>2.7618999999999999E-3</v>
      </c>
      <c r="K4">
        <v>2.3333E-3</v>
      </c>
      <c r="L4">
        <v>3.3333E-3</v>
      </c>
      <c r="M4">
        <v>3.4762E-3</v>
      </c>
      <c r="N4">
        <v>1.1904999999999999E-3</v>
      </c>
      <c r="O4">
        <v>9.0476E-4</v>
      </c>
      <c r="P4">
        <v>1.9047999999999999E-3</v>
      </c>
      <c r="Q4">
        <v>1.4762E-3</v>
      </c>
      <c r="R4">
        <v>9.0476E-4</v>
      </c>
      <c r="S4">
        <v>2.9047999999999999E-3</v>
      </c>
      <c r="T4">
        <v>6.7619000000000004E-3</v>
      </c>
      <c r="U4">
        <v>2.6189999999999998E-3</v>
      </c>
      <c r="V4">
        <v>1.4762E-3</v>
      </c>
      <c r="W4">
        <v>6.1905E-4</v>
      </c>
      <c r="X4">
        <v>1.0476000000000001E-3</v>
      </c>
      <c r="Y4">
        <v>2.6189999999999998E-3</v>
      </c>
      <c r="Z4">
        <v>2.0476000000000001E-3</v>
      </c>
      <c r="AA4">
        <v>1.0476000000000001E-3</v>
      </c>
      <c r="AB4">
        <v>1.4762E-3</v>
      </c>
      <c r="AC4">
        <v>2.1905000000000002E-3</v>
      </c>
      <c r="AD4">
        <v>6.4761999999999997E-3</v>
      </c>
      <c r="AE4">
        <v>1.3332999999999999E-3</v>
      </c>
      <c r="AF4">
        <v>9.0476E-4</v>
      </c>
      <c r="AG4">
        <v>6.7619000000000004E-3</v>
      </c>
      <c r="AH4">
        <v>2.6189999999999998E-3</v>
      </c>
      <c r="AI4">
        <v>1.9047999999999999E-3</v>
      </c>
      <c r="AJ4">
        <v>2.7618999999999999E-3</v>
      </c>
      <c r="AK4">
        <v>3.7618999999999999E-3</v>
      </c>
      <c r="AL4">
        <v>2.6189999999999998E-3</v>
      </c>
      <c r="AM4">
        <v>1.619E-3</v>
      </c>
      <c r="AN4">
        <v>2.3333E-3</v>
      </c>
      <c r="AO4">
        <v>3.4762E-3</v>
      </c>
      <c r="AP4">
        <v>1.619E-3</v>
      </c>
      <c r="AQ4">
        <v>1.0476000000000001E-3</v>
      </c>
      <c r="AR4">
        <v>1.7619000000000001E-3</v>
      </c>
      <c r="AS4">
        <v>6.1905E-4</v>
      </c>
      <c r="AT4">
        <v>7.6190000000000003E-4</v>
      </c>
      <c r="AU4">
        <v>1.0476000000000001E-3</v>
      </c>
      <c r="AV4">
        <v>1.7619000000000001E-3</v>
      </c>
      <c r="AW4">
        <v>9.7619000000000004E-3</v>
      </c>
      <c r="AX4">
        <v>2.1905000000000002E-3</v>
      </c>
      <c r="AY4">
        <v>9.6190000000000008E-3</v>
      </c>
      <c r="AZ4">
        <v>2.0476000000000001E-3</v>
      </c>
      <c r="BA4">
        <v>2.7618999999999999E-3</v>
      </c>
      <c r="BB4">
        <v>2.7618999999999999E-3</v>
      </c>
      <c r="BC4">
        <v>5.9048E-3</v>
      </c>
      <c r="CQ4" s="2"/>
      <c r="CR4" s="2"/>
      <c r="CS4" s="2"/>
    </row>
    <row r="5" spans="1:97" x14ac:dyDescent="0.25">
      <c r="A5" s="2">
        <v>0.35</v>
      </c>
      <c r="B5">
        <v>1.8571E-3</v>
      </c>
      <c r="C5">
        <v>2.4285999999999999E-3</v>
      </c>
      <c r="D5">
        <v>3.8571E-3</v>
      </c>
      <c r="E5">
        <v>1.7143E-3</v>
      </c>
      <c r="F5">
        <v>1.2857000000000001E-3</v>
      </c>
      <c r="G5">
        <v>1.2857000000000001E-3</v>
      </c>
      <c r="H5">
        <v>1.5713999999999999E-3</v>
      </c>
      <c r="I5">
        <v>3.0000000000000001E-3</v>
      </c>
      <c r="J5">
        <v>2.8571E-3</v>
      </c>
      <c r="K5">
        <v>2.5714000000000002E-3</v>
      </c>
      <c r="L5">
        <v>4.2856999999999999E-3</v>
      </c>
      <c r="M5">
        <v>3.8571E-3</v>
      </c>
      <c r="N5">
        <v>1.7143E-3</v>
      </c>
      <c r="O5">
        <v>1E-3</v>
      </c>
      <c r="P5">
        <v>2.1429000000000001E-3</v>
      </c>
      <c r="Q5">
        <v>2.4285999999999999E-3</v>
      </c>
      <c r="R5">
        <v>1.2857000000000001E-3</v>
      </c>
      <c r="S5">
        <v>2.1429000000000001E-3</v>
      </c>
      <c r="T5">
        <v>6.8570999999999997E-3</v>
      </c>
      <c r="U5">
        <v>1.8571E-3</v>
      </c>
      <c r="V5">
        <v>1.7143E-3</v>
      </c>
      <c r="W5">
        <v>1E-3</v>
      </c>
      <c r="X5">
        <v>1.5713999999999999E-3</v>
      </c>
      <c r="Y5">
        <v>4.0000000000000001E-3</v>
      </c>
      <c r="Z5">
        <v>2.5714000000000002E-3</v>
      </c>
      <c r="AA5">
        <v>1.8571E-3</v>
      </c>
      <c r="AB5">
        <v>2.4285999999999999E-3</v>
      </c>
      <c r="AC5">
        <v>2.5714000000000002E-3</v>
      </c>
      <c r="AD5">
        <v>6.8570999999999997E-3</v>
      </c>
      <c r="AE5">
        <v>1.7143E-3</v>
      </c>
      <c r="AF5">
        <v>1.4285999999999999E-3</v>
      </c>
      <c r="AG5">
        <v>7.2857E-3</v>
      </c>
      <c r="AH5">
        <v>2.8571E-3</v>
      </c>
      <c r="AI5">
        <v>2.2856999999999999E-3</v>
      </c>
      <c r="AJ5">
        <v>3.0000000000000001E-3</v>
      </c>
      <c r="AK5">
        <v>6.7143000000000003E-3</v>
      </c>
      <c r="AL5">
        <v>3.0000000000000001E-3</v>
      </c>
      <c r="AM5">
        <v>2.1429000000000001E-3</v>
      </c>
      <c r="AN5">
        <v>2.7142999999999998E-3</v>
      </c>
      <c r="AO5">
        <v>3.8571E-3</v>
      </c>
      <c r="AP5">
        <v>2E-3</v>
      </c>
      <c r="AQ5">
        <v>1.5713999999999999E-3</v>
      </c>
      <c r="AR5">
        <v>2E-3</v>
      </c>
      <c r="AS5">
        <v>1.2857000000000001E-3</v>
      </c>
      <c r="AT5">
        <v>1.2857000000000001E-3</v>
      </c>
      <c r="AU5">
        <v>1.2857000000000001E-3</v>
      </c>
      <c r="AV5">
        <v>2.2856999999999999E-3</v>
      </c>
      <c r="AW5">
        <v>1.0142999999999999E-2</v>
      </c>
      <c r="AX5">
        <v>2.5714000000000002E-3</v>
      </c>
      <c r="AY5">
        <v>1.1571E-2</v>
      </c>
      <c r="AZ5">
        <v>2.8571E-3</v>
      </c>
      <c r="BA5">
        <v>2.5714000000000002E-3</v>
      </c>
      <c r="BB5">
        <v>3.1429000000000001E-3</v>
      </c>
      <c r="BC5">
        <v>6.2857E-3</v>
      </c>
      <c r="CQ5" s="2"/>
      <c r="CR5" s="2"/>
      <c r="CS5" s="2"/>
    </row>
    <row r="6" spans="1:97" x14ac:dyDescent="0.25">
      <c r="A6" s="2">
        <v>0.52500000000000002</v>
      </c>
      <c r="B6">
        <v>3.0000000000000001E-3</v>
      </c>
      <c r="C6">
        <v>2.7142999999999998E-3</v>
      </c>
      <c r="D6">
        <v>4.8570999999999996E-3</v>
      </c>
      <c r="E6">
        <v>2.1429000000000001E-3</v>
      </c>
      <c r="F6">
        <v>1.8571E-3</v>
      </c>
      <c r="G6">
        <v>1.8571E-3</v>
      </c>
      <c r="H6">
        <v>2.2856999999999999E-3</v>
      </c>
      <c r="I6">
        <v>4.1428999999999997E-3</v>
      </c>
      <c r="J6">
        <v>3.4286E-3</v>
      </c>
      <c r="K6">
        <v>3.0000000000000001E-3</v>
      </c>
      <c r="L6">
        <v>5.2856999999999999E-3</v>
      </c>
      <c r="M6">
        <v>4.4286000000000004E-3</v>
      </c>
      <c r="N6">
        <v>2.7142999999999998E-3</v>
      </c>
      <c r="O6">
        <v>1.4285999999999999E-3</v>
      </c>
      <c r="P6">
        <v>2.7142999999999998E-3</v>
      </c>
      <c r="Q6">
        <v>2.8571E-3</v>
      </c>
      <c r="R6">
        <v>1.7143E-3</v>
      </c>
      <c r="S6">
        <v>2.7142999999999998E-3</v>
      </c>
      <c r="T6">
        <v>6.8570999999999997E-3</v>
      </c>
      <c r="U6">
        <v>2.1429000000000001E-3</v>
      </c>
      <c r="V6">
        <v>2.1429000000000001E-3</v>
      </c>
      <c r="W6">
        <v>1.5713999999999999E-3</v>
      </c>
      <c r="X6">
        <v>2.2856999999999999E-3</v>
      </c>
      <c r="Y6">
        <v>4.8570999999999996E-3</v>
      </c>
      <c r="Z6">
        <v>3.1429000000000001E-3</v>
      </c>
      <c r="AA6">
        <v>2.5714000000000002E-3</v>
      </c>
      <c r="AB6">
        <v>2.5714000000000002E-3</v>
      </c>
      <c r="AC6">
        <v>3.1429000000000001E-3</v>
      </c>
      <c r="AD6">
        <v>7.2857E-3</v>
      </c>
      <c r="AE6">
        <v>2.4285999999999999E-3</v>
      </c>
      <c r="AF6">
        <v>2.2856999999999999E-3</v>
      </c>
      <c r="AG6">
        <v>7.5713999999999998E-3</v>
      </c>
      <c r="AH6">
        <v>2.7142999999999998E-3</v>
      </c>
      <c r="AI6">
        <v>2.8571E-3</v>
      </c>
      <c r="AJ6">
        <v>4.1428999999999997E-3</v>
      </c>
      <c r="AK6">
        <v>4.8570999999999996E-3</v>
      </c>
      <c r="AL6">
        <v>3.7142999999999998E-3</v>
      </c>
      <c r="AM6">
        <v>2.8571E-3</v>
      </c>
      <c r="AN6">
        <v>3.4286E-3</v>
      </c>
      <c r="AO6">
        <v>4.5713999999999998E-3</v>
      </c>
      <c r="AP6">
        <v>2.5714000000000002E-3</v>
      </c>
      <c r="AQ6">
        <v>2E-3</v>
      </c>
      <c r="AR6">
        <v>2.8571E-3</v>
      </c>
      <c r="AS6">
        <v>1.8571E-3</v>
      </c>
      <c r="AT6">
        <v>2.2856999999999999E-3</v>
      </c>
      <c r="AU6">
        <v>1.7143E-3</v>
      </c>
      <c r="AV6">
        <v>2.8571E-3</v>
      </c>
      <c r="AW6">
        <v>1.0714E-2</v>
      </c>
      <c r="AX6">
        <v>3.1429000000000001E-3</v>
      </c>
      <c r="AY6">
        <v>1.5429E-2</v>
      </c>
      <c r="AZ6">
        <v>4.4286000000000004E-3</v>
      </c>
      <c r="BA6">
        <v>2.8571E-3</v>
      </c>
      <c r="BB6">
        <v>0.13100000000000001</v>
      </c>
      <c r="BC6">
        <v>6.1428999999999997E-3</v>
      </c>
      <c r="CQ6" s="2"/>
      <c r="CR6" s="2"/>
      <c r="CS6" s="2"/>
    </row>
    <row r="7" spans="1:97" x14ac:dyDescent="0.25">
      <c r="A7" s="2">
        <v>0.7</v>
      </c>
      <c r="B7">
        <v>3.4762E-3</v>
      </c>
      <c r="C7">
        <v>3.7618999999999999E-3</v>
      </c>
      <c r="D7">
        <v>5.7619000000000004E-3</v>
      </c>
      <c r="E7">
        <v>3.1905000000000002E-3</v>
      </c>
      <c r="F7">
        <v>2.9047999999999999E-3</v>
      </c>
      <c r="G7">
        <v>2.7618999999999999E-3</v>
      </c>
      <c r="H7">
        <v>3.1905000000000002E-3</v>
      </c>
      <c r="I7">
        <v>4.4761999999999996E-3</v>
      </c>
      <c r="J7">
        <v>4.6189999999999998E-3</v>
      </c>
      <c r="K7">
        <v>3.9047999999999999E-3</v>
      </c>
      <c r="L7">
        <v>8.9047999999999992E-3</v>
      </c>
      <c r="M7">
        <v>5.3333E-3</v>
      </c>
      <c r="N7">
        <v>3.7618999999999999E-3</v>
      </c>
      <c r="O7">
        <v>2.3333E-3</v>
      </c>
      <c r="P7">
        <v>3.6189999999999998E-3</v>
      </c>
      <c r="Q7">
        <v>3.6189999999999998E-3</v>
      </c>
      <c r="R7">
        <v>2.6189999999999998E-3</v>
      </c>
      <c r="S7">
        <v>3.4762E-3</v>
      </c>
      <c r="T7">
        <v>9.1905000000000008E-3</v>
      </c>
      <c r="U7">
        <v>3.1905000000000002E-3</v>
      </c>
      <c r="V7">
        <v>3.1905000000000002E-3</v>
      </c>
      <c r="W7">
        <v>2.7618999999999999E-3</v>
      </c>
      <c r="X7">
        <v>3.0476000000000001E-3</v>
      </c>
      <c r="Y7">
        <v>5.4761999999999996E-3</v>
      </c>
      <c r="Z7">
        <v>3.9047999999999999E-3</v>
      </c>
      <c r="AA7">
        <v>3.4762E-3</v>
      </c>
      <c r="AB7">
        <v>3.9047999999999999E-3</v>
      </c>
      <c r="AC7">
        <v>3.9047999999999999E-3</v>
      </c>
      <c r="AD7">
        <v>7.7619000000000004E-3</v>
      </c>
      <c r="AE7">
        <v>3.0476000000000001E-3</v>
      </c>
      <c r="AF7">
        <v>2.9047999999999999E-3</v>
      </c>
      <c r="AG7">
        <v>8.6189999999999999E-3</v>
      </c>
      <c r="AH7">
        <v>3.4762E-3</v>
      </c>
      <c r="AI7">
        <v>3.7618999999999999E-3</v>
      </c>
      <c r="AJ7">
        <v>7.7619000000000004E-3</v>
      </c>
      <c r="AK7">
        <v>5.9048E-3</v>
      </c>
      <c r="AL7">
        <v>4.4761999999999996E-3</v>
      </c>
      <c r="AM7">
        <v>3.7618999999999999E-3</v>
      </c>
      <c r="AN7">
        <v>4.1904999999999998E-3</v>
      </c>
      <c r="AO7">
        <v>5.0476000000000002E-3</v>
      </c>
      <c r="AP7">
        <v>3.4762E-3</v>
      </c>
      <c r="AQ7">
        <v>3.0476000000000001E-3</v>
      </c>
      <c r="AR7">
        <v>3.9047999999999999E-3</v>
      </c>
      <c r="AS7">
        <v>2.4762E-3</v>
      </c>
      <c r="AT7">
        <v>3.1905000000000002E-3</v>
      </c>
      <c r="AU7">
        <v>2.6189999999999998E-3</v>
      </c>
      <c r="AV7">
        <v>4.6189999999999998E-3</v>
      </c>
      <c r="AW7">
        <v>1.2048E-2</v>
      </c>
      <c r="AX7">
        <v>3.9047999999999999E-3</v>
      </c>
      <c r="AY7">
        <v>1.5048000000000001E-2</v>
      </c>
      <c r="AZ7">
        <v>4.7619000000000003E-3</v>
      </c>
      <c r="BA7">
        <v>4.0476000000000002E-3</v>
      </c>
      <c r="BB7">
        <v>0.13333</v>
      </c>
      <c r="BC7">
        <v>6.4761999999999997E-3</v>
      </c>
      <c r="CQ7" s="2"/>
      <c r="CR7" s="2"/>
      <c r="CS7" s="2"/>
    </row>
    <row r="8" spans="1:97" x14ac:dyDescent="0.25">
      <c r="A8" s="2">
        <v>0.875</v>
      </c>
      <c r="B8">
        <v>4.3810000000000003E-3</v>
      </c>
      <c r="C8">
        <v>4.0952000000000002E-3</v>
      </c>
      <c r="D8">
        <v>6.9524000000000001E-3</v>
      </c>
      <c r="E8">
        <v>5.2380999999999999E-3</v>
      </c>
      <c r="F8">
        <v>4.3810000000000003E-3</v>
      </c>
      <c r="G8">
        <v>4.9524E-3</v>
      </c>
      <c r="H8">
        <v>4.6667000000000002E-3</v>
      </c>
      <c r="I8">
        <v>5.9524000000000001E-3</v>
      </c>
      <c r="J8">
        <v>6.0952000000000003E-3</v>
      </c>
      <c r="K8">
        <v>5.2380999999999999E-3</v>
      </c>
      <c r="L8">
        <v>7.8094999999999996E-3</v>
      </c>
      <c r="M8">
        <v>6.5237999999999997E-3</v>
      </c>
      <c r="N8">
        <v>5.2380999999999999E-3</v>
      </c>
      <c r="O8">
        <v>3.5238000000000001E-3</v>
      </c>
      <c r="P8">
        <v>4.6667000000000002E-3</v>
      </c>
      <c r="Q8">
        <v>4.8095000000000004E-3</v>
      </c>
      <c r="R8">
        <v>4.3810000000000003E-3</v>
      </c>
      <c r="S8">
        <v>5.2380999999999999E-3</v>
      </c>
      <c r="T8">
        <v>1.0666999999999999E-2</v>
      </c>
      <c r="U8">
        <v>4.6667000000000002E-3</v>
      </c>
      <c r="V8">
        <v>4.5237999999999997E-3</v>
      </c>
      <c r="W8">
        <v>4.3810000000000003E-3</v>
      </c>
      <c r="X8">
        <v>4.2380999999999999E-3</v>
      </c>
      <c r="Y8">
        <v>6.9524000000000001E-3</v>
      </c>
      <c r="Z8">
        <v>5.0952000000000002E-3</v>
      </c>
      <c r="AA8">
        <v>4.8095000000000004E-3</v>
      </c>
      <c r="AB8">
        <v>5.0952000000000002E-3</v>
      </c>
      <c r="AC8">
        <v>6.6667000000000002E-3</v>
      </c>
      <c r="AD8">
        <v>8.9523999999999992E-3</v>
      </c>
      <c r="AE8">
        <v>4.2380999999999999E-3</v>
      </c>
      <c r="AF8">
        <v>5.0952000000000002E-3</v>
      </c>
      <c r="AG8">
        <v>9.6667000000000003E-3</v>
      </c>
      <c r="AH8">
        <v>4.8095000000000004E-3</v>
      </c>
      <c r="AI8">
        <v>4.9524E-3</v>
      </c>
      <c r="AJ8">
        <v>7.8094999999999996E-3</v>
      </c>
      <c r="AK8">
        <v>6.6667000000000002E-3</v>
      </c>
      <c r="AL8">
        <v>5.5237999999999997E-3</v>
      </c>
      <c r="AM8">
        <v>4.8095000000000004E-3</v>
      </c>
      <c r="AN8">
        <v>5.3810000000000004E-3</v>
      </c>
      <c r="AO8">
        <v>7.0952000000000003E-3</v>
      </c>
      <c r="AP8">
        <v>4.6667000000000002E-3</v>
      </c>
      <c r="AQ8">
        <v>4.0952000000000002E-3</v>
      </c>
      <c r="AR8">
        <v>4.9524E-3</v>
      </c>
      <c r="AS8">
        <v>3.8095E-3</v>
      </c>
      <c r="AT8">
        <v>4.0952000000000002E-3</v>
      </c>
      <c r="AU8">
        <v>3.6667000000000002E-3</v>
      </c>
      <c r="AV8">
        <v>4.5237999999999997E-3</v>
      </c>
      <c r="AW8">
        <v>1.3381000000000001E-2</v>
      </c>
      <c r="AX8">
        <v>4.9524E-3</v>
      </c>
      <c r="AY8">
        <v>1.5524E-2</v>
      </c>
      <c r="AZ8">
        <v>8.2380999999999999E-3</v>
      </c>
      <c r="BA8">
        <v>5.3810000000000004E-3</v>
      </c>
      <c r="BB8">
        <v>0.13652</v>
      </c>
      <c r="BC8">
        <v>8.6666999999999994E-3</v>
      </c>
      <c r="CQ8" s="2"/>
      <c r="CR8" s="2"/>
      <c r="CS8" s="2"/>
    </row>
    <row r="9" spans="1:97" x14ac:dyDescent="0.25">
      <c r="A9" s="2">
        <v>1.05</v>
      </c>
      <c r="B9">
        <v>5.9048E-3</v>
      </c>
      <c r="C9">
        <v>6.4761999999999997E-3</v>
      </c>
      <c r="D9">
        <v>8.7618999999999995E-3</v>
      </c>
      <c r="E9">
        <v>7.7619000000000004E-3</v>
      </c>
      <c r="F9">
        <v>6.4761999999999997E-3</v>
      </c>
      <c r="G9">
        <v>5.6189999999999999E-3</v>
      </c>
      <c r="H9">
        <v>6.6189999999999999E-3</v>
      </c>
      <c r="I9">
        <v>7.9048E-3</v>
      </c>
      <c r="J9">
        <v>7.9048E-3</v>
      </c>
      <c r="K9">
        <v>6.9048E-3</v>
      </c>
      <c r="L9">
        <v>9.6190000000000008E-3</v>
      </c>
      <c r="M9">
        <v>8.4761999999999997E-3</v>
      </c>
      <c r="N9">
        <v>7.4761999999999997E-3</v>
      </c>
      <c r="O9">
        <v>5.3333E-3</v>
      </c>
      <c r="P9">
        <v>6.1904999999999998E-3</v>
      </c>
      <c r="Q9">
        <v>6.6189999999999999E-3</v>
      </c>
      <c r="R9">
        <v>6.7619000000000004E-3</v>
      </c>
      <c r="S9">
        <v>6.3333E-3</v>
      </c>
      <c r="T9">
        <v>1.2905E-2</v>
      </c>
      <c r="U9">
        <v>6.9048E-3</v>
      </c>
      <c r="V9">
        <v>6.3333E-3</v>
      </c>
      <c r="W9">
        <v>5.6189999999999999E-3</v>
      </c>
      <c r="X9">
        <v>7.6189999999999999E-3</v>
      </c>
      <c r="Y9">
        <v>8.7618999999999995E-3</v>
      </c>
      <c r="Z9">
        <v>6.9048E-3</v>
      </c>
      <c r="AA9">
        <v>7.7619000000000004E-3</v>
      </c>
      <c r="AB9">
        <v>7.0476000000000002E-3</v>
      </c>
      <c r="AC9">
        <v>6.7619000000000004E-3</v>
      </c>
      <c r="AD9">
        <v>1.0762000000000001E-2</v>
      </c>
      <c r="AE9">
        <v>6.3333E-3</v>
      </c>
      <c r="AF9">
        <v>5.7619000000000004E-3</v>
      </c>
      <c r="AG9">
        <v>1.1476E-2</v>
      </c>
      <c r="AH9">
        <v>6.6189999999999999E-3</v>
      </c>
      <c r="AI9">
        <v>6.6189999999999999E-3</v>
      </c>
      <c r="AJ9">
        <v>9.7619000000000004E-3</v>
      </c>
      <c r="AK9">
        <v>8.1904999999999999E-3</v>
      </c>
      <c r="AL9">
        <v>7.0476000000000002E-3</v>
      </c>
      <c r="AM9">
        <v>6.3333E-3</v>
      </c>
      <c r="AN9">
        <v>7.1904999999999998E-3</v>
      </c>
      <c r="AO9">
        <v>8.7618999999999995E-3</v>
      </c>
      <c r="AP9">
        <v>6.3333E-3</v>
      </c>
      <c r="AQ9">
        <v>5.9048E-3</v>
      </c>
      <c r="AR9">
        <v>6.6189999999999999E-3</v>
      </c>
      <c r="AS9">
        <v>5.4761999999999996E-3</v>
      </c>
      <c r="AT9">
        <v>5.7619000000000004E-3</v>
      </c>
      <c r="AU9">
        <v>5.1904999999999998E-3</v>
      </c>
      <c r="AV9">
        <v>6.1904999999999998E-3</v>
      </c>
      <c r="AW9">
        <v>1.5332999999999999E-2</v>
      </c>
      <c r="AX9">
        <v>6.6189999999999999E-3</v>
      </c>
      <c r="AY9">
        <v>1.8332999999999999E-2</v>
      </c>
      <c r="AZ9">
        <v>8.0476000000000002E-3</v>
      </c>
      <c r="BA9">
        <v>7.1904999999999998E-3</v>
      </c>
      <c r="BB9">
        <v>0.13775999999999999</v>
      </c>
      <c r="BC9">
        <v>1.0619E-2</v>
      </c>
      <c r="CQ9" s="2"/>
      <c r="CR9" s="2"/>
      <c r="CS9" s="2"/>
    </row>
    <row r="10" spans="1:97" x14ac:dyDescent="0.25">
      <c r="A10" s="2">
        <v>1.2250000000000001</v>
      </c>
      <c r="B10">
        <v>8.8570999999999997E-3</v>
      </c>
      <c r="C10">
        <v>8.8570999999999997E-3</v>
      </c>
      <c r="D10">
        <v>1.0857E-2</v>
      </c>
      <c r="E10">
        <v>1.1143E-2</v>
      </c>
      <c r="F10">
        <v>9.2856999999999992E-3</v>
      </c>
      <c r="G10">
        <v>7.7143000000000003E-3</v>
      </c>
      <c r="H10">
        <v>8.9999999999999993E-3</v>
      </c>
      <c r="I10">
        <v>1.0142999999999999E-2</v>
      </c>
      <c r="J10">
        <v>1.0286E-2</v>
      </c>
      <c r="K10">
        <v>9.2856999999999992E-3</v>
      </c>
      <c r="L10">
        <v>1.2E-2</v>
      </c>
      <c r="M10">
        <v>1.0714E-2</v>
      </c>
      <c r="N10">
        <v>9.8571000000000006E-3</v>
      </c>
      <c r="O10">
        <v>7.7143000000000003E-3</v>
      </c>
      <c r="P10">
        <v>8.7142999999999995E-3</v>
      </c>
      <c r="Q10">
        <v>9.1429000000000007E-3</v>
      </c>
      <c r="R10">
        <v>7.5713999999999998E-3</v>
      </c>
      <c r="S10">
        <v>9.1429000000000007E-3</v>
      </c>
      <c r="T10">
        <v>1.5429E-2</v>
      </c>
      <c r="U10">
        <v>9.5714000000000007E-3</v>
      </c>
      <c r="V10">
        <v>8.5713999999999999E-3</v>
      </c>
      <c r="W10">
        <v>8.0000000000000002E-3</v>
      </c>
      <c r="X10">
        <v>8.0000000000000002E-3</v>
      </c>
      <c r="Y10">
        <v>1.1285999999999999E-2</v>
      </c>
      <c r="Z10">
        <v>9.2856999999999992E-3</v>
      </c>
      <c r="AA10">
        <v>8.8570999999999997E-3</v>
      </c>
      <c r="AB10">
        <v>9.1429000000000007E-3</v>
      </c>
      <c r="AC10">
        <v>8.8570999999999997E-3</v>
      </c>
      <c r="AD10">
        <v>1.2857E-2</v>
      </c>
      <c r="AE10">
        <v>8.5713999999999999E-3</v>
      </c>
      <c r="AF10">
        <v>8.0000000000000002E-3</v>
      </c>
      <c r="AG10">
        <v>1.3857E-2</v>
      </c>
      <c r="AH10">
        <v>8.9999999999999993E-3</v>
      </c>
      <c r="AI10">
        <v>8.8570999999999997E-3</v>
      </c>
      <c r="AJ10">
        <v>1.2429000000000001E-2</v>
      </c>
      <c r="AK10">
        <v>1.0429000000000001E-2</v>
      </c>
      <c r="AL10">
        <v>9.1429000000000007E-3</v>
      </c>
      <c r="AM10">
        <v>8.2857E-3</v>
      </c>
      <c r="AN10">
        <v>8.9999999999999993E-3</v>
      </c>
      <c r="AO10">
        <v>1.0999999999999999E-2</v>
      </c>
      <c r="AP10">
        <v>8.4285999999999996E-3</v>
      </c>
      <c r="AQ10">
        <v>8.1428999999999998E-3</v>
      </c>
      <c r="AR10">
        <v>8.9999999999999993E-3</v>
      </c>
      <c r="AS10">
        <v>7.8571000000000005E-3</v>
      </c>
      <c r="AT10">
        <v>7.8571000000000005E-3</v>
      </c>
      <c r="AU10">
        <v>7.2857E-3</v>
      </c>
      <c r="AV10">
        <v>8.2857E-3</v>
      </c>
      <c r="AW10">
        <v>1.7857000000000001E-2</v>
      </c>
      <c r="AX10">
        <v>8.7142999999999995E-3</v>
      </c>
      <c r="AY10">
        <v>1.9571000000000002E-2</v>
      </c>
      <c r="AZ10">
        <v>1.0286E-2</v>
      </c>
      <c r="BA10">
        <v>9.4286000000000005E-3</v>
      </c>
      <c r="BB10">
        <v>0.14043</v>
      </c>
      <c r="BC10">
        <v>1.1714E-2</v>
      </c>
      <c r="CQ10" s="2"/>
      <c r="CR10" s="2"/>
      <c r="CS10" s="2"/>
    </row>
    <row r="11" spans="1:97" x14ac:dyDescent="0.25">
      <c r="A11" s="2">
        <v>1.4</v>
      </c>
      <c r="B11">
        <v>1.2238000000000001E-2</v>
      </c>
      <c r="C11">
        <v>1.281E-2</v>
      </c>
      <c r="D11">
        <v>1.5238E-2</v>
      </c>
      <c r="E11">
        <v>1.5810000000000001E-2</v>
      </c>
      <c r="F11">
        <v>1.3809999999999999E-2</v>
      </c>
      <c r="G11">
        <v>1.1524E-2</v>
      </c>
      <c r="H11">
        <v>1.3238E-2</v>
      </c>
      <c r="I11">
        <v>1.4381E-2</v>
      </c>
      <c r="J11">
        <v>1.4666999999999999E-2</v>
      </c>
      <c r="K11">
        <v>1.3381000000000001E-2</v>
      </c>
      <c r="L11">
        <v>1.6095000000000002E-2</v>
      </c>
      <c r="M11">
        <v>1.4952E-2</v>
      </c>
      <c r="N11">
        <v>1.5095000000000001E-2</v>
      </c>
      <c r="O11">
        <v>1.1952000000000001E-2</v>
      </c>
      <c r="P11">
        <v>1.2524E-2</v>
      </c>
      <c r="Q11">
        <v>1.4381E-2</v>
      </c>
      <c r="R11">
        <v>1.1381E-2</v>
      </c>
      <c r="S11">
        <v>1.3238E-2</v>
      </c>
      <c r="T11">
        <v>2.0381E-2</v>
      </c>
      <c r="U11">
        <v>1.4095E-2</v>
      </c>
      <c r="V11">
        <v>1.281E-2</v>
      </c>
      <c r="W11">
        <v>1.2095E-2</v>
      </c>
      <c r="X11">
        <v>1.3238E-2</v>
      </c>
      <c r="Y11">
        <v>1.481E-2</v>
      </c>
      <c r="Z11">
        <v>1.3381000000000001E-2</v>
      </c>
      <c r="AA11">
        <v>1.4095E-2</v>
      </c>
      <c r="AB11">
        <v>1.3524E-2</v>
      </c>
      <c r="AC11">
        <v>1.281E-2</v>
      </c>
      <c r="AD11">
        <v>1.7094999999999999E-2</v>
      </c>
      <c r="AE11">
        <v>1.281E-2</v>
      </c>
      <c r="AF11">
        <v>1.2095E-2</v>
      </c>
      <c r="AG11">
        <v>1.7381000000000001E-2</v>
      </c>
      <c r="AH11">
        <v>1.3238E-2</v>
      </c>
      <c r="AI11">
        <v>1.2666999999999999E-2</v>
      </c>
      <c r="AJ11">
        <v>1.6524E-2</v>
      </c>
      <c r="AK11">
        <v>1.4095E-2</v>
      </c>
      <c r="AL11">
        <v>1.3095000000000001E-2</v>
      </c>
      <c r="AM11">
        <v>1.2095E-2</v>
      </c>
      <c r="AN11">
        <v>1.2666999999999999E-2</v>
      </c>
      <c r="AO11">
        <v>1.4666999999999999E-2</v>
      </c>
      <c r="AP11">
        <v>1.2381E-2</v>
      </c>
      <c r="AQ11">
        <v>1.2238000000000001E-2</v>
      </c>
      <c r="AR11">
        <v>1.2952E-2</v>
      </c>
      <c r="AS11">
        <v>1.1809999999999999E-2</v>
      </c>
      <c r="AT11">
        <v>1.1667E-2</v>
      </c>
      <c r="AU11">
        <v>1.1381E-2</v>
      </c>
      <c r="AV11">
        <v>1.2095E-2</v>
      </c>
      <c r="AW11">
        <v>2.1951999999999999E-2</v>
      </c>
      <c r="AX11">
        <v>1.2524E-2</v>
      </c>
      <c r="AY11">
        <v>2.3667000000000001E-2</v>
      </c>
      <c r="AZ11">
        <v>1.5667E-2</v>
      </c>
      <c r="BA11">
        <v>1.3524E-2</v>
      </c>
      <c r="BB11">
        <v>0.14410000000000001</v>
      </c>
      <c r="BC11">
        <v>1.5810000000000001E-2</v>
      </c>
      <c r="CQ11" s="2"/>
      <c r="CR11" s="2"/>
      <c r="CS11" s="2"/>
    </row>
    <row r="12" spans="1:97" x14ac:dyDescent="0.25">
      <c r="A12" s="2">
        <v>1.575</v>
      </c>
      <c r="B12">
        <v>1.7475999999999998E-2</v>
      </c>
      <c r="C12">
        <v>1.9332999999999999E-2</v>
      </c>
      <c r="D12">
        <v>2.0761999999999999E-2</v>
      </c>
      <c r="E12">
        <v>2.1618999999999999E-2</v>
      </c>
      <c r="F12">
        <v>2.019E-2</v>
      </c>
      <c r="G12">
        <v>1.6618999999999998E-2</v>
      </c>
      <c r="H12">
        <v>1.8619E-2</v>
      </c>
      <c r="I12">
        <v>2.0048E-2</v>
      </c>
      <c r="J12">
        <v>2.1048000000000001E-2</v>
      </c>
      <c r="K12">
        <v>1.8475999999999999E-2</v>
      </c>
      <c r="L12">
        <v>2.1618999999999999E-2</v>
      </c>
      <c r="M12">
        <v>2.0476000000000001E-2</v>
      </c>
      <c r="N12">
        <v>2.0476000000000001E-2</v>
      </c>
      <c r="O12">
        <v>1.7762E-2</v>
      </c>
      <c r="P12">
        <v>1.7762E-2</v>
      </c>
      <c r="Q12">
        <v>1.9189999999999999E-2</v>
      </c>
      <c r="R12">
        <v>1.6618999999999998E-2</v>
      </c>
      <c r="S12">
        <v>1.7618999999999999E-2</v>
      </c>
      <c r="T12">
        <v>2.6619E-2</v>
      </c>
      <c r="U12">
        <v>2.0618999999999998E-2</v>
      </c>
      <c r="V12">
        <v>1.8332999999999999E-2</v>
      </c>
      <c r="W12">
        <v>1.7475999999999998E-2</v>
      </c>
      <c r="X12">
        <v>1.7333000000000001E-2</v>
      </c>
      <c r="Y12">
        <v>2.0761999999999999E-2</v>
      </c>
      <c r="Z12">
        <v>1.8762000000000001E-2</v>
      </c>
      <c r="AA12">
        <v>1.8332999999999999E-2</v>
      </c>
      <c r="AB12">
        <v>1.8905000000000002E-2</v>
      </c>
      <c r="AC12">
        <v>1.7905000000000001E-2</v>
      </c>
      <c r="AD12">
        <v>2.2332999999999999E-2</v>
      </c>
      <c r="AE12">
        <v>1.8190000000000001E-2</v>
      </c>
      <c r="AF12">
        <v>1.7333000000000001E-2</v>
      </c>
      <c r="AG12">
        <v>2.2904999999999998E-2</v>
      </c>
      <c r="AH12">
        <v>1.9189999999999999E-2</v>
      </c>
      <c r="AI12">
        <v>1.7905000000000001E-2</v>
      </c>
      <c r="AJ12">
        <v>2.1048000000000001E-2</v>
      </c>
      <c r="AK12">
        <v>1.9047999999999999E-2</v>
      </c>
      <c r="AL12">
        <v>1.8332999999999999E-2</v>
      </c>
      <c r="AM12">
        <v>1.6761999999999999E-2</v>
      </c>
      <c r="AN12">
        <v>1.6905E-2</v>
      </c>
      <c r="AO12">
        <v>1.9332999999999999E-2</v>
      </c>
      <c r="AP12">
        <v>1.7475999999999998E-2</v>
      </c>
      <c r="AQ12">
        <v>1.7618999999999999E-2</v>
      </c>
      <c r="AR12">
        <v>1.8190000000000001E-2</v>
      </c>
      <c r="AS12">
        <v>1.719E-2</v>
      </c>
      <c r="AT12">
        <v>1.6761999999999999E-2</v>
      </c>
      <c r="AU12">
        <v>1.619E-2</v>
      </c>
      <c r="AV12">
        <v>1.7475999999999998E-2</v>
      </c>
      <c r="AW12">
        <v>2.7476E-2</v>
      </c>
      <c r="AX12">
        <v>1.7048000000000001E-2</v>
      </c>
      <c r="AY12">
        <v>2.8905E-2</v>
      </c>
      <c r="AZ12">
        <v>2.019E-2</v>
      </c>
      <c r="BA12">
        <v>2.0905E-2</v>
      </c>
      <c r="BB12">
        <v>0.1489</v>
      </c>
      <c r="BC12">
        <v>2.0905E-2</v>
      </c>
      <c r="CQ12" s="2"/>
      <c r="CR12" s="2"/>
      <c r="CS12" s="2"/>
    </row>
    <row r="13" spans="1:97" x14ac:dyDescent="0.25">
      <c r="A13" s="2">
        <v>1.8727777777777779</v>
      </c>
      <c r="B13">
        <v>2.4905E-2</v>
      </c>
      <c r="C13">
        <v>2.4618999999999999E-2</v>
      </c>
      <c r="D13">
        <v>2.8476000000000001E-2</v>
      </c>
      <c r="E13">
        <v>3.0332999999999999E-2</v>
      </c>
      <c r="F13">
        <v>2.8761999999999999E-2</v>
      </c>
      <c r="G13">
        <v>2.4333E-2</v>
      </c>
      <c r="H13">
        <v>2.5905000000000001E-2</v>
      </c>
      <c r="I13">
        <v>2.7619000000000001E-2</v>
      </c>
      <c r="J13">
        <v>3.0190000000000002E-2</v>
      </c>
      <c r="K13">
        <v>2.6190000000000001E-2</v>
      </c>
      <c r="L13">
        <v>2.9475999999999999E-2</v>
      </c>
      <c r="M13">
        <v>2.8333000000000001E-2</v>
      </c>
      <c r="N13">
        <v>2.7904999999999999E-2</v>
      </c>
      <c r="O13">
        <v>2.6190000000000001E-2</v>
      </c>
      <c r="P13">
        <v>2.4905E-2</v>
      </c>
      <c r="Q13">
        <v>2.7619000000000001E-2</v>
      </c>
      <c r="R13">
        <v>2.3761999999999998E-2</v>
      </c>
      <c r="S13">
        <v>2.6048000000000002E-2</v>
      </c>
      <c r="T13">
        <v>3.4618999999999997E-2</v>
      </c>
      <c r="U13">
        <v>2.8761999999999999E-2</v>
      </c>
      <c r="V13">
        <v>2.5333000000000001E-2</v>
      </c>
      <c r="W13">
        <v>2.4618999999999999E-2</v>
      </c>
      <c r="X13">
        <v>2.4476000000000001E-2</v>
      </c>
      <c r="Y13">
        <v>2.7476E-2</v>
      </c>
      <c r="Z13">
        <v>2.6332999999999999E-2</v>
      </c>
      <c r="AA13">
        <v>2.6048000000000002E-2</v>
      </c>
      <c r="AB13">
        <v>2.6762000000000001E-2</v>
      </c>
      <c r="AC13">
        <v>2.5190000000000001E-2</v>
      </c>
      <c r="AD13">
        <v>2.9762E-2</v>
      </c>
      <c r="AE13">
        <v>2.6048000000000002E-2</v>
      </c>
      <c r="AF13">
        <v>2.4905E-2</v>
      </c>
      <c r="AG13">
        <v>3.0904999999999998E-2</v>
      </c>
      <c r="AH13">
        <v>2.7476E-2</v>
      </c>
      <c r="AI13">
        <v>2.4761999999999999E-2</v>
      </c>
      <c r="AJ13">
        <v>3.0332999999999999E-2</v>
      </c>
      <c r="AK13">
        <v>2.5905000000000001E-2</v>
      </c>
      <c r="AL13">
        <v>2.5048000000000001E-2</v>
      </c>
      <c r="AM13">
        <v>2.3476E-2</v>
      </c>
      <c r="AN13">
        <v>2.3761999999999998E-2</v>
      </c>
      <c r="AO13">
        <v>2.7476E-2</v>
      </c>
      <c r="AP13">
        <v>2.4476000000000001E-2</v>
      </c>
      <c r="AQ13">
        <v>2.5048000000000001E-2</v>
      </c>
      <c r="AR13">
        <v>2.5762E-2</v>
      </c>
      <c r="AS13">
        <v>2.419E-2</v>
      </c>
      <c r="AT13">
        <v>2.419E-2</v>
      </c>
      <c r="AU13">
        <v>2.3476E-2</v>
      </c>
      <c r="AV13">
        <v>2.4618999999999999E-2</v>
      </c>
      <c r="AW13">
        <v>3.5048000000000003E-2</v>
      </c>
      <c r="AX13">
        <v>2.3761999999999998E-2</v>
      </c>
      <c r="AY13">
        <v>3.5618999999999998E-2</v>
      </c>
      <c r="AZ13">
        <v>2.7189999999999999E-2</v>
      </c>
      <c r="BA13">
        <v>2.6476E-2</v>
      </c>
      <c r="BB13">
        <v>0.15633</v>
      </c>
      <c r="BC13">
        <v>2.9048000000000001E-2</v>
      </c>
      <c r="CQ13" s="2"/>
      <c r="CR13" s="2"/>
      <c r="CS13" s="2"/>
    </row>
    <row r="14" spans="1:97" x14ac:dyDescent="0.25">
      <c r="A14" s="2">
        <v>2.0477777777777777</v>
      </c>
      <c r="B14">
        <v>3.6047999999999997E-2</v>
      </c>
      <c r="C14">
        <v>3.6332999999999997E-2</v>
      </c>
      <c r="D14">
        <v>3.9475999999999997E-2</v>
      </c>
      <c r="E14">
        <v>4.2762000000000001E-2</v>
      </c>
      <c r="F14">
        <v>4.1333000000000002E-2</v>
      </c>
      <c r="G14">
        <v>3.3904999999999998E-2</v>
      </c>
      <c r="H14">
        <v>3.6332999999999997E-2</v>
      </c>
      <c r="I14">
        <v>3.8476000000000003E-2</v>
      </c>
      <c r="J14">
        <v>4.2048000000000002E-2</v>
      </c>
      <c r="K14">
        <v>3.6905E-2</v>
      </c>
      <c r="L14">
        <v>4.1189999999999997E-2</v>
      </c>
      <c r="M14">
        <v>3.9761999999999999E-2</v>
      </c>
      <c r="N14">
        <v>3.8761999999999998E-2</v>
      </c>
      <c r="O14">
        <v>3.7761999999999997E-2</v>
      </c>
      <c r="P14">
        <v>3.4762000000000001E-2</v>
      </c>
      <c r="Q14">
        <v>3.6905E-2</v>
      </c>
      <c r="R14">
        <v>3.4048000000000002E-2</v>
      </c>
      <c r="S14">
        <v>3.619E-2</v>
      </c>
      <c r="T14">
        <v>4.5190000000000001E-2</v>
      </c>
      <c r="U14">
        <v>4.0189999999999997E-2</v>
      </c>
      <c r="V14">
        <v>3.5476000000000001E-2</v>
      </c>
      <c r="W14">
        <v>3.4762000000000001E-2</v>
      </c>
      <c r="X14">
        <v>3.4618999999999997E-2</v>
      </c>
      <c r="Y14">
        <v>3.7905000000000001E-2</v>
      </c>
      <c r="Z14">
        <v>3.6332999999999997E-2</v>
      </c>
      <c r="AA14">
        <v>3.6762000000000003E-2</v>
      </c>
      <c r="AB14">
        <v>3.7476000000000002E-2</v>
      </c>
      <c r="AC14">
        <v>3.5333000000000003E-2</v>
      </c>
      <c r="AD14">
        <v>4.0333000000000001E-2</v>
      </c>
      <c r="AE14">
        <v>3.6762000000000003E-2</v>
      </c>
      <c r="AF14">
        <v>3.5333000000000003E-2</v>
      </c>
      <c r="AG14">
        <v>4.1762000000000001E-2</v>
      </c>
      <c r="AH14">
        <v>4.0904999999999997E-2</v>
      </c>
      <c r="AI14">
        <v>3.4618999999999997E-2</v>
      </c>
      <c r="AJ14">
        <v>3.8190000000000002E-2</v>
      </c>
      <c r="AK14">
        <v>3.619E-2</v>
      </c>
      <c r="AL14">
        <v>3.4762000000000001E-2</v>
      </c>
      <c r="AM14">
        <v>3.2761999999999999E-2</v>
      </c>
      <c r="AN14">
        <v>3.2619000000000002E-2</v>
      </c>
      <c r="AO14">
        <v>3.6476000000000001E-2</v>
      </c>
      <c r="AP14">
        <v>3.4333000000000002E-2</v>
      </c>
      <c r="AQ14">
        <v>3.5333000000000003E-2</v>
      </c>
      <c r="AR14">
        <v>3.6047999999999997E-2</v>
      </c>
      <c r="AS14">
        <v>3.4476E-2</v>
      </c>
      <c r="AT14">
        <v>3.4189999999999998E-2</v>
      </c>
      <c r="AU14">
        <v>3.3619000000000003E-2</v>
      </c>
      <c r="AV14">
        <v>3.6047999999999997E-2</v>
      </c>
      <c r="AW14">
        <v>4.5619E-2</v>
      </c>
      <c r="AX14">
        <v>3.2475999999999998E-2</v>
      </c>
      <c r="AY14">
        <v>4.419E-2</v>
      </c>
      <c r="AZ14">
        <v>3.619E-2</v>
      </c>
      <c r="BA14">
        <v>3.6905E-2</v>
      </c>
      <c r="BB14">
        <v>0.16475999999999999</v>
      </c>
      <c r="BC14">
        <v>3.9333E-2</v>
      </c>
      <c r="CQ14" s="2"/>
      <c r="CR14" s="2"/>
      <c r="CS14" s="2"/>
    </row>
    <row r="15" spans="1:97" x14ac:dyDescent="0.25">
      <c r="A15" s="2">
        <v>2.222777777777778</v>
      </c>
      <c r="B15">
        <v>5.1476000000000001E-2</v>
      </c>
      <c r="C15">
        <v>5.1762000000000002E-2</v>
      </c>
      <c r="D15">
        <v>5.5619000000000002E-2</v>
      </c>
      <c r="E15">
        <v>6.0761999999999997E-2</v>
      </c>
      <c r="F15">
        <v>5.9332999999999997E-2</v>
      </c>
      <c r="G15">
        <v>4.9475999999999999E-2</v>
      </c>
      <c r="H15">
        <v>5.2476000000000002E-2</v>
      </c>
      <c r="I15">
        <v>5.4905000000000002E-2</v>
      </c>
      <c r="J15">
        <v>5.9618999999999998E-2</v>
      </c>
      <c r="K15">
        <v>5.3047999999999998E-2</v>
      </c>
      <c r="L15">
        <v>5.8904999999999999E-2</v>
      </c>
      <c r="M15">
        <v>5.6333000000000001E-2</v>
      </c>
      <c r="N15">
        <v>5.4619000000000001E-2</v>
      </c>
      <c r="O15">
        <v>5.4905000000000002E-2</v>
      </c>
      <c r="P15">
        <v>5.0333000000000003E-2</v>
      </c>
      <c r="Q15">
        <v>5.2762000000000003E-2</v>
      </c>
      <c r="R15">
        <v>4.9619000000000003E-2</v>
      </c>
      <c r="S15">
        <v>5.1905E-2</v>
      </c>
      <c r="T15">
        <v>6.1190000000000001E-2</v>
      </c>
      <c r="U15">
        <v>5.6904999999999997E-2</v>
      </c>
      <c r="V15">
        <v>5.219E-2</v>
      </c>
      <c r="W15">
        <v>5.0762000000000002E-2</v>
      </c>
      <c r="X15">
        <v>5.0048000000000002E-2</v>
      </c>
      <c r="Y15">
        <v>5.3619E-2</v>
      </c>
      <c r="Z15">
        <v>5.1905E-2</v>
      </c>
      <c r="AA15">
        <v>5.2762000000000003E-2</v>
      </c>
      <c r="AB15">
        <v>5.3619E-2</v>
      </c>
      <c r="AC15">
        <v>5.1048000000000003E-2</v>
      </c>
      <c r="AD15">
        <v>5.6048000000000001E-2</v>
      </c>
      <c r="AE15">
        <v>5.3332999999999998E-2</v>
      </c>
      <c r="AF15">
        <v>5.1189999999999999E-2</v>
      </c>
      <c r="AG15">
        <v>5.7762000000000001E-2</v>
      </c>
      <c r="AH15">
        <v>5.5905000000000003E-2</v>
      </c>
      <c r="AI15">
        <v>5.0048000000000002E-2</v>
      </c>
      <c r="AJ15">
        <v>5.3190000000000001E-2</v>
      </c>
      <c r="AK15">
        <v>4.9904999999999998E-2</v>
      </c>
      <c r="AL15">
        <v>4.9333000000000002E-2</v>
      </c>
      <c r="AM15">
        <v>4.6332999999999999E-2</v>
      </c>
      <c r="AN15">
        <v>4.5619E-2</v>
      </c>
      <c r="AO15">
        <v>5.0048000000000002E-2</v>
      </c>
      <c r="AP15">
        <v>5.0904999999999999E-2</v>
      </c>
      <c r="AQ15">
        <v>5.0762000000000002E-2</v>
      </c>
      <c r="AR15">
        <v>5.1618999999999998E-2</v>
      </c>
      <c r="AS15">
        <v>4.9619000000000003E-2</v>
      </c>
      <c r="AT15">
        <v>4.9189999999999998E-2</v>
      </c>
      <c r="AU15">
        <v>4.8762E-2</v>
      </c>
      <c r="AV15">
        <v>5.0048000000000002E-2</v>
      </c>
      <c r="AW15">
        <v>6.1047999999999998E-2</v>
      </c>
      <c r="AX15">
        <v>4.5761999999999997E-2</v>
      </c>
      <c r="AY15">
        <v>5.8618999999999997E-2</v>
      </c>
      <c r="AZ15">
        <v>5.0476E-2</v>
      </c>
      <c r="BA15">
        <v>5.2762000000000003E-2</v>
      </c>
      <c r="BB15">
        <v>0.18048</v>
      </c>
      <c r="BC15">
        <v>5.5333E-2</v>
      </c>
      <c r="CQ15" s="2"/>
      <c r="CR15" s="2"/>
      <c r="CS15" s="2"/>
    </row>
    <row r="16" spans="1:97" x14ac:dyDescent="0.25">
      <c r="A16" s="2">
        <v>2.3975</v>
      </c>
      <c r="B16">
        <v>6.8951999999999999E-2</v>
      </c>
      <c r="C16">
        <v>7.1095000000000005E-2</v>
      </c>
      <c r="D16">
        <v>7.281E-2</v>
      </c>
      <c r="E16">
        <v>7.8667000000000001E-2</v>
      </c>
      <c r="F16">
        <v>7.7094999999999997E-2</v>
      </c>
      <c r="G16">
        <v>6.5523999999999999E-2</v>
      </c>
      <c r="H16">
        <v>6.8524000000000002E-2</v>
      </c>
      <c r="I16">
        <v>7.1809999999999999E-2</v>
      </c>
      <c r="J16">
        <v>7.7238000000000001E-2</v>
      </c>
      <c r="K16">
        <v>7.0952000000000001E-2</v>
      </c>
      <c r="L16">
        <v>7.7667E-2</v>
      </c>
      <c r="M16">
        <v>7.3952000000000004E-2</v>
      </c>
      <c r="N16">
        <v>7.2237999999999997E-2</v>
      </c>
      <c r="O16">
        <v>7.3381000000000002E-2</v>
      </c>
      <c r="P16">
        <v>6.6238000000000005E-2</v>
      </c>
      <c r="Q16">
        <v>6.9667000000000007E-2</v>
      </c>
      <c r="R16">
        <v>6.6238000000000005E-2</v>
      </c>
      <c r="S16">
        <v>6.8380999999999997E-2</v>
      </c>
      <c r="T16">
        <v>7.9238000000000003E-2</v>
      </c>
      <c r="U16">
        <v>7.4381000000000003E-2</v>
      </c>
      <c r="V16">
        <v>6.6951999999999998E-2</v>
      </c>
      <c r="W16">
        <v>6.8667000000000006E-2</v>
      </c>
      <c r="X16">
        <v>6.6238000000000005E-2</v>
      </c>
      <c r="Y16">
        <v>7.0666999999999994E-2</v>
      </c>
      <c r="Z16">
        <v>7.0237999999999995E-2</v>
      </c>
      <c r="AA16">
        <v>7.2095000000000006E-2</v>
      </c>
      <c r="AB16">
        <v>7.3237999999999998E-2</v>
      </c>
      <c r="AC16">
        <v>6.9667000000000007E-2</v>
      </c>
      <c r="AD16">
        <v>7.5523999999999994E-2</v>
      </c>
      <c r="AE16">
        <v>7.3237999999999998E-2</v>
      </c>
      <c r="AF16">
        <v>7.0809999999999998E-2</v>
      </c>
      <c r="AG16">
        <v>7.8381000000000006E-2</v>
      </c>
      <c r="AH16">
        <v>7.7238000000000001E-2</v>
      </c>
      <c r="AI16">
        <v>6.8667000000000006E-2</v>
      </c>
      <c r="AJ16">
        <v>7.1381E-2</v>
      </c>
      <c r="AK16">
        <v>6.8095000000000003E-2</v>
      </c>
      <c r="AL16">
        <v>6.7809999999999995E-2</v>
      </c>
      <c r="AM16">
        <v>6.4238000000000003E-2</v>
      </c>
      <c r="AN16">
        <v>6.3523999999999997E-2</v>
      </c>
      <c r="AO16">
        <v>6.8380999999999997E-2</v>
      </c>
      <c r="AP16">
        <v>6.7524000000000001E-2</v>
      </c>
      <c r="AQ16">
        <v>6.9380999999999998E-2</v>
      </c>
      <c r="AR16">
        <v>7.0237999999999995E-2</v>
      </c>
      <c r="AS16">
        <v>6.8237999999999993E-2</v>
      </c>
      <c r="AT16">
        <v>6.7667000000000005E-2</v>
      </c>
      <c r="AU16">
        <v>6.7095000000000002E-2</v>
      </c>
      <c r="AV16">
        <v>6.8667000000000006E-2</v>
      </c>
      <c r="AW16">
        <v>8.0523999999999998E-2</v>
      </c>
      <c r="AX16">
        <v>6.3381000000000007E-2</v>
      </c>
      <c r="AY16">
        <v>7.4524000000000007E-2</v>
      </c>
      <c r="AZ16">
        <v>6.6809999999999994E-2</v>
      </c>
      <c r="BA16">
        <v>7.1952000000000002E-2</v>
      </c>
      <c r="BB16">
        <v>0.19638</v>
      </c>
      <c r="BC16">
        <v>7.3666999999999996E-2</v>
      </c>
      <c r="CQ16" s="2"/>
      <c r="CR16" s="2"/>
      <c r="CS16" s="2"/>
    </row>
    <row r="17" spans="1:97" x14ac:dyDescent="0.25">
      <c r="A17" s="2">
        <v>2.5724999999999998</v>
      </c>
      <c r="B17">
        <v>0.10048</v>
      </c>
      <c r="C17">
        <v>9.7762000000000002E-2</v>
      </c>
      <c r="D17">
        <v>0.10248</v>
      </c>
      <c r="E17">
        <v>0.10904999999999999</v>
      </c>
      <c r="F17">
        <v>0.10548</v>
      </c>
      <c r="G17">
        <v>9.2476000000000003E-2</v>
      </c>
      <c r="H17">
        <v>9.5618999999999996E-2</v>
      </c>
      <c r="I17">
        <v>0.10405</v>
      </c>
      <c r="J17">
        <v>0.1079</v>
      </c>
      <c r="K17">
        <v>0.10076</v>
      </c>
      <c r="L17">
        <v>0.11676</v>
      </c>
      <c r="M17">
        <v>0.10419</v>
      </c>
      <c r="N17">
        <v>9.7047999999999995E-2</v>
      </c>
      <c r="O17">
        <v>9.8618999999999998E-2</v>
      </c>
      <c r="P17">
        <v>8.9332999999999996E-2</v>
      </c>
      <c r="Q17">
        <v>9.819E-2</v>
      </c>
      <c r="R17">
        <v>9.3476000000000004E-2</v>
      </c>
      <c r="S17">
        <v>9.5618999999999996E-2</v>
      </c>
      <c r="T17">
        <v>0.10833</v>
      </c>
      <c r="U17">
        <v>0.10076</v>
      </c>
      <c r="V17">
        <v>9.2905000000000001E-2</v>
      </c>
      <c r="W17">
        <v>9.6047999999999994E-2</v>
      </c>
      <c r="X17">
        <v>9.2476000000000003E-2</v>
      </c>
      <c r="Y17">
        <v>9.6333000000000002E-2</v>
      </c>
      <c r="Z17">
        <v>9.5476000000000005E-2</v>
      </c>
      <c r="AA17">
        <v>9.7762000000000002E-2</v>
      </c>
      <c r="AB17">
        <v>9.9475999999999995E-2</v>
      </c>
      <c r="AC17">
        <v>9.5905000000000004E-2</v>
      </c>
      <c r="AD17">
        <v>0.1019</v>
      </c>
      <c r="AE17">
        <v>0.10062</v>
      </c>
      <c r="AF17">
        <v>9.8905000000000007E-2</v>
      </c>
      <c r="AG17">
        <v>0.10619000000000001</v>
      </c>
      <c r="AH17">
        <v>0.10662000000000001</v>
      </c>
      <c r="AI17">
        <v>9.2619000000000007E-2</v>
      </c>
      <c r="AJ17">
        <v>9.6047999999999994E-2</v>
      </c>
      <c r="AK17">
        <v>8.9619000000000004E-2</v>
      </c>
      <c r="AL17">
        <v>9.2048000000000005E-2</v>
      </c>
      <c r="AM17">
        <v>8.5619000000000001E-2</v>
      </c>
      <c r="AN17">
        <v>8.3047999999999997E-2</v>
      </c>
      <c r="AO17">
        <v>8.8761999999999994E-2</v>
      </c>
      <c r="AP17">
        <v>9.1761999999999996E-2</v>
      </c>
      <c r="AQ17">
        <v>9.5333000000000001E-2</v>
      </c>
      <c r="AR17">
        <v>9.6189999999999998E-2</v>
      </c>
      <c r="AS17">
        <v>9.3761999999999998E-2</v>
      </c>
      <c r="AT17">
        <v>9.3761999999999998E-2</v>
      </c>
      <c r="AU17">
        <v>9.2905000000000001E-2</v>
      </c>
      <c r="AV17">
        <v>9.4905000000000003E-2</v>
      </c>
      <c r="AW17">
        <v>0.10818999999999999</v>
      </c>
      <c r="AX17">
        <v>8.1905000000000006E-2</v>
      </c>
      <c r="AY17">
        <v>9.819E-2</v>
      </c>
      <c r="AZ17">
        <v>9.1476000000000002E-2</v>
      </c>
      <c r="BA17">
        <v>9.8047999999999996E-2</v>
      </c>
      <c r="BB17">
        <v>0.22189999999999999</v>
      </c>
      <c r="BC17">
        <v>0.10076</v>
      </c>
      <c r="CQ17" s="2"/>
      <c r="CR17" s="2"/>
      <c r="CS17" s="2"/>
    </row>
    <row r="18" spans="1:97" x14ac:dyDescent="0.25">
      <c r="A18" s="2">
        <v>2.7475000000000001</v>
      </c>
      <c r="B18">
        <v>0.12509999999999999</v>
      </c>
      <c r="C18">
        <v>0.12338</v>
      </c>
      <c r="D18">
        <v>0.12737999999999999</v>
      </c>
      <c r="E18">
        <v>0.13824</v>
      </c>
      <c r="F18">
        <v>0.1341</v>
      </c>
      <c r="G18">
        <v>0.12124</v>
      </c>
      <c r="H18">
        <v>0.12495000000000001</v>
      </c>
      <c r="I18">
        <v>0.13281000000000001</v>
      </c>
      <c r="J18">
        <v>0.13852</v>
      </c>
      <c r="K18">
        <v>0.13081000000000001</v>
      </c>
      <c r="L18">
        <v>0.15337999999999999</v>
      </c>
      <c r="M18">
        <v>0.13652</v>
      </c>
      <c r="N18">
        <v>0.12681000000000001</v>
      </c>
      <c r="O18">
        <v>0.13109999999999999</v>
      </c>
      <c r="P18">
        <v>0.12052</v>
      </c>
      <c r="Q18">
        <v>0.12695000000000001</v>
      </c>
      <c r="R18">
        <v>0.12152</v>
      </c>
      <c r="S18">
        <v>0.12352</v>
      </c>
      <c r="T18">
        <v>0.13880999999999999</v>
      </c>
      <c r="U18">
        <v>0.12895000000000001</v>
      </c>
      <c r="V18">
        <v>0.12038</v>
      </c>
      <c r="W18">
        <v>0.12452000000000001</v>
      </c>
      <c r="X18">
        <v>0.12067</v>
      </c>
      <c r="Y18">
        <v>0.12623999999999999</v>
      </c>
      <c r="Z18">
        <v>0.12267</v>
      </c>
      <c r="AA18">
        <v>0.12452000000000001</v>
      </c>
      <c r="AB18">
        <v>0.12467</v>
      </c>
      <c r="AC18">
        <v>0.12352</v>
      </c>
      <c r="AD18">
        <v>0.13038</v>
      </c>
      <c r="AE18">
        <v>0.12909999999999999</v>
      </c>
      <c r="AF18">
        <v>0.12695000000000001</v>
      </c>
      <c r="AG18">
        <v>0.13552</v>
      </c>
      <c r="AH18">
        <v>0.1361</v>
      </c>
      <c r="AI18">
        <v>0.12052</v>
      </c>
      <c r="AJ18">
        <v>0.12523999999999999</v>
      </c>
      <c r="AK18">
        <v>0.11995</v>
      </c>
      <c r="AL18">
        <v>0.12052</v>
      </c>
      <c r="AM18">
        <v>0.11352</v>
      </c>
      <c r="AN18">
        <v>0.10967</v>
      </c>
      <c r="AO18">
        <v>0.11552</v>
      </c>
      <c r="AP18">
        <v>0.11981</v>
      </c>
      <c r="AQ18">
        <v>0.12295</v>
      </c>
      <c r="AR18">
        <v>0.12381</v>
      </c>
      <c r="AS18">
        <v>0.12124</v>
      </c>
      <c r="AT18">
        <v>0.12124</v>
      </c>
      <c r="AU18">
        <v>0.12052</v>
      </c>
      <c r="AV18">
        <v>0.12352</v>
      </c>
      <c r="AW18">
        <v>0.14024</v>
      </c>
      <c r="AX18">
        <v>0.10852000000000001</v>
      </c>
      <c r="AY18">
        <v>0.12424</v>
      </c>
      <c r="AZ18">
        <v>0.1181</v>
      </c>
      <c r="BA18">
        <v>0.12567</v>
      </c>
      <c r="BB18">
        <v>0.24837999999999999</v>
      </c>
      <c r="BC18">
        <v>0.12837999999999999</v>
      </c>
      <c r="CQ18" s="2"/>
      <c r="CR18" s="2"/>
      <c r="CS18" s="2"/>
    </row>
    <row r="19" spans="1:97" x14ac:dyDescent="0.25">
      <c r="A19" s="2">
        <v>2.9224999999999999</v>
      </c>
      <c r="B19">
        <v>0.15185999999999999</v>
      </c>
      <c r="C19">
        <v>0.15043000000000001</v>
      </c>
      <c r="D19">
        <v>0.15486</v>
      </c>
      <c r="E19">
        <v>0.17743</v>
      </c>
      <c r="F19">
        <v>0.16829</v>
      </c>
      <c r="G19">
        <v>0.15429000000000001</v>
      </c>
      <c r="H19">
        <v>0.15486</v>
      </c>
      <c r="I19">
        <v>0.16528999999999999</v>
      </c>
      <c r="J19">
        <v>0.17343</v>
      </c>
      <c r="K19">
        <v>0.16442999999999999</v>
      </c>
      <c r="L19">
        <v>0.18229000000000001</v>
      </c>
      <c r="M19">
        <v>0.17257</v>
      </c>
      <c r="N19">
        <v>0.15856999999999999</v>
      </c>
      <c r="O19">
        <v>0.16914000000000001</v>
      </c>
      <c r="P19">
        <v>0.15457000000000001</v>
      </c>
      <c r="Q19">
        <v>0.16086</v>
      </c>
      <c r="R19">
        <v>0.154</v>
      </c>
      <c r="S19">
        <v>0.15543000000000001</v>
      </c>
      <c r="T19">
        <v>0.17343</v>
      </c>
      <c r="U19">
        <v>0.16286</v>
      </c>
      <c r="V19">
        <v>0.152</v>
      </c>
      <c r="W19">
        <v>0.15986</v>
      </c>
      <c r="X19">
        <v>0.15286</v>
      </c>
      <c r="Y19">
        <v>0.16</v>
      </c>
      <c r="Z19">
        <v>0.15614</v>
      </c>
      <c r="AA19">
        <v>0.15742999999999999</v>
      </c>
      <c r="AB19">
        <v>0.158</v>
      </c>
      <c r="AC19">
        <v>0.15828999999999999</v>
      </c>
      <c r="AD19">
        <v>0.16600000000000001</v>
      </c>
      <c r="AE19">
        <v>0.16486000000000001</v>
      </c>
      <c r="AF19">
        <v>0.16142999999999999</v>
      </c>
      <c r="AG19">
        <v>0.17014000000000001</v>
      </c>
      <c r="AH19">
        <v>0.17299999999999999</v>
      </c>
      <c r="AI19">
        <v>0.15371000000000001</v>
      </c>
      <c r="AJ19">
        <v>0.15842999999999999</v>
      </c>
      <c r="AK19">
        <v>0.15371000000000001</v>
      </c>
      <c r="AL19">
        <v>0.155</v>
      </c>
      <c r="AM19">
        <v>0.14729</v>
      </c>
      <c r="AN19">
        <v>0.14443</v>
      </c>
      <c r="AO19">
        <v>0.14957000000000001</v>
      </c>
      <c r="AP19">
        <v>0.15386</v>
      </c>
      <c r="AQ19">
        <v>0.159</v>
      </c>
      <c r="AR19">
        <v>0.15956999999999999</v>
      </c>
      <c r="AS19">
        <v>0.15629000000000001</v>
      </c>
      <c r="AT19">
        <v>0.15586</v>
      </c>
      <c r="AU19">
        <v>0.155</v>
      </c>
      <c r="AV19">
        <v>0.15942999999999999</v>
      </c>
      <c r="AW19">
        <v>0.17785999999999999</v>
      </c>
      <c r="AX19">
        <v>0.14129</v>
      </c>
      <c r="AY19">
        <v>0.156</v>
      </c>
      <c r="AZ19">
        <v>0.14957000000000001</v>
      </c>
      <c r="BA19">
        <v>0.16270999999999999</v>
      </c>
      <c r="BB19">
        <v>0.28243000000000001</v>
      </c>
      <c r="BC19">
        <v>0.16571</v>
      </c>
      <c r="CQ19" s="2"/>
      <c r="CR19" s="2"/>
      <c r="CS19" s="2"/>
    </row>
    <row r="20" spans="1:97" x14ac:dyDescent="0.25">
      <c r="A20" s="2">
        <v>3.0975000000000001</v>
      </c>
      <c r="B20">
        <v>0.18733</v>
      </c>
      <c r="C20">
        <v>0.18448000000000001</v>
      </c>
      <c r="D20">
        <v>0.18905</v>
      </c>
      <c r="E20">
        <v>0.21876000000000001</v>
      </c>
      <c r="F20">
        <v>0.21176</v>
      </c>
      <c r="G20">
        <v>0.19733000000000001</v>
      </c>
      <c r="H20">
        <v>0.19433</v>
      </c>
      <c r="I20">
        <v>0.20832999999999999</v>
      </c>
      <c r="J20">
        <v>0.21733</v>
      </c>
      <c r="K20">
        <v>0.20962</v>
      </c>
      <c r="L20">
        <v>0.22348000000000001</v>
      </c>
      <c r="M20">
        <v>0.21718999999999999</v>
      </c>
      <c r="N20">
        <v>0.19933000000000001</v>
      </c>
      <c r="O20">
        <v>0.20818999999999999</v>
      </c>
      <c r="P20">
        <v>0.19775999999999999</v>
      </c>
      <c r="Q20">
        <v>0.20705000000000001</v>
      </c>
      <c r="R20">
        <v>0.19861999999999999</v>
      </c>
      <c r="S20">
        <v>0.19875999999999999</v>
      </c>
      <c r="T20">
        <v>0.21676000000000001</v>
      </c>
      <c r="U20">
        <v>0.20605000000000001</v>
      </c>
      <c r="V20">
        <v>0.19419</v>
      </c>
      <c r="W20">
        <v>0.19919000000000001</v>
      </c>
      <c r="X20">
        <v>0.19561999999999999</v>
      </c>
      <c r="Y20">
        <v>0.20219000000000001</v>
      </c>
      <c r="Z20">
        <v>0.19847999999999999</v>
      </c>
      <c r="AA20">
        <v>0.19833000000000001</v>
      </c>
      <c r="AB20">
        <v>0.19919000000000001</v>
      </c>
      <c r="AC20">
        <v>0.19919000000000001</v>
      </c>
      <c r="AD20">
        <v>0.20732999999999999</v>
      </c>
      <c r="AE20">
        <v>0.20619000000000001</v>
      </c>
      <c r="AF20">
        <v>0.20205000000000001</v>
      </c>
      <c r="AG20">
        <v>0.2109</v>
      </c>
      <c r="AH20">
        <v>0.21332999999999999</v>
      </c>
      <c r="AI20">
        <v>0.19248000000000001</v>
      </c>
      <c r="AJ20">
        <v>0.19733000000000001</v>
      </c>
      <c r="AK20">
        <v>0.19289999999999999</v>
      </c>
      <c r="AL20">
        <v>0.19733000000000001</v>
      </c>
      <c r="AM20">
        <v>0.18876000000000001</v>
      </c>
      <c r="AN20">
        <v>0.18276000000000001</v>
      </c>
      <c r="AO20">
        <v>0.18933</v>
      </c>
      <c r="AP20">
        <v>0.19561999999999999</v>
      </c>
      <c r="AQ20">
        <v>0.20047999999999999</v>
      </c>
      <c r="AR20">
        <v>0.20133000000000001</v>
      </c>
      <c r="AS20">
        <v>0.19919000000000001</v>
      </c>
      <c r="AT20">
        <v>0.19705</v>
      </c>
      <c r="AU20">
        <v>0.19761999999999999</v>
      </c>
      <c r="AV20">
        <v>0.20261999999999999</v>
      </c>
      <c r="AW20">
        <v>0.21890000000000001</v>
      </c>
      <c r="AX20">
        <v>0.18218999999999999</v>
      </c>
      <c r="AY20">
        <v>0.19633</v>
      </c>
      <c r="AZ20">
        <v>0.19062000000000001</v>
      </c>
      <c r="BA20">
        <v>0.20548</v>
      </c>
      <c r="BB20">
        <v>0.32175999999999999</v>
      </c>
      <c r="BC20">
        <v>0.20962</v>
      </c>
      <c r="CQ20" s="2"/>
      <c r="CR20" s="2"/>
      <c r="CS20" s="2"/>
    </row>
    <row r="21" spans="1:97" x14ac:dyDescent="0.25">
      <c r="A21" s="2">
        <v>3.2725</v>
      </c>
      <c r="B21">
        <v>0.16952</v>
      </c>
      <c r="C21">
        <v>0.16924</v>
      </c>
      <c r="D21">
        <v>0.17324000000000001</v>
      </c>
      <c r="E21">
        <v>0.27223999999999998</v>
      </c>
      <c r="F21">
        <v>0.26195000000000002</v>
      </c>
      <c r="G21">
        <v>0.24795</v>
      </c>
      <c r="H21">
        <v>0.24367</v>
      </c>
      <c r="I21">
        <v>0.2581</v>
      </c>
      <c r="J21">
        <v>0.26467000000000002</v>
      </c>
      <c r="K21">
        <v>0.2571</v>
      </c>
      <c r="L21">
        <v>0.2671</v>
      </c>
      <c r="M21">
        <v>0.25852000000000003</v>
      </c>
      <c r="N21">
        <v>0.25224000000000002</v>
      </c>
      <c r="O21">
        <v>0.25838</v>
      </c>
      <c r="P21">
        <v>0.24637999999999999</v>
      </c>
      <c r="Q21">
        <v>0.26423999999999997</v>
      </c>
      <c r="R21">
        <v>0.25295000000000001</v>
      </c>
      <c r="S21">
        <v>0.25209999999999999</v>
      </c>
      <c r="T21">
        <v>0.26995000000000002</v>
      </c>
      <c r="U21">
        <v>0.25880999999999998</v>
      </c>
      <c r="V21">
        <v>0.24895</v>
      </c>
      <c r="W21">
        <v>0.25095000000000001</v>
      </c>
      <c r="X21">
        <v>0.25052000000000002</v>
      </c>
      <c r="Y21">
        <v>0.25509999999999999</v>
      </c>
      <c r="Z21">
        <v>0.24751999999999999</v>
      </c>
      <c r="AA21">
        <v>0.24481</v>
      </c>
      <c r="AB21">
        <v>0.24695</v>
      </c>
      <c r="AC21">
        <v>0.24895</v>
      </c>
      <c r="AD21">
        <v>0.25624000000000002</v>
      </c>
      <c r="AE21">
        <v>0.25509999999999999</v>
      </c>
      <c r="AF21">
        <v>0.24823999999999999</v>
      </c>
      <c r="AG21">
        <v>0.25767000000000001</v>
      </c>
      <c r="AH21">
        <v>0.25895000000000001</v>
      </c>
      <c r="AI21">
        <v>0.23794999999999999</v>
      </c>
      <c r="AJ21">
        <v>0.23895</v>
      </c>
      <c r="AK21">
        <v>0.23166999999999999</v>
      </c>
      <c r="AL21">
        <v>0.24723999999999999</v>
      </c>
      <c r="AM21">
        <v>0.23738000000000001</v>
      </c>
      <c r="AN21">
        <v>0.2321</v>
      </c>
      <c r="AO21">
        <v>0.23710000000000001</v>
      </c>
      <c r="AP21">
        <v>0.24481</v>
      </c>
      <c r="AQ21">
        <v>0.25267000000000001</v>
      </c>
      <c r="AR21">
        <v>0.25337999999999999</v>
      </c>
      <c r="AS21">
        <v>0.25224000000000002</v>
      </c>
      <c r="AT21">
        <v>0.25067</v>
      </c>
      <c r="AU21">
        <v>0.25209999999999999</v>
      </c>
      <c r="AV21">
        <v>0.25552000000000002</v>
      </c>
      <c r="AW21">
        <v>0.26980999999999999</v>
      </c>
      <c r="AX21">
        <v>0.23324</v>
      </c>
      <c r="AY21">
        <v>0.24695</v>
      </c>
      <c r="AZ21">
        <v>0.24623999999999999</v>
      </c>
      <c r="BA21">
        <v>0.26138</v>
      </c>
      <c r="BB21">
        <v>0.37209999999999999</v>
      </c>
      <c r="BC21">
        <v>0.26738000000000001</v>
      </c>
      <c r="CQ21" s="2"/>
      <c r="CR21" s="2"/>
      <c r="CS21" s="2"/>
    </row>
    <row r="22" spans="1:97" x14ac:dyDescent="0.25">
      <c r="A22" s="2">
        <v>3.4474999999999998</v>
      </c>
      <c r="B22">
        <v>0.151</v>
      </c>
      <c r="C22">
        <v>0.14729</v>
      </c>
      <c r="D22">
        <v>0.15057000000000001</v>
      </c>
      <c r="E22">
        <v>0.30214000000000002</v>
      </c>
      <c r="F22">
        <v>0.29529</v>
      </c>
      <c r="G22">
        <v>0.29399999999999998</v>
      </c>
      <c r="H22">
        <v>0.28414</v>
      </c>
      <c r="I22">
        <v>0.28686</v>
      </c>
      <c r="J22">
        <v>0.29014000000000001</v>
      </c>
      <c r="K22">
        <v>0.27928999999999998</v>
      </c>
      <c r="L22">
        <v>0.29043000000000002</v>
      </c>
      <c r="M22">
        <v>0.27800000000000002</v>
      </c>
      <c r="N22">
        <v>0.31242999999999999</v>
      </c>
      <c r="O22">
        <v>0.31713999999999998</v>
      </c>
      <c r="P22">
        <v>0.30486000000000002</v>
      </c>
      <c r="Q22">
        <v>0.30842999999999998</v>
      </c>
      <c r="R22">
        <v>0.3</v>
      </c>
      <c r="S22">
        <v>0.30129</v>
      </c>
      <c r="T22">
        <v>0.32613999999999999</v>
      </c>
      <c r="U22">
        <v>0.31613999999999998</v>
      </c>
      <c r="V22">
        <v>0.30886000000000002</v>
      </c>
      <c r="W22">
        <v>0.31157000000000001</v>
      </c>
      <c r="X22">
        <v>0.30942999999999998</v>
      </c>
      <c r="Y22">
        <v>0.31429000000000001</v>
      </c>
      <c r="Z22">
        <v>0.28756999999999999</v>
      </c>
      <c r="AA22">
        <v>0.28828999999999999</v>
      </c>
      <c r="AB22">
        <v>0.28956999999999999</v>
      </c>
      <c r="AC22">
        <v>0.28899999999999998</v>
      </c>
      <c r="AD22">
        <v>0.29357</v>
      </c>
      <c r="AE22">
        <v>0.29486000000000001</v>
      </c>
      <c r="AF22">
        <v>0.28271000000000002</v>
      </c>
      <c r="AG22">
        <v>0.29199999999999998</v>
      </c>
      <c r="AH22">
        <v>0.29086000000000001</v>
      </c>
      <c r="AI22">
        <v>0.27185999999999999</v>
      </c>
      <c r="AJ22">
        <v>0.27413999999999999</v>
      </c>
      <c r="AK22">
        <v>0.26671</v>
      </c>
      <c r="AL22">
        <v>0.29942999999999997</v>
      </c>
      <c r="AM22">
        <v>0.29343000000000002</v>
      </c>
      <c r="AN22">
        <v>0.29228999999999999</v>
      </c>
      <c r="AO22">
        <v>0.29329</v>
      </c>
      <c r="AP22">
        <v>0.29471000000000003</v>
      </c>
      <c r="AQ22">
        <v>0.29799999999999999</v>
      </c>
      <c r="AR22">
        <v>0.30157</v>
      </c>
      <c r="AS22">
        <v>0.29957</v>
      </c>
      <c r="AT22">
        <v>0.30014000000000002</v>
      </c>
      <c r="AU22">
        <v>0.30042999999999997</v>
      </c>
      <c r="AV22">
        <v>0.30242999999999998</v>
      </c>
      <c r="AW22">
        <v>0.31570999999999999</v>
      </c>
      <c r="AX22">
        <v>0.29986000000000002</v>
      </c>
      <c r="AY22">
        <v>0.31242999999999999</v>
      </c>
      <c r="AZ22">
        <v>0.30829000000000001</v>
      </c>
      <c r="BA22">
        <v>0.30742999999999998</v>
      </c>
      <c r="BB22">
        <v>0.41286</v>
      </c>
      <c r="BC22">
        <v>0.30770999999999998</v>
      </c>
      <c r="CQ22" s="2"/>
      <c r="CR22" s="2"/>
      <c r="CS22" s="2"/>
    </row>
    <row r="23" spans="1:97" x14ac:dyDescent="0.25">
      <c r="A23" s="2">
        <v>3.6225000000000001</v>
      </c>
      <c r="B23">
        <v>0.15423999999999999</v>
      </c>
      <c r="C23">
        <v>0.14781</v>
      </c>
      <c r="D23">
        <v>0.15081</v>
      </c>
      <c r="E23">
        <v>0.32567000000000002</v>
      </c>
      <c r="F23">
        <v>0.31724000000000002</v>
      </c>
      <c r="G23">
        <v>0.31152000000000002</v>
      </c>
      <c r="H23">
        <v>0.29637999999999998</v>
      </c>
      <c r="I23">
        <v>0.30667</v>
      </c>
      <c r="J23">
        <v>0.31024000000000002</v>
      </c>
      <c r="K23">
        <v>0.29952000000000001</v>
      </c>
      <c r="L23">
        <v>0.30937999999999999</v>
      </c>
      <c r="M23">
        <v>0.29494999999999999</v>
      </c>
      <c r="N23">
        <v>0.34666999999999998</v>
      </c>
      <c r="O23">
        <v>0.35366999999999998</v>
      </c>
      <c r="P23">
        <v>0.34038000000000002</v>
      </c>
      <c r="Q23">
        <v>0.33323999999999998</v>
      </c>
      <c r="R23">
        <v>0.32367000000000001</v>
      </c>
      <c r="S23">
        <v>0.32495000000000002</v>
      </c>
      <c r="T23">
        <v>0.35781000000000002</v>
      </c>
      <c r="U23">
        <v>0.34781000000000001</v>
      </c>
      <c r="V23">
        <v>0.34266999999999997</v>
      </c>
      <c r="W23">
        <v>0.34952</v>
      </c>
      <c r="X23">
        <v>0.34694999999999998</v>
      </c>
      <c r="Y23">
        <v>0.35394999999999999</v>
      </c>
      <c r="Z23">
        <v>0.33267000000000002</v>
      </c>
      <c r="AA23">
        <v>0.32923999999999998</v>
      </c>
      <c r="AB23">
        <v>0.32680999999999999</v>
      </c>
      <c r="AC23">
        <v>0.3281</v>
      </c>
      <c r="AD23">
        <v>0.33381</v>
      </c>
      <c r="AE23">
        <v>0.33381</v>
      </c>
      <c r="AF23">
        <v>0.29681000000000002</v>
      </c>
      <c r="AG23">
        <v>0.30467</v>
      </c>
      <c r="AH23">
        <v>0.30337999999999998</v>
      </c>
      <c r="AI23">
        <v>0.27938000000000002</v>
      </c>
      <c r="AJ23">
        <v>0.27938000000000002</v>
      </c>
      <c r="AK23">
        <v>0.27381</v>
      </c>
      <c r="AL23">
        <v>0.34594999999999998</v>
      </c>
      <c r="AM23">
        <v>0.33481</v>
      </c>
      <c r="AN23">
        <v>0.33038000000000001</v>
      </c>
      <c r="AO23">
        <v>0.31738</v>
      </c>
      <c r="AP23">
        <v>0.3221</v>
      </c>
      <c r="AQ23">
        <v>0.32595000000000002</v>
      </c>
      <c r="AR23">
        <v>0.34010000000000001</v>
      </c>
      <c r="AS23">
        <v>0.33794999999999997</v>
      </c>
      <c r="AT23">
        <v>0.33481</v>
      </c>
      <c r="AU23">
        <v>0.34510000000000002</v>
      </c>
      <c r="AV23">
        <v>0.35038000000000002</v>
      </c>
      <c r="AW23">
        <v>0.36294999999999999</v>
      </c>
      <c r="AX23">
        <v>0.34994999999999998</v>
      </c>
      <c r="AY23">
        <v>0.36509999999999998</v>
      </c>
      <c r="AZ23">
        <v>0.36066999999999999</v>
      </c>
      <c r="BA23">
        <v>0.35594999999999999</v>
      </c>
      <c r="BB23">
        <v>0.45723999999999998</v>
      </c>
      <c r="BC23">
        <v>0.35581000000000002</v>
      </c>
      <c r="CQ23" s="2"/>
      <c r="CR23" s="2"/>
      <c r="CS23" s="2"/>
    </row>
    <row r="24" spans="1:97" x14ac:dyDescent="0.25">
      <c r="A24" s="2">
        <v>3.7974999999999999</v>
      </c>
      <c r="B24">
        <v>0.15443000000000001</v>
      </c>
      <c r="C24">
        <v>0.15014</v>
      </c>
      <c r="D24">
        <v>0.15343000000000001</v>
      </c>
      <c r="E24">
        <v>0.35156999999999999</v>
      </c>
      <c r="F24">
        <v>0.34043000000000001</v>
      </c>
      <c r="G24">
        <v>0.33356999999999998</v>
      </c>
      <c r="H24">
        <v>0.31942999999999999</v>
      </c>
      <c r="I24">
        <v>0.32985999999999999</v>
      </c>
      <c r="J24">
        <v>0.33243</v>
      </c>
      <c r="K24">
        <v>0.32200000000000001</v>
      </c>
      <c r="L24">
        <v>0.33128999999999997</v>
      </c>
      <c r="M24">
        <v>0.31770999999999999</v>
      </c>
      <c r="N24">
        <v>0.37742999999999999</v>
      </c>
      <c r="O24">
        <v>0.38342999999999999</v>
      </c>
      <c r="P24">
        <v>0.36757000000000001</v>
      </c>
      <c r="Q24">
        <v>0.35957</v>
      </c>
      <c r="R24">
        <v>0.34986</v>
      </c>
      <c r="S24">
        <v>0.35043000000000002</v>
      </c>
      <c r="T24">
        <v>0.38270999999999999</v>
      </c>
      <c r="U24">
        <v>0.37486000000000003</v>
      </c>
      <c r="V24">
        <v>0.36857000000000001</v>
      </c>
      <c r="W24">
        <v>0.37957000000000002</v>
      </c>
      <c r="X24">
        <v>0.37685999999999997</v>
      </c>
      <c r="Y24">
        <v>0.38485999999999998</v>
      </c>
      <c r="Z24">
        <v>0.37457000000000001</v>
      </c>
      <c r="AA24">
        <v>0.37129000000000001</v>
      </c>
      <c r="AB24">
        <v>0.36970999999999998</v>
      </c>
      <c r="AC24">
        <v>0.36429</v>
      </c>
      <c r="AD24">
        <v>0.36886000000000002</v>
      </c>
      <c r="AE24">
        <v>0.36470999999999998</v>
      </c>
      <c r="AF24">
        <v>0.31342999999999999</v>
      </c>
      <c r="AG24">
        <v>0.32113999999999998</v>
      </c>
      <c r="AH24">
        <v>0.31642999999999999</v>
      </c>
      <c r="AI24">
        <v>0.29942999999999997</v>
      </c>
      <c r="AJ24">
        <v>0.30099999999999999</v>
      </c>
      <c r="AK24">
        <v>0.29056999999999999</v>
      </c>
      <c r="AL24">
        <v>0.38943</v>
      </c>
      <c r="AM24">
        <v>0.37770999999999999</v>
      </c>
      <c r="AN24">
        <v>0.37842999999999999</v>
      </c>
      <c r="AO24">
        <v>0.33743000000000001</v>
      </c>
      <c r="AP24">
        <v>0.34114</v>
      </c>
      <c r="AQ24">
        <v>0.34528999999999999</v>
      </c>
      <c r="AR24">
        <v>0.36557000000000001</v>
      </c>
      <c r="AS24">
        <v>0.36314000000000002</v>
      </c>
      <c r="AT24">
        <v>0.36157</v>
      </c>
      <c r="AU24">
        <v>0.38743</v>
      </c>
      <c r="AV24">
        <v>0.39243</v>
      </c>
      <c r="AW24">
        <v>0.40728999999999999</v>
      </c>
      <c r="AX24">
        <v>0.40586</v>
      </c>
      <c r="AY24">
        <v>0.41699999999999998</v>
      </c>
      <c r="AZ24">
        <v>0.41414000000000001</v>
      </c>
      <c r="BA24">
        <v>0.40200000000000002</v>
      </c>
      <c r="BB24">
        <v>0.49913999999999997</v>
      </c>
      <c r="BC24">
        <v>0.39956999999999998</v>
      </c>
      <c r="CQ24" s="2"/>
      <c r="CR24" s="2"/>
      <c r="CS24" s="2"/>
    </row>
    <row r="25" spans="1:97" x14ac:dyDescent="0.25">
      <c r="A25" s="2">
        <v>3.9725000000000001</v>
      </c>
      <c r="B25">
        <v>0.12424</v>
      </c>
      <c r="C25">
        <v>0.12424</v>
      </c>
      <c r="D25">
        <v>0.12909999999999999</v>
      </c>
      <c r="E25">
        <v>5.0666999999999997E-2</v>
      </c>
      <c r="F25">
        <v>6.0238E-2</v>
      </c>
      <c r="G25">
        <v>0.18181</v>
      </c>
      <c r="H25">
        <v>0.16738</v>
      </c>
      <c r="I25">
        <v>6.8667000000000006E-2</v>
      </c>
      <c r="J25">
        <v>5.9381000000000003E-2</v>
      </c>
      <c r="K25">
        <v>6.4380999999999994E-2</v>
      </c>
      <c r="L25">
        <v>7.0809999999999998E-2</v>
      </c>
      <c r="M25">
        <v>7.1381E-2</v>
      </c>
      <c r="N25">
        <v>0.34438000000000002</v>
      </c>
      <c r="O25">
        <v>0.35637999999999997</v>
      </c>
      <c r="P25">
        <v>0.36052000000000001</v>
      </c>
      <c r="Q25">
        <v>0.12952</v>
      </c>
      <c r="R25">
        <v>0.12238</v>
      </c>
      <c r="S25">
        <v>0.13095000000000001</v>
      </c>
      <c r="T25">
        <v>0.30467</v>
      </c>
      <c r="U25">
        <v>0.32967000000000002</v>
      </c>
      <c r="V25">
        <v>0.35281000000000001</v>
      </c>
      <c r="W25">
        <v>0.38195000000000001</v>
      </c>
      <c r="X25">
        <v>0.36252000000000001</v>
      </c>
      <c r="Y25">
        <v>0.36066999999999999</v>
      </c>
      <c r="Z25">
        <v>0.42209999999999998</v>
      </c>
      <c r="AA25">
        <v>0.42137999999999998</v>
      </c>
      <c r="AB25">
        <v>0.41881000000000002</v>
      </c>
      <c r="AC25">
        <v>0.40566999999999998</v>
      </c>
      <c r="AD25">
        <v>0.41538000000000003</v>
      </c>
      <c r="AE25">
        <v>0.41566999999999998</v>
      </c>
      <c r="AF25">
        <v>0.32480999999999999</v>
      </c>
      <c r="AG25">
        <v>0.32867000000000002</v>
      </c>
      <c r="AH25">
        <v>0.31924000000000002</v>
      </c>
      <c r="AI25">
        <v>0.30724000000000001</v>
      </c>
      <c r="AJ25">
        <v>0.31424000000000002</v>
      </c>
      <c r="AK25">
        <v>0.30437999999999998</v>
      </c>
      <c r="AL25">
        <v>0.43637999999999999</v>
      </c>
      <c r="AM25">
        <v>0.42409999999999998</v>
      </c>
      <c r="AN25">
        <v>0.42524000000000001</v>
      </c>
      <c r="AO25">
        <v>0.36309999999999998</v>
      </c>
      <c r="AP25">
        <v>0.36524000000000001</v>
      </c>
      <c r="AQ25">
        <v>0.37037999999999999</v>
      </c>
      <c r="AR25">
        <v>0.39838000000000001</v>
      </c>
      <c r="AS25">
        <v>0.39451999999999998</v>
      </c>
      <c r="AT25">
        <v>0.39338000000000001</v>
      </c>
      <c r="AU25">
        <v>0.43395</v>
      </c>
      <c r="AV25">
        <v>0.43695000000000001</v>
      </c>
      <c r="AW25">
        <v>0.45795000000000002</v>
      </c>
      <c r="AX25">
        <v>0.46823999999999999</v>
      </c>
      <c r="AY25">
        <v>0.48452000000000001</v>
      </c>
      <c r="AZ25">
        <v>0.47752</v>
      </c>
      <c r="BA25">
        <v>0.45595000000000002</v>
      </c>
      <c r="BB25">
        <v>0.54952000000000001</v>
      </c>
      <c r="BC25">
        <v>0.45323999999999998</v>
      </c>
      <c r="CQ25" s="2"/>
      <c r="CR25" s="2"/>
      <c r="CS25" s="2"/>
    </row>
    <row r="26" spans="1:97" x14ac:dyDescent="0.25">
      <c r="A26" s="2">
        <v>4.1475</v>
      </c>
      <c r="B26">
        <v>9.1714000000000004E-2</v>
      </c>
      <c r="C26">
        <v>9.0286000000000005E-2</v>
      </c>
      <c r="D26">
        <v>9.7000000000000003E-2</v>
      </c>
      <c r="E26">
        <v>3.3286000000000003E-2</v>
      </c>
      <c r="F26">
        <v>3.3000000000000002E-2</v>
      </c>
      <c r="G26">
        <v>3.4570999999999998E-2</v>
      </c>
      <c r="H26">
        <v>3.8571000000000001E-2</v>
      </c>
      <c r="I26">
        <v>3.9713999999999999E-2</v>
      </c>
      <c r="J26">
        <v>3.8857000000000003E-2</v>
      </c>
      <c r="K26">
        <v>4.0142999999999998E-2</v>
      </c>
      <c r="L26">
        <v>4.5999999999999999E-2</v>
      </c>
      <c r="M26">
        <v>4.4999999999999998E-2</v>
      </c>
      <c r="N26">
        <v>0.10471</v>
      </c>
      <c r="O26">
        <v>0.11486</v>
      </c>
      <c r="P26">
        <v>0.11756999999999999</v>
      </c>
      <c r="Q26">
        <v>3.8428999999999998E-2</v>
      </c>
      <c r="R26">
        <v>3.5285999999999998E-2</v>
      </c>
      <c r="S26">
        <v>3.6143000000000002E-2</v>
      </c>
      <c r="T26">
        <v>9.4856999999999997E-2</v>
      </c>
      <c r="U26">
        <v>9.2714000000000005E-2</v>
      </c>
      <c r="V26">
        <v>9.0143000000000001E-2</v>
      </c>
      <c r="W26">
        <v>0.14485999999999999</v>
      </c>
      <c r="X26">
        <v>0.14043</v>
      </c>
      <c r="Y26">
        <v>0.14313999999999999</v>
      </c>
      <c r="Z26">
        <v>0.47471000000000002</v>
      </c>
      <c r="AA26">
        <v>0.47543000000000002</v>
      </c>
      <c r="AB26">
        <v>0.47228999999999999</v>
      </c>
      <c r="AC26">
        <v>0.41871000000000003</v>
      </c>
      <c r="AD26">
        <v>0.42557</v>
      </c>
      <c r="AE26">
        <v>0.41643000000000002</v>
      </c>
      <c r="AF26">
        <v>4.8286000000000003E-2</v>
      </c>
      <c r="AG26">
        <v>5.5428999999999999E-2</v>
      </c>
      <c r="AH26">
        <v>5.2713999999999997E-2</v>
      </c>
      <c r="AI26">
        <v>5.8714000000000002E-2</v>
      </c>
      <c r="AJ26">
        <v>6.5856999999999999E-2</v>
      </c>
      <c r="AK26">
        <v>6.7713999999999996E-2</v>
      </c>
      <c r="AL26">
        <v>0.48499999999999999</v>
      </c>
      <c r="AM26">
        <v>0.46956999999999999</v>
      </c>
      <c r="AN26">
        <v>0.47599999999999998</v>
      </c>
      <c r="AO26">
        <v>0.29914000000000002</v>
      </c>
      <c r="AP26">
        <v>0.12214</v>
      </c>
      <c r="AQ26">
        <v>8.9570999999999998E-2</v>
      </c>
      <c r="AR26">
        <v>0.24643000000000001</v>
      </c>
      <c r="AS26">
        <v>0.22943</v>
      </c>
      <c r="AT26">
        <v>0.23599999999999999</v>
      </c>
      <c r="AU26">
        <v>0.48014000000000001</v>
      </c>
      <c r="AV26">
        <v>0.48329</v>
      </c>
      <c r="AW26">
        <v>0.50443000000000005</v>
      </c>
      <c r="AX26">
        <v>0.54529000000000005</v>
      </c>
      <c r="AY26">
        <v>0.55457000000000001</v>
      </c>
      <c r="AZ26">
        <v>0.54229000000000005</v>
      </c>
      <c r="BA26">
        <v>0.50429000000000002</v>
      </c>
      <c r="BB26">
        <v>0.59657000000000004</v>
      </c>
      <c r="BC26">
        <v>0.50314000000000003</v>
      </c>
      <c r="CQ26" s="2"/>
      <c r="CR26" s="2"/>
      <c r="CS26" s="2"/>
    </row>
    <row r="27" spans="1:97" x14ac:dyDescent="0.25">
      <c r="A27" s="2">
        <v>4.3224999999999998</v>
      </c>
      <c r="B27">
        <v>7.3237999999999998E-2</v>
      </c>
      <c r="C27">
        <v>7.0666999999999994E-2</v>
      </c>
      <c r="D27">
        <v>7.4666999999999997E-2</v>
      </c>
      <c r="E27">
        <v>2.8951999999999999E-2</v>
      </c>
      <c r="F27">
        <v>3.0095E-2</v>
      </c>
      <c r="G27">
        <v>2.9524000000000002E-2</v>
      </c>
      <c r="H27">
        <v>3.1952000000000001E-2</v>
      </c>
      <c r="I27">
        <v>3.4951999999999997E-2</v>
      </c>
      <c r="J27">
        <v>3.4237999999999998E-2</v>
      </c>
      <c r="K27">
        <v>3.4667000000000003E-2</v>
      </c>
      <c r="L27">
        <v>4.0094999999999999E-2</v>
      </c>
      <c r="M27">
        <v>3.9523999999999997E-2</v>
      </c>
      <c r="N27">
        <v>8.8381000000000001E-2</v>
      </c>
      <c r="O27">
        <v>9.1952000000000006E-2</v>
      </c>
      <c r="P27">
        <v>9.4951999999999995E-2</v>
      </c>
      <c r="Q27">
        <v>3.3667000000000002E-2</v>
      </c>
      <c r="R27">
        <v>3.0523999999999999E-2</v>
      </c>
      <c r="S27">
        <v>3.2238000000000003E-2</v>
      </c>
      <c r="T27">
        <v>8.2238000000000006E-2</v>
      </c>
      <c r="U27">
        <v>7.8381000000000006E-2</v>
      </c>
      <c r="V27">
        <v>7.5666999999999998E-2</v>
      </c>
      <c r="W27">
        <v>0.12181</v>
      </c>
      <c r="X27">
        <v>0.12124</v>
      </c>
      <c r="Y27">
        <v>0.12352</v>
      </c>
      <c r="Z27">
        <v>0.52310000000000001</v>
      </c>
      <c r="AA27">
        <v>0.51795000000000002</v>
      </c>
      <c r="AB27">
        <v>0.51366999999999996</v>
      </c>
      <c r="AC27">
        <v>0.43995000000000001</v>
      </c>
      <c r="AD27">
        <v>0.44667000000000001</v>
      </c>
      <c r="AE27">
        <v>0.43795000000000001</v>
      </c>
      <c r="AF27">
        <v>3.2094999999999999E-2</v>
      </c>
      <c r="AG27">
        <v>3.9238000000000002E-2</v>
      </c>
      <c r="AH27">
        <v>3.4667000000000003E-2</v>
      </c>
      <c r="AI27">
        <v>3.7524000000000002E-2</v>
      </c>
      <c r="AJ27">
        <v>3.8094999999999997E-2</v>
      </c>
      <c r="AK27">
        <v>3.7952E-2</v>
      </c>
      <c r="AL27">
        <v>0.53195000000000003</v>
      </c>
      <c r="AM27">
        <v>0.51395000000000002</v>
      </c>
      <c r="AN27">
        <v>0.52995000000000003</v>
      </c>
      <c r="AO27">
        <v>4.5666999999999999E-2</v>
      </c>
      <c r="AP27">
        <v>4.3524E-2</v>
      </c>
      <c r="AQ27">
        <v>4.5095000000000003E-2</v>
      </c>
      <c r="AR27">
        <v>0.15881000000000001</v>
      </c>
      <c r="AS27">
        <v>0.14681</v>
      </c>
      <c r="AT27">
        <v>0.15423999999999999</v>
      </c>
      <c r="AU27">
        <v>0.52551999999999999</v>
      </c>
      <c r="AV27">
        <v>0.52724000000000004</v>
      </c>
      <c r="AW27">
        <v>0.54523999999999995</v>
      </c>
      <c r="AX27">
        <v>0.60638000000000003</v>
      </c>
      <c r="AY27">
        <v>0.60794999999999999</v>
      </c>
      <c r="AZ27">
        <v>0.59294999999999998</v>
      </c>
      <c r="BA27">
        <v>0.55423999999999995</v>
      </c>
      <c r="BB27">
        <v>0.64524000000000004</v>
      </c>
      <c r="BC27">
        <v>0.54923999999999995</v>
      </c>
      <c r="CQ27" s="2"/>
      <c r="CR27" s="2"/>
      <c r="CS27" s="2"/>
    </row>
    <row r="28" spans="1:97" x14ac:dyDescent="0.25">
      <c r="A28" s="2">
        <v>4.4972222222222218</v>
      </c>
      <c r="B28">
        <v>6.3951999999999995E-2</v>
      </c>
      <c r="C28">
        <v>6.2094999999999997E-2</v>
      </c>
      <c r="D28">
        <v>6.5238000000000004E-2</v>
      </c>
      <c r="E28">
        <v>2.8094999999999998E-2</v>
      </c>
      <c r="F28">
        <v>2.7810000000000001E-2</v>
      </c>
      <c r="G28">
        <v>2.8951999999999999E-2</v>
      </c>
      <c r="H28">
        <v>3.0810000000000001E-2</v>
      </c>
      <c r="I28">
        <v>3.4381000000000002E-2</v>
      </c>
      <c r="J28">
        <v>3.3381000000000001E-2</v>
      </c>
      <c r="K28">
        <v>3.3381000000000001E-2</v>
      </c>
      <c r="L28">
        <v>3.9238000000000002E-2</v>
      </c>
      <c r="M28">
        <v>3.8094999999999997E-2</v>
      </c>
      <c r="N28">
        <v>8.3095000000000002E-2</v>
      </c>
      <c r="O28">
        <v>8.7666999999999995E-2</v>
      </c>
      <c r="P28">
        <v>8.9381000000000002E-2</v>
      </c>
      <c r="Q28">
        <v>3.3523999999999998E-2</v>
      </c>
      <c r="R28">
        <v>3.0380999999999998E-2</v>
      </c>
      <c r="S28">
        <v>3.1667000000000001E-2</v>
      </c>
      <c r="T28">
        <v>7.8951999999999994E-2</v>
      </c>
      <c r="U28">
        <v>7.4666999999999997E-2</v>
      </c>
      <c r="V28">
        <v>7.1809999999999999E-2</v>
      </c>
      <c r="W28">
        <v>0.11509999999999999</v>
      </c>
      <c r="X28">
        <v>0.11495</v>
      </c>
      <c r="Y28">
        <v>0.1171</v>
      </c>
      <c r="Z28">
        <v>0.56967000000000001</v>
      </c>
      <c r="AA28">
        <v>0.55937999999999999</v>
      </c>
      <c r="AB28">
        <v>0.55410000000000004</v>
      </c>
      <c r="AC28">
        <v>0.48766999999999999</v>
      </c>
      <c r="AD28">
        <v>0.48324</v>
      </c>
      <c r="AE28">
        <v>0.48266999999999999</v>
      </c>
      <c r="AF28">
        <v>3.0667E-2</v>
      </c>
      <c r="AG28">
        <v>3.7524000000000002E-2</v>
      </c>
      <c r="AH28">
        <v>3.2952000000000002E-2</v>
      </c>
      <c r="AI28">
        <v>3.4951999999999997E-2</v>
      </c>
      <c r="AJ28">
        <v>3.4810000000000001E-2</v>
      </c>
      <c r="AK28">
        <v>3.4810000000000001E-2</v>
      </c>
      <c r="AL28">
        <v>0.57709999999999995</v>
      </c>
      <c r="AM28">
        <v>0.55823999999999996</v>
      </c>
      <c r="AN28">
        <v>0.58152000000000004</v>
      </c>
      <c r="AO28">
        <v>4.0809999999999999E-2</v>
      </c>
      <c r="AP28">
        <v>4.181E-2</v>
      </c>
      <c r="AQ28">
        <v>4.3951999999999998E-2</v>
      </c>
      <c r="AR28">
        <v>0.15567</v>
      </c>
      <c r="AS28">
        <v>0.14394999999999999</v>
      </c>
      <c r="AT28">
        <v>0.14951999999999999</v>
      </c>
      <c r="AU28">
        <v>0.56481000000000003</v>
      </c>
      <c r="AV28">
        <v>0.57094999999999996</v>
      </c>
      <c r="AW28">
        <v>0.58494999999999997</v>
      </c>
      <c r="AX28">
        <v>0.66710000000000003</v>
      </c>
      <c r="AY28">
        <v>0.66452</v>
      </c>
      <c r="AZ28">
        <v>0.64681</v>
      </c>
      <c r="BA28">
        <v>0.59709999999999996</v>
      </c>
      <c r="BB28">
        <v>0.68594999999999995</v>
      </c>
      <c r="BC28">
        <v>0.59167000000000003</v>
      </c>
      <c r="CQ28" s="2"/>
      <c r="CR28" s="2"/>
      <c r="CS28" s="2"/>
    </row>
    <row r="29" spans="1:97" x14ac:dyDescent="0.25">
      <c r="A29" s="2">
        <v>4.6722222222222225</v>
      </c>
      <c r="B29">
        <v>5.5761999999999999E-2</v>
      </c>
      <c r="C29">
        <v>5.4905000000000002E-2</v>
      </c>
      <c r="D29">
        <v>5.6475999999999998E-2</v>
      </c>
      <c r="E29">
        <v>2.5048000000000001E-2</v>
      </c>
      <c r="F29">
        <v>2.4761999999999999E-2</v>
      </c>
      <c r="G29">
        <v>2.6048000000000002E-2</v>
      </c>
      <c r="H29">
        <v>2.7761999999999998E-2</v>
      </c>
      <c r="I29">
        <v>3.1333E-2</v>
      </c>
      <c r="J29">
        <v>2.9762E-2</v>
      </c>
      <c r="K29">
        <v>2.9762E-2</v>
      </c>
      <c r="L29">
        <v>3.4189999999999998E-2</v>
      </c>
      <c r="M29">
        <v>3.3619000000000003E-2</v>
      </c>
      <c r="N29">
        <v>7.9189999999999997E-2</v>
      </c>
      <c r="O29">
        <v>8.1333000000000003E-2</v>
      </c>
      <c r="P29">
        <v>8.5619000000000001E-2</v>
      </c>
      <c r="Q29">
        <v>3.2475999999999998E-2</v>
      </c>
      <c r="R29">
        <v>2.7904999999999999E-2</v>
      </c>
      <c r="S29">
        <v>3.0047999999999998E-2</v>
      </c>
      <c r="T29">
        <v>7.5476000000000001E-2</v>
      </c>
      <c r="U29">
        <v>7.1190000000000003E-2</v>
      </c>
      <c r="V29">
        <v>6.8333000000000005E-2</v>
      </c>
      <c r="W29">
        <v>0.11019</v>
      </c>
      <c r="X29">
        <v>0.1109</v>
      </c>
      <c r="Y29">
        <v>0.1129</v>
      </c>
      <c r="Z29">
        <v>0.60675999999999997</v>
      </c>
      <c r="AA29">
        <v>0.59262000000000004</v>
      </c>
      <c r="AB29">
        <v>0.58575999999999995</v>
      </c>
      <c r="AC29">
        <v>0.52976000000000001</v>
      </c>
      <c r="AD29">
        <v>0.52232999999999996</v>
      </c>
      <c r="AE29">
        <v>0.51261999999999996</v>
      </c>
      <c r="AF29">
        <v>2.7619000000000001E-2</v>
      </c>
      <c r="AG29">
        <v>3.4189999999999998E-2</v>
      </c>
      <c r="AH29">
        <v>2.9190000000000001E-2</v>
      </c>
      <c r="AI29">
        <v>3.0619E-2</v>
      </c>
      <c r="AJ29">
        <v>3.1333E-2</v>
      </c>
      <c r="AK29">
        <v>3.1619000000000001E-2</v>
      </c>
      <c r="AL29">
        <v>0.6109</v>
      </c>
      <c r="AM29">
        <v>0.59275999999999995</v>
      </c>
      <c r="AN29">
        <v>0.62419000000000002</v>
      </c>
      <c r="AO29">
        <v>3.7332999999999998E-2</v>
      </c>
      <c r="AP29">
        <v>3.8905000000000002E-2</v>
      </c>
      <c r="AQ29">
        <v>4.0333000000000001E-2</v>
      </c>
      <c r="AR29">
        <v>0.15004999999999999</v>
      </c>
      <c r="AS29">
        <v>0.13789999999999999</v>
      </c>
      <c r="AT29">
        <v>0.14448</v>
      </c>
      <c r="AU29">
        <v>0.59862000000000004</v>
      </c>
      <c r="AV29">
        <v>0.60362000000000005</v>
      </c>
      <c r="AW29">
        <v>0.61904999999999999</v>
      </c>
      <c r="AX29">
        <v>0.73375999999999997</v>
      </c>
      <c r="AY29">
        <v>0.71662000000000003</v>
      </c>
      <c r="AZ29">
        <v>0.69305000000000005</v>
      </c>
      <c r="BA29">
        <v>0.64176</v>
      </c>
      <c r="BB29">
        <v>0.72504999999999997</v>
      </c>
      <c r="BC29">
        <v>0.63432999999999995</v>
      </c>
      <c r="CQ29" s="2"/>
      <c r="CR29" s="2"/>
      <c r="CS29" s="2"/>
    </row>
    <row r="30" spans="1:97" x14ac:dyDescent="0.25">
      <c r="A30" s="2">
        <v>4.8472222222222223</v>
      </c>
      <c r="B30">
        <v>5.3380999999999998E-2</v>
      </c>
      <c r="C30">
        <v>5.2238E-2</v>
      </c>
      <c r="D30">
        <v>5.4524000000000003E-2</v>
      </c>
      <c r="E30">
        <v>2.6667E-2</v>
      </c>
      <c r="F30">
        <v>2.6095E-2</v>
      </c>
      <c r="G30">
        <v>2.7810000000000001E-2</v>
      </c>
      <c r="H30">
        <v>2.9381000000000001E-2</v>
      </c>
      <c r="I30">
        <v>3.2952000000000002E-2</v>
      </c>
      <c r="J30">
        <v>3.0667E-2</v>
      </c>
      <c r="K30">
        <v>3.1380999999999999E-2</v>
      </c>
      <c r="L30">
        <v>3.5524E-2</v>
      </c>
      <c r="M30">
        <v>3.5666999999999997E-2</v>
      </c>
      <c r="N30">
        <v>8.0667000000000003E-2</v>
      </c>
      <c r="O30">
        <v>8.0095E-2</v>
      </c>
      <c r="P30">
        <v>8.3809999999999996E-2</v>
      </c>
      <c r="Q30">
        <v>3.2523999999999997E-2</v>
      </c>
      <c r="R30">
        <v>2.9094999999999999E-2</v>
      </c>
      <c r="S30">
        <v>3.1237999999999998E-2</v>
      </c>
      <c r="T30">
        <v>7.5237999999999999E-2</v>
      </c>
      <c r="U30">
        <v>7.0524000000000003E-2</v>
      </c>
      <c r="V30">
        <v>6.8809999999999996E-2</v>
      </c>
      <c r="W30">
        <v>0.10881</v>
      </c>
      <c r="X30">
        <v>0.1091</v>
      </c>
      <c r="Y30">
        <v>0.11067</v>
      </c>
      <c r="Z30">
        <v>0.65237999999999996</v>
      </c>
      <c r="AA30">
        <v>0.63295000000000001</v>
      </c>
      <c r="AB30">
        <v>0.62480999999999998</v>
      </c>
      <c r="AC30">
        <v>0.57294999999999996</v>
      </c>
      <c r="AD30">
        <v>0.56723999999999997</v>
      </c>
      <c r="AE30">
        <v>0.55266999999999999</v>
      </c>
      <c r="AF30">
        <v>2.8951999999999999E-2</v>
      </c>
      <c r="AG30">
        <v>3.5237999999999998E-2</v>
      </c>
      <c r="AH30">
        <v>3.0380999999999998E-2</v>
      </c>
      <c r="AI30">
        <v>3.2381E-2</v>
      </c>
      <c r="AJ30">
        <v>3.2523999999999997E-2</v>
      </c>
      <c r="AK30">
        <v>3.2523999999999997E-2</v>
      </c>
      <c r="AL30">
        <v>0.65781000000000001</v>
      </c>
      <c r="AM30">
        <v>0.63866999999999996</v>
      </c>
      <c r="AN30">
        <v>0.66910000000000003</v>
      </c>
      <c r="AO30">
        <v>3.8809999999999997E-2</v>
      </c>
      <c r="AP30">
        <v>3.9809999999999998E-2</v>
      </c>
      <c r="AQ30">
        <v>4.0809999999999999E-2</v>
      </c>
      <c r="AR30">
        <v>0.13081000000000001</v>
      </c>
      <c r="AS30">
        <v>0.11995</v>
      </c>
      <c r="AT30">
        <v>0.12567</v>
      </c>
      <c r="AU30">
        <v>0.64337999999999995</v>
      </c>
      <c r="AV30">
        <v>0.64951999999999999</v>
      </c>
      <c r="AW30">
        <v>0.66181000000000001</v>
      </c>
      <c r="AX30">
        <v>0.78595000000000004</v>
      </c>
      <c r="AY30">
        <v>0.75795000000000001</v>
      </c>
      <c r="AZ30">
        <v>0.73509999999999998</v>
      </c>
      <c r="BA30">
        <v>0.67967</v>
      </c>
      <c r="BB30">
        <v>0.76424000000000003</v>
      </c>
      <c r="BC30">
        <v>0.67337999999999998</v>
      </c>
      <c r="CQ30" s="2"/>
      <c r="CR30" s="2"/>
      <c r="CS30" s="2"/>
    </row>
    <row r="31" spans="1:97" x14ac:dyDescent="0.25">
      <c r="A31" s="2">
        <v>5.0222222222222221</v>
      </c>
      <c r="B31">
        <v>5.0285999999999997E-2</v>
      </c>
      <c r="C31">
        <v>4.9570999999999997E-2</v>
      </c>
      <c r="D31">
        <v>5.1429000000000002E-2</v>
      </c>
      <c r="E31">
        <v>2.6856999999999999E-2</v>
      </c>
      <c r="F31">
        <v>2.5571E-2</v>
      </c>
      <c r="G31">
        <v>2.7857E-2</v>
      </c>
      <c r="H31">
        <v>2.9000000000000001E-2</v>
      </c>
      <c r="I31">
        <v>3.2428999999999999E-2</v>
      </c>
      <c r="J31">
        <v>2.9857000000000002E-2</v>
      </c>
      <c r="K31">
        <v>3.0286E-2</v>
      </c>
      <c r="L31">
        <v>3.3856999999999998E-2</v>
      </c>
      <c r="M31">
        <v>3.4000000000000002E-2</v>
      </c>
      <c r="N31">
        <v>7.3999999999999996E-2</v>
      </c>
      <c r="O31">
        <v>7.5286000000000006E-2</v>
      </c>
      <c r="P31">
        <v>7.6856999999999995E-2</v>
      </c>
      <c r="Q31">
        <v>3.1428999999999999E-2</v>
      </c>
      <c r="R31">
        <v>2.8285999999999999E-2</v>
      </c>
      <c r="S31">
        <v>0.03</v>
      </c>
      <c r="T31">
        <v>7.0142999999999997E-2</v>
      </c>
      <c r="U31">
        <v>6.5713999999999995E-2</v>
      </c>
      <c r="V31">
        <v>6.4856999999999998E-2</v>
      </c>
      <c r="W31">
        <v>0.10086000000000001</v>
      </c>
      <c r="X31">
        <v>0.10086000000000001</v>
      </c>
      <c r="Y31">
        <v>0.10170999999999999</v>
      </c>
      <c r="Z31">
        <v>0.68200000000000005</v>
      </c>
      <c r="AA31">
        <v>0.66256999999999999</v>
      </c>
      <c r="AB31">
        <v>0.65214000000000005</v>
      </c>
      <c r="AC31">
        <v>0.60657000000000005</v>
      </c>
      <c r="AD31">
        <v>0.59914000000000001</v>
      </c>
      <c r="AE31">
        <v>0.58428999999999998</v>
      </c>
      <c r="AF31">
        <v>2.8285999999999999E-2</v>
      </c>
      <c r="AG31">
        <v>3.4856999999999999E-2</v>
      </c>
      <c r="AH31">
        <v>3.0143E-2</v>
      </c>
      <c r="AI31">
        <v>3.1143000000000001E-2</v>
      </c>
      <c r="AJ31">
        <v>3.2142999999999998E-2</v>
      </c>
      <c r="AK31">
        <v>3.2286000000000002E-2</v>
      </c>
      <c r="AL31">
        <v>0.69257000000000002</v>
      </c>
      <c r="AM31">
        <v>0.67628999999999995</v>
      </c>
      <c r="AN31">
        <v>0.71286000000000005</v>
      </c>
      <c r="AO31">
        <v>3.7999999999999999E-2</v>
      </c>
      <c r="AP31">
        <v>3.9E-2</v>
      </c>
      <c r="AQ31">
        <v>3.8857000000000003E-2</v>
      </c>
      <c r="AR31">
        <v>0.10843</v>
      </c>
      <c r="AS31">
        <v>0.10029</v>
      </c>
      <c r="AT31">
        <v>0.10457</v>
      </c>
      <c r="AU31">
        <v>0.67286000000000001</v>
      </c>
      <c r="AV31">
        <v>0.68157000000000001</v>
      </c>
      <c r="AW31">
        <v>0.69042999999999999</v>
      </c>
      <c r="AX31">
        <v>0.82457000000000003</v>
      </c>
      <c r="AY31">
        <v>0.79386000000000001</v>
      </c>
      <c r="AZ31">
        <v>0.76742999999999995</v>
      </c>
      <c r="BA31">
        <v>0.70913999999999999</v>
      </c>
      <c r="BB31">
        <v>0.79157</v>
      </c>
      <c r="BC31">
        <v>0.70370999999999995</v>
      </c>
      <c r="CQ31" s="2"/>
      <c r="CR31" s="2"/>
      <c r="CS31" s="2"/>
    </row>
    <row r="32" spans="1:97" x14ac:dyDescent="0.25">
      <c r="A32" s="2">
        <v>5.197222222222222</v>
      </c>
      <c r="B32">
        <v>4.6524000000000003E-2</v>
      </c>
      <c r="C32">
        <v>4.5809999999999997E-2</v>
      </c>
      <c r="D32">
        <v>4.8094999999999999E-2</v>
      </c>
      <c r="E32">
        <v>2.5381000000000001E-2</v>
      </c>
      <c r="F32">
        <v>2.4667000000000001E-2</v>
      </c>
      <c r="G32">
        <v>2.5381000000000001E-2</v>
      </c>
      <c r="H32">
        <v>2.7237999999999998E-2</v>
      </c>
      <c r="I32">
        <v>3.0952E-2</v>
      </c>
      <c r="J32">
        <v>2.8809999999999999E-2</v>
      </c>
      <c r="K32">
        <v>2.8667000000000002E-2</v>
      </c>
      <c r="L32">
        <v>3.2523999999999997E-2</v>
      </c>
      <c r="M32">
        <v>3.1809999999999998E-2</v>
      </c>
      <c r="N32">
        <v>6.5951999999999997E-2</v>
      </c>
      <c r="O32">
        <v>6.5238000000000004E-2</v>
      </c>
      <c r="P32">
        <v>6.7951999999999999E-2</v>
      </c>
      <c r="Q32">
        <v>2.9666999999999999E-2</v>
      </c>
      <c r="R32">
        <v>2.6667E-2</v>
      </c>
      <c r="S32">
        <v>2.8381E-2</v>
      </c>
      <c r="T32">
        <v>6.3238000000000003E-2</v>
      </c>
      <c r="U32">
        <v>5.8810000000000001E-2</v>
      </c>
      <c r="V32">
        <v>5.8810000000000001E-2</v>
      </c>
      <c r="W32">
        <v>8.8381000000000001E-2</v>
      </c>
      <c r="X32">
        <v>8.8666999999999996E-2</v>
      </c>
      <c r="Y32">
        <v>8.8381000000000001E-2</v>
      </c>
      <c r="Z32">
        <v>0.70609999999999995</v>
      </c>
      <c r="AA32">
        <v>0.69094999999999995</v>
      </c>
      <c r="AB32">
        <v>0.67666999999999999</v>
      </c>
      <c r="AC32">
        <v>0.63380999999999998</v>
      </c>
      <c r="AD32">
        <v>0.62438000000000005</v>
      </c>
      <c r="AE32">
        <v>0.61067000000000005</v>
      </c>
      <c r="AF32">
        <v>2.7524E-2</v>
      </c>
      <c r="AG32">
        <v>3.381E-2</v>
      </c>
      <c r="AH32">
        <v>2.9094999999999999E-2</v>
      </c>
      <c r="AI32">
        <v>3.0380999999999998E-2</v>
      </c>
      <c r="AJ32">
        <v>3.1667000000000001E-2</v>
      </c>
      <c r="AK32">
        <v>3.1524000000000003E-2</v>
      </c>
      <c r="AL32">
        <v>0.71780999999999995</v>
      </c>
      <c r="AM32">
        <v>0.70494999999999997</v>
      </c>
      <c r="AN32">
        <v>0.74509999999999998</v>
      </c>
      <c r="AO32">
        <v>3.6666999999999998E-2</v>
      </c>
      <c r="AP32">
        <v>3.6095000000000002E-2</v>
      </c>
      <c r="AQ32">
        <v>3.6810000000000002E-2</v>
      </c>
      <c r="AR32">
        <v>9.2523999999999995E-2</v>
      </c>
      <c r="AS32">
        <v>8.6095000000000005E-2</v>
      </c>
      <c r="AT32">
        <v>9.0666999999999998E-2</v>
      </c>
      <c r="AU32">
        <v>0.69752000000000003</v>
      </c>
      <c r="AV32">
        <v>0.70309999999999995</v>
      </c>
      <c r="AW32">
        <v>0.70894999999999997</v>
      </c>
      <c r="AX32">
        <v>0.86309999999999998</v>
      </c>
      <c r="AY32">
        <v>0.82394999999999996</v>
      </c>
      <c r="AZ32">
        <v>0.79581000000000002</v>
      </c>
      <c r="BA32">
        <v>0.73409999999999997</v>
      </c>
      <c r="BB32">
        <v>0.81481000000000003</v>
      </c>
      <c r="BC32">
        <v>0.72851999999999995</v>
      </c>
      <c r="CQ32" s="2"/>
      <c r="CR32" s="2"/>
      <c r="CS32" s="2"/>
    </row>
    <row r="33" spans="1:97" x14ac:dyDescent="0.25">
      <c r="A33" s="2">
        <v>5.3722222222222218</v>
      </c>
      <c r="B33">
        <v>4.2523999999999999E-2</v>
      </c>
      <c r="C33">
        <v>4.2666999999999997E-2</v>
      </c>
      <c r="D33">
        <v>4.3951999999999998E-2</v>
      </c>
      <c r="E33">
        <v>2.4667000000000001E-2</v>
      </c>
      <c r="F33">
        <v>2.2667E-2</v>
      </c>
      <c r="G33">
        <v>2.3095000000000001E-2</v>
      </c>
      <c r="H33">
        <v>2.5094999999999999E-2</v>
      </c>
      <c r="I33">
        <v>2.8951999999999999E-2</v>
      </c>
      <c r="J33">
        <v>2.7095000000000001E-2</v>
      </c>
      <c r="K33">
        <v>2.6523999999999999E-2</v>
      </c>
      <c r="L33">
        <v>3.6380999999999997E-2</v>
      </c>
      <c r="M33">
        <v>2.8951999999999999E-2</v>
      </c>
      <c r="N33">
        <v>5.7523999999999999E-2</v>
      </c>
      <c r="O33">
        <v>5.7095E-2</v>
      </c>
      <c r="P33">
        <v>5.8524E-2</v>
      </c>
      <c r="Q33">
        <v>2.7380999999999999E-2</v>
      </c>
      <c r="R33">
        <v>2.4524000000000001E-2</v>
      </c>
      <c r="S33">
        <v>2.5951999999999999E-2</v>
      </c>
      <c r="T33">
        <v>5.6094999999999999E-2</v>
      </c>
      <c r="U33">
        <v>5.1666999999999998E-2</v>
      </c>
      <c r="V33">
        <v>5.1951999999999998E-2</v>
      </c>
      <c r="W33">
        <v>7.5666999999999998E-2</v>
      </c>
      <c r="X33">
        <v>7.8238000000000002E-2</v>
      </c>
      <c r="Y33">
        <v>7.5381000000000004E-2</v>
      </c>
      <c r="Z33">
        <v>0.72880999999999996</v>
      </c>
      <c r="AA33">
        <v>0.71367000000000003</v>
      </c>
      <c r="AB33">
        <v>0.69823999999999997</v>
      </c>
      <c r="AC33">
        <v>0.65566999999999998</v>
      </c>
      <c r="AD33">
        <v>0.64666999999999997</v>
      </c>
      <c r="AE33">
        <v>0.63124000000000002</v>
      </c>
      <c r="AF33">
        <v>2.581E-2</v>
      </c>
      <c r="AG33">
        <v>3.2381E-2</v>
      </c>
      <c r="AH33">
        <v>2.7237999999999998E-2</v>
      </c>
      <c r="AI33">
        <v>2.8524000000000001E-2</v>
      </c>
      <c r="AJ33">
        <v>3.2094999999999999E-2</v>
      </c>
      <c r="AK33">
        <v>2.9951999999999999E-2</v>
      </c>
      <c r="AL33">
        <v>0.73909999999999998</v>
      </c>
      <c r="AM33">
        <v>0.72924</v>
      </c>
      <c r="AN33">
        <v>0.77466999999999997</v>
      </c>
      <c r="AO33">
        <v>3.4810000000000001E-2</v>
      </c>
      <c r="AP33">
        <v>3.381E-2</v>
      </c>
      <c r="AQ33">
        <v>3.4095E-2</v>
      </c>
      <c r="AR33">
        <v>8.0523999999999998E-2</v>
      </c>
      <c r="AS33">
        <v>7.5237999999999999E-2</v>
      </c>
      <c r="AT33">
        <v>7.7810000000000004E-2</v>
      </c>
      <c r="AU33">
        <v>0.71823999999999999</v>
      </c>
      <c r="AV33">
        <v>0.72052000000000005</v>
      </c>
      <c r="AW33">
        <v>0.73080999999999996</v>
      </c>
      <c r="AX33">
        <v>0.89595000000000002</v>
      </c>
      <c r="AY33">
        <v>0.85167000000000004</v>
      </c>
      <c r="AZ33">
        <v>0.82123999999999997</v>
      </c>
      <c r="BA33">
        <v>0.75495000000000001</v>
      </c>
      <c r="BB33">
        <v>0.83567000000000002</v>
      </c>
      <c r="BC33">
        <v>0.74938000000000005</v>
      </c>
      <c r="CQ33" s="2"/>
      <c r="CR33" s="2"/>
      <c r="CS33" s="2"/>
    </row>
    <row r="34" spans="1:97" x14ac:dyDescent="0.25">
      <c r="A34" s="2">
        <v>5.5472222222222225</v>
      </c>
      <c r="B34">
        <v>4.1570999999999997E-2</v>
      </c>
      <c r="C34">
        <v>4.0429E-2</v>
      </c>
      <c r="D34">
        <v>4.2285999999999997E-2</v>
      </c>
      <c r="E34">
        <v>2.4428999999999999E-2</v>
      </c>
      <c r="F34">
        <v>2.3E-2</v>
      </c>
      <c r="G34">
        <v>2.2856999999999999E-2</v>
      </c>
      <c r="H34">
        <v>2.4714E-2</v>
      </c>
      <c r="I34">
        <v>2.8857000000000001E-2</v>
      </c>
      <c r="J34">
        <v>2.8000000000000001E-2</v>
      </c>
      <c r="K34">
        <v>2.6429000000000001E-2</v>
      </c>
      <c r="L34">
        <v>3.1428999999999999E-2</v>
      </c>
      <c r="M34">
        <v>2.8714E-2</v>
      </c>
      <c r="N34">
        <v>5.1999999999999998E-2</v>
      </c>
      <c r="O34">
        <v>5.3428999999999997E-2</v>
      </c>
      <c r="P34">
        <v>5.2999999999999999E-2</v>
      </c>
      <c r="Q34">
        <v>2.7428999999999999E-2</v>
      </c>
      <c r="R34">
        <v>2.4570999999999999E-2</v>
      </c>
      <c r="S34">
        <v>2.6143E-2</v>
      </c>
      <c r="T34">
        <v>5.0429000000000002E-2</v>
      </c>
      <c r="U34">
        <v>4.7428999999999999E-2</v>
      </c>
      <c r="V34">
        <v>4.7856999999999997E-2</v>
      </c>
      <c r="W34">
        <v>6.6713999999999996E-2</v>
      </c>
      <c r="X34">
        <v>6.7000000000000004E-2</v>
      </c>
      <c r="Y34">
        <v>6.6571000000000005E-2</v>
      </c>
      <c r="Z34">
        <v>0.75</v>
      </c>
      <c r="AA34">
        <v>0.73585999999999996</v>
      </c>
      <c r="AB34">
        <v>0.72157000000000004</v>
      </c>
      <c r="AC34">
        <v>0.67728999999999995</v>
      </c>
      <c r="AD34">
        <v>0.66900000000000004</v>
      </c>
      <c r="AE34">
        <v>0.65171000000000001</v>
      </c>
      <c r="AF34">
        <v>2.6143E-2</v>
      </c>
      <c r="AG34">
        <v>3.2428999999999999E-2</v>
      </c>
      <c r="AH34">
        <v>2.7570999999999998E-2</v>
      </c>
      <c r="AI34">
        <v>2.9286E-2</v>
      </c>
      <c r="AJ34">
        <v>3.0429000000000001E-2</v>
      </c>
      <c r="AK34">
        <v>2.9857000000000002E-2</v>
      </c>
      <c r="AL34">
        <v>0.76043000000000005</v>
      </c>
      <c r="AM34">
        <v>0.75256999999999996</v>
      </c>
      <c r="AN34">
        <v>0.80013999999999996</v>
      </c>
      <c r="AO34">
        <v>3.3000000000000002E-2</v>
      </c>
      <c r="AP34">
        <v>3.3286000000000003E-2</v>
      </c>
      <c r="AQ34">
        <v>3.3286000000000003E-2</v>
      </c>
      <c r="AR34">
        <v>7.2857000000000005E-2</v>
      </c>
      <c r="AS34">
        <v>6.8713999999999997E-2</v>
      </c>
      <c r="AT34">
        <v>7.0429000000000005E-2</v>
      </c>
      <c r="AU34">
        <v>0.73843000000000003</v>
      </c>
      <c r="AV34">
        <v>0.73899999999999999</v>
      </c>
      <c r="AW34">
        <v>0.75</v>
      </c>
      <c r="AX34">
        <v>0.93200000000000005</v>
      </c>
      <c r="AY34">
        <v>0.88056999999999996</v>
      </c>
      <c r="AZ34">
        <v>0.84743000000000002</v>
      </c>
      <c r="BA34">
        <v>0.77429000000000003</v>
      </c>
      <c r="BB34">
        <v>0.85470999999999997</v>
      </c>
      <c r="BC34">
        <v>0.77029000000000003</v>
      </c>
      <c r="CQ34" s="2"/>
      <c r="CR34" s="2"/>
      <c r="CS34" s="2"/>
    </row>
    <row r="35" spans="1:97" x14ac:dyDescent="0.25">
      <c r="A35" s="2">
        <v>5.7222222222222223</v>
      </c>
      <c r="B35">
        <v>3.9094999999999998E-2</v>
      </c>
      <c r="C35">
        <v>3.8380999999999998E-2</v>
      </c>
      <c r="D35">
        <v>3.9380999999999999E-2</v>
      </c>
      <c r="E35">
        <v>2.4237999999999999E-2</v>
      </c>
      <c r="F35">
        <v>2.2238000000000001E-2</v>
      </c>
      <c r="G35">
        <v>2.181E-2</v>
      </c>
      <c r="H35">
        <v>2.4094999999999998E-2</v>
      </c>
      <c r="I35">
        <v>2.7810000000000001E-2</v>
      </c>
      <c r="J35">
        <v>2.681E-2</v>
      </c>
      <c r="K35">
        <v>2.5951999999999999E-2</v>
      </c>
      <c r="L35">
        <v>2.9666999999999999E-2</v>
      </c>
      <c r="M35">
        <v>2.7380999999999999E-2</v>
      </c>
      <c r="N35">
        <v>4.6524000000000003E-2</v>
      </c>
      <c r="O35">
        <v>4.9523999999999999E-2</v>
      </c>
      <c r="P35">
        <v>4.7238000000000002E-2</v>
      </c>
      <c r="Q35">
        <v>2.6952E-2</v>
      </c>
      <c r="R35">
        <v>2.3380999999999999E-2</v>
      </c>
      <c r="S35">
        <v>2.4951999999999998E-2</v>
      </c>
      <c r="T35">
        <v>4.5952E-2</v>
      </c>
      <c r="U35">
        <v>4.2951999999999997E-2</v>
      </c>
      <c r="V35">
        <v>4.3524E-2</v>
      </c>
      <c r="W35">
        <v>5.8095000000000001E-2</v>
      </c>
      <c r="X35">
        <v>5.8666999999999997E-2</v>
      </c>
      <c r="Y35">
        <v>5.8095000000000001E-2</v>
      </c>
      <c r="Z35">
        <v>0.76937999999999995</v>
      </c>
      <c r="AA35">
        <v>0.75309999999999999</v>
      </c>
      <c r="AB35">
        <v>0.74367000000000005</v>
      </c>
      <c r="AC35">
        <v>0.69838</v>
      </c>
      <c r="AD35">
        <v>0.68823999999999996</v>
      </c>
      <c r="AE35">
        <v>0.67023999999999995</v>
      </c>
      <c r="AF35">
        <v>2.4951999999999998E-2</v>
      </c>
      <c r="AG35">
        <v>3.1667000000000001E-2</v>
      </c>
      <c r="AH35">
        <v>2.6523999999999999E-2</v>
      </c>
      <c r="AI35">
        <v>2.7380999999999999E-2</v>
      </c>
      <c r="AJ35">
        <v>3.1380999999999999E-2</v>
      </c>
      <c r="AK35">
        <v>2.8809999999999999E-2</v>
      </c>
      <c r="AL35">
        <v>0.77637999999999996</v>
      </c>
      <c r="AM35">
        <v>0.76910000000000001</v>
      </c>
      <c r="AN35">
        <v>0.82367000000000001</v>
      </c>
      <c r="AO35">
        <v>3.1667000000000001E-2</v>
      </c>
      <c r="AP35">
        <v>3.1667000000000001E-2</v>
      </c>
      <c r="AQ35">
        <v>3.1237999999999998E-2</v>
      </c>
      <c r="AR35">
        <v>6.5951999999999997E-2</v>
      </c>
      <c r="AS35">
        <v>6.2380999999999999E-2</v>
      </c>
      <c r="AT35">
        <v>6.3951999999999995E-2</v>
      </c>
      <c r="AU35">
        <v>0.75351999999999997</v>
      </c>
      <c r="AV35">
        <v>0.75509999999999999</v>
      </c>
      <c r="AW35">
        <v>0.76595000000000002</v>
      </c>
      <c r="AX35">
        <v>0.96394999999999997</v>
      </c>
      <c r="AY35">
        <v>0.90924000000000005</v>
      </c>
      <c r="AZ35">
        <v>0.87409999999999999</v>
      </c>
      <c r="BA35">
        <v>0.79523999999999995</v>
      </c>
      <c r="BB35">
        <v>0.87295</v>
      </c>
      <c r="BC35">
        <v>0.78937999999999997</v>
      </c>
      <c r="CQ35" s="2"/>
      <c r="CR35" s="2"/>
      <c r="CS35" s="2"/>
    </row>
    <row r="36" spans="1:97" x14ac:dyDescent="0.25">
      <c r="A36" s="2">
        <v>5.8972222222222221</v>
      </c>
      <c r="B36">
        <v>3.6143000000000002E-2</v>
      </c>
      <c r="C36">
        <v>3.6143000000000002E-2</v>
      </c>
      <c r="D36">
        <v>3.7713999999999998E-2</v>
      </c>
      <c r="E36">
        <v>2.4714E-2</v>
      </c>
      <c r="F36">
        <v>2.2286E-2</v>
      </c>
      <c r="G36">
        <v>2.2142999999999999E-2</v>
      </c>
      <c r="H36">
        <v>2.3713999999999999E-2</v>
      </c>
      <c r="I36">
        <v>2.8285999999999999E-2</v>
      </c>
      <c r="J36">
        <v>2.6571000000000001E-2</v>
      </c>
      <c r="K36">
        <v>2.5285999999999999E-2</v>
      </c>
      <c r="L36">
        <v>3.6713999999999997E-2</v>
      </c>
      <c r="M36">
        <v>2.7570999999999998E-2</v>
      </c>
      <c r="N36">
        <v>4.3570999999999999E-2</v>
      </c>
      <c r="O36">
        <v>4.4285999999999999E-2</v>
      </c>
      <c r="P36">
        <v>4.3429000000000002E-2</v>
      </c>
      <c r="Q36">
        <v>2.6429000000000001E-2</v>
      </c>
      <c r="R36">
        <v>2.3713999999999999E-2</v>
      </c>
      <c r="S36">
        <v>2.6143E-2</v>
      </c>
      <c r="T36">
        <v>4.5286E-2</v>
      </c>
      <c r="U36">
        <v>4.0714E-2</v>
      </c>
      <c r="V36">
        <v>4.1142999999999999E-2</v>
      </c>
      <c r="W36">
        <v>5.2999999999999999E-2</v>
      </c>
      <c r="X36">
        <v>5.3857000000000002E-2</v>
      </c>
      <c r="Y36">
        <v>5.3286E-2</v>
      </c>
      <c r="Z36">
        <v>0.78900000000000003</v>
      </c>
      <c r="AA36">
        <v>0.77300000000000002</v>
      </c>
      <c r="AB36">
        <v>0.75871</v>
      </c>
      <c r="AC36">
        <v>0.71686000000000005</v>
      </c>
      <c r="AD36">
        <v>0.70599999999999996</v>
      </c>
      <c r="AE36">
        <v>0.69157000000000002</v>
      </c>
      <c r="AF36">
        <v>2.5142999999999999E-2</v>
      </c>
      <c r="AG36">
        <v>3.1713999999999999E-2</v>
      </c>
      <c r="AH36">
        <v>2.6714000000000002E-2</v>
      </c>
      <c r="AI36">
        <v>2.7286000000000001E-2</v>
      </c>
      <c r="AJ36">
        <v>2.8857000000000001E-2</v>
      </c>
      <c r="AK36">
        <v>2.8857000000000001E-2</v>
      </c>
      <c r="AL36">
        <v>0.79386000000000001</v>
      </c>
      <c r="AM36">
        <v>0.78500000000000003</v>
      </c>
      <c r="AN36">
        <v>0.84899999999999998</v>
      </c>
      <c r="AO36">
        <v>3.1428999999999999E-2</v>
      </c>
      <c r="AP36">
        <v>3.1857000000000003E-2</v>
      </c>
      <c r="AQ36">
        <v>3.0856999999999999E-2</v>
      </c>
      <c r="AR36">
        <v>6.1857000000000002E-2</v>
      </c>
      <c r="AS36">
        <v>5.9143000000000001E-2</v>
      </c>
      <c r="AT36">
        <v>5.9714000000000003E-2</v>
      </c>
      <c r="AU36">
        <v>0.77056999999999998</v>
      </c>
      <c r="AV36">
        <v>0.77014000000000005</v>
      </c>
      <c r="AW36">
        <v>0.78356999999999999</v>
      </c>
      <c r="AX36">
        <v>0.99614000000000003</v>
      </c>
      <c r="AY36">
        <v>0.93700000000000006</v>
      </c>
      <c r="AZ36">
        <v>0.89971000000000001</v>
      </c>
      <c r="BA36">
        <v>0.81271000000000004</v>
      </c>
      <c r="BB36">
        <v>0.89214000000000004</v>
      </c>
      <c r="BC36">
        <v>0.80742999999999998</v>
      </c>
      <c r="CQ36" s="2"/>
      <c r="CR36" s="2"/>
      <c r="CS36" s="2"/>
    </row>
    <row r="37" spans="1:97" x14ac:dyDescent="0.25">
      <c r="A37" s="2">
        <v>6.072222222222222</v>
      </c>
      <c r="B37">
        <v>3.5857E-2</v>
      </c>
      <c r="C37">
        <v>3.4856999999999999E-2</v>
      </c>
      <c r="D37">
        <v>3.5429000000000002E-2</v>
      </c>
      <c r="E37">
        <v>2.4428999999999999E-2</v>
      </c>
      <c r="F37">
        <v>2.1857000000000001E-2</v>
      </c>
      <c r="G37">
        <v>2.1571E-2</v>
      </c>
      <c r="H37">
        <v>2.2856999999999999E-2</v>
      </c>
      <c r="I37">
        <v>2.7570999999999998E-2</v>
      </c>
      <c r="J37">
        <v>2.6286E-2</v>
      </c>
      <c r="K37">
        <v>2.4714E-2</v>
      </c>
      <c r="L37">
        <v>3.1713999999999999E-2</v>
      </c>
      <c r="M37">
        <v>2.6714000000000002E-2</v>
      </c>
      <c r="N37">
        <v>4.1000000000000002E-2</v>
      </c>
      <c r="O37">
        <v>4.0142999999999998E-2</v>
      </c>
      <c r="P37">
        <v>3.9428999999999999E-2</v>
      </c>
      <c r="Q37">
        <v>2.5857000000000002E-2</v>
      </c>
      <c r="R37">
        <v>2.3143E-2</v>
      </c>
      <c r="S37">
        <v>2.4714E-2</v>
      </c>
      <c r="T37">
        <v>4.2285999999999997E-2</v>
      </c>
      <c r="U37">
        <v>3.8428999999999998E-2</v>
      </c>
      <c r="V37">
        <v>3.8857000000000003E-2</v>
      </c>
      <c r="W37">
        <v>4.9000000000000002E-2</v>
      </c>
      <c r="X37">
        <v>4.9714000000000001E-2</v>
      </c>
      <c r="Y37">
        <v>4.9714000000000001E-2</v>
      </c>
      <c r="Z37">
        <v>0.80800000000000005</v>
      </c>
      <c r="AA37">
        <v>0.78771000000000002</v>
      </c>
      <c r="AB37">
        <v>0.77942999999999996</v>
      </c>
      <c r="AC37">
        <v>0.72643000000000002</v>
      </c>
      <c r="AD37">
        <v>0.71270999999999995</v>
      </c>
      <c r="AE37">
        <v>0.70870999999999995</v>
      </c>
      <c r="AF37">
        <v>2.4857000000000001E-2</v>
      </c>
      <c r="AG37">
        <v>3.1E-2</v>
      </c>
      <c r="AH37">
        <v>2.7E-2</v>
      </c>
      <c r="AI37">
        <v>2.6571000000000001E-2</v>
      </c>
      <c r="AJ37">
        <v>2.9000000000000001E-2</v>
      </c>
      <c r="AK37">
        <v>2.7857E-2</v>
      </c>
      <c r="AL37">
        <v>0.80757000000000001</v>
      </c>
      <c r="AM37">
        <v>0.79986000000000002</v>
      </c>
      <c r="AN37">
        <v>0.87229000000000001</v>
      </c>
      <c r="AO37">
        <v>3.1571000000000002E-2</v>
      </c>
      <c r="AP37">
        <v>2.9857000000000002E-2</v>
      </c>
      <c r="AQ37">
        <v>2.9571E-2</v>
      </c>
      <c r="AR37">
        <v>5.8429000000000002E-2</v>
      </c>
      <c r="AS37">
        <v>5.5428999999999999E-2</v>
      </c>
      <c r="AT37">
        <v>5.6429E-2</v>
      </c>
      <c r="AU37">
        <v>0.78813999999999995</v>
      </c>
      <c r="AV37">
        <v>0.78542999999999996</v>
      </c>
      <c r="AW37">
        <v>0.80100000000000005</v>
      </c>
      <c r="AX37">
        <v>1.0246</v>
      </c>
      <c r="AY37">
        <v>0.96343000000000001</v>
      </c>
      <c r="AZ37">
        <v>0.92586000000000002</v>
      </c>
      <c r="BA37">
        <v>0.83470999999999995</v>
      </c>
      <c r="BB37">
        <v>0.91242999999999996</v>
      </c>
      <c r="BC37">
        <v>0.82970999999999995</v>
      </c>
      <c r="CQ37" s="2"/>
      <c r="CR37" s="2"/>
      <c r="CS37" s="2"/>
    </row>
    <row r="38" spans="1:97" x14ac:dyDescent="0.25">
      <c r="A38" s="2">
        <v>6.2472222222222218</v>
      </c>
      <c r="B38">
        <v>3.2667000000000002E-2</v>
      </c>
      <c r="C38">
        <v>3.2523999999999997E-2</v>
      </c>
      <c r="D38">
        <v>3.4237999999999998E-2</v>
      </c>
      <c r="E38">
        <v>2.4237999999999999E-2</v>
      </c>
      <c r="F38">
        <v>2.2381000000000002E-2</v>
      </c>
      <c r="G38">
        <v>2.2238000000000001E-2</v>
      </c>
      <c r="H38">
        <v>2.4951999999999998E-2</v>
      </c>
      <c r="I38">
        <v>2.7810000000000001E-2</v>
      </c>
      <c r="J38">
        <v>2.6667E-2</v>
      </c>
      <c r="K38">
        <v>2.5094999999999999E-2</v>
      </c>
      <c r="L38">
        <v>3.2381E-2</v>
      </c>
      <c r="M38">
        <v>2.681E-2</v>
      </c>
      <c r="N38">
        <v>4.0094999999999999E-2</v>
      </c>
      <c r="O38">
        <v>4.0809999999999999E-2</v>
      </c>
      <c r="P38">
        <v>3.7952E-2</v>
      </c>
      <c r="Q38">
        <v>2.6238000000000001E-2</v>
      </c>
      <c r="R38">
        <v>2.3524E-2</v>
      </c>
      <c r="S38">
        <v>2.4809999999999999E-2</v>
      </c>
      <c r="T38">
        <v>4.2237999999999998E-2</v>
      </c>
      <c r="U38">
        <v>3.7810000000000003E-2</v>
      </c>
      <c r="V38">
        <v>3.8238000000000001E-2</v>
      </c>
      <c r="W38">
        <v>4.6952000000000001E-2</v>
      </c>
      <c r="X38">
        <v>4.7952000000000002E-2</v>
      </c>
      <c r="Y38">
        <v>4.7809999999999998E-2</v>
      </c>
      <c r="Z38">
        <v>0.82609999999999995</v>
      </c>
      <c r="AA38">
        <v>0.80395000000000005</v>
      </c>
      <c r="AB38">
        <v>0.79052</v>
      </c>
      <c r="AC38">
        <v>0.74151999999999996</v>
      </c>
      <c r="AD38">
        <v>0.72309999999999997</v>
      </c>
      <c r="AE38">
        <v>0.72038000000000002</v>
      </c>
      <c r="AF38">
        <v>2.4667000000000001E-2</v>
      </c>
      <c r="AG38">
        <v>3.1237999999999998E-2</v>
      </c>
      <c r="AH38">
        <v>2.5951999999999999E-2</v>
      </c>
      <c r="AI38">
        <v>2.6667E-2</v>
      </c>
      <c r="AJ38">
        <v>2.8524000000000001E-2</v>
      </c>
      <c r="AK38">
        <v>2.7952000000000001E-2</v>
      </c>
      <c r="AL38">
        <v>0.81194999999999995</v>
      </c>
      <c r="AM38">
        <v>0.81823999999999997</v>
      </c>
      <c r="AN38">
        <v>0.89251999999999998</v>
      </c>
      <c r="AO38">
        <v>3.0095E-2</v>
      </c>
      <c r="AP38">
        <v>2.9666999999999999E-2</v>
      </c>
      <c r="AQ38">
        <v>2.9381000000000001E-2</v>
      </c>
      <c r="AR38">
        <v>5.6381000000000001E-2</v>
      </c>
      <c r="AS38">
        <v>5.3666999999999999E-2</v>
      </c>
      <c r="AT38">
        <v>5.4238000000000001E-2</v>
      </c>
      <c r="AU38">
        <v>0.80667</v>
      </c>
      <c r="AV38">
        <v>0.80152000000000001</v>
      </c>
      <c r="AW38">
        <v>0.81767000000000001</v>
      </c>
      <c r="AX38">
        <v>1.0537000000000001</v>
      </c>
      <c r="AY38">
        <v>0.99038000000000004</v>
      </c>
      <c r="AZ38">
        <v>0.95367000000000002</v>
      </c>
      <c r="BA38">
        <v>0.85138000000000003</v>
      </c>
      <c r="BB38">
        <v>0.92867</v>
      </c>
      <c r="BC38">
        <v>0.84938000000000002</v>
      </c>
      <c r="CQ38" s="2"/>
      <c r="CR38" s="2"/>
      <c r="CS38" s="2"/>
    </row>
    <row r="39" spans="1:97" x14ac:dyDescent="0.25">
      <c r="A39" s="2">
        <v>6.4222222222222225</v>
      </c>
      <c r="B39">
        <v>3.2048E-2</v>
      </c>
      <c r="C39">
        <v>3.0904999999999998E-2</v>
      </c>
      <c r="D39">
        <v>3.2761999999999999E-2</v>
      </c>
      <c r="E39">
        <v>2.4618999999999999E-2</v>
      </c>
      <c r="F39">
        <v>2.2048000000000002E-2</v>
      </c>
      <c r="G39">
        <v>2.1618999999999999E-2</v>
      </c>
      <c r="H39">
        <v>2.4333E-2</v>
      </c>
      <c r="I39">
        <v>2.7761999999999998E-2</v>
      </c>
      <c r="J39">
        <v>2.7333E-2</v>
      </c>
      <c r="K39">
        <v>2.4905E-2</v>
      </c>
      <c r="L39">
        <v>2.9618999999999999E-2</v>
      </c>
      <c r="M39">
        <v>2.6762000000000001E-2</v>
      </c>
      <c r="N39">
        <v>3.9333E-2</v>
      </c>
      <c r="O39">
        <v>3.8332999999999999E-2</v>
      </c>
      <c r="P39">
        <v>3.7190000000000001E-2</v>
      </c>
      <c r="Q39">
        <v>2.6619E-2</v>
      </c>
      <c r="R39">
        <v>2.4048E-2</v>
      </c>
      <c r="S39">
        <v>2.5048000000000001E-2</v>
      </c>
      <c r="T39">
        <v>4.2333000000000003E-2</v>
      </c>
      <c r="U39">
        <v>3.7190000000000001E-2</v>
      </c>
      <c r="V39">
        <v>3.7761999999999997E-2</v>
      </c>
      <c r="W39">
        <v>4.5332999999999998E-2</v>
      </c>
      <c r="X39">
        <v>4.6619000000000001E-2</v>
      </c>
      <c r="Y39">
        <v>4.6476000000000003E-2</v>
      </c>
      <c r="Z39">
        <v>0.84375999999999995</v>
      </c>
      <c r="AA39">
        <v>0.81904999999999994</v>
      </c>
      <c r="AB39">
        <v>0.80747999999999998</v>
      </c>
      <c r="AC39">
        <v>0.75375999999999999</v>
      </c>
      <c r="AD39">
        <v>0.73562000000000005</v>
      </c>
      <c r="AE39">
        <v>0.73662000000000005</v>
      </c>
      <c r="AF39">
        <v>2.4761999999999999E-2</v>
      </c>
      <c r="AG39">
        <v>3.0619E-2</v>
      </c>
      <c r="AH39">
        <v>2.5762E-2</v>
      </c>
      <c r="AI39">
        <v>2.6190000000000001E-2</v>
      </c>
      <c r="AJ39">
        <v>2.8618999999999999E-2</v>
      </c>
      <c r="AK39">
        <v>2.7333E-2</v>
      </c>
      <c r="AL39">
        <v>0.82747999999999999</v>
      </c>
      <c r="AM39">
        <v>0.83733000000000002</v>
      </c>
      <c r="AN39">
        <v>0.90919000000000005</v>
      </c>
      <c r="AO39">
        <v>2.9333000000000001E-2</v>
      </c>
      <c r="AP39">
        <v>2.9190000000000001E-2</v>
      </c>
      <c r="AQ39">
        <v>2.8905E-2</v>
      </c>
      <c r="AR39">
        <v>5.4761999999999998E-2</v>
      </c>
      <c r="AS39">
        <v>5.1905E-2</v>
      </c>
      <c r="AT39">
        <v>5.2905000000000001E-2</v>
      </c>
      <c r="AU39">
        <v>0.82447999999999999</v>
      </c>
      <c r="AV39">
        <v>0.81947999999999999</v>
      </c>
      <c r="AW39">
        <v>0.83789999999999998</v>
      </c>
      <c r="AX39">
        <v>1.0789</v>
      </c>
      <c r="AY39">
        <v>1.0159</v>
      </c>
      <c r="AZ39">
        <v>0.97562000000000004</v>
      </c>
      <c r="BA39">
        <v>0.86961999999999995</v>
      </c>
      <c r="BB39">
        <v>0.94504999999999995</v>
      </c>
      <c r="BC39">
        <v>0.86462000000000006</v>
      </c>
      <c r="CQ39" s="2"/>
      <c r="CR39" s="2"/>
      <c r="CS39" s="2"/>
    </row>
    <row r="40" spans="1:97" x14ac:dyDescent="0.25">
      <c r="A40" s="2">
        <v>6.5969444444444445</v>
      </c>
      <c r="B40">
        <v>2.981E-2</v>
      </c>
      <c r="C40">
        <v>2.9238E-2</v>
      </c>
      <c r="D40">
        <v>3.1095000000000001E-2</v>
      </c>
      <c r="E40">
        <v>2.3952000000000001E-2</v>
      </c>
      <c r="F40">
        <v>2.1666999999999999E-2</v>
      </c>
      <c r="G40">
        <v>2.1094999999999999E-2</v>
      </c>
      <c r="H40">
        <v>2.2523999999999999E-2</v>
      </c>
      <c r="I40">
        <v>2.7524E-2</v>
      </c>
      <c r="J40">
        <v>2.6667E-2</v>
      </c>
      <c r="K40">
        <v>2.4524000000000001E-2</v>
      </c>
      <c r="L40">
        <v>3.0380999999999998E-2</v>
      </c>
      <c r="M40">
        <v>2.6523999999999999E-2</v>
      </c>
      <c r="N40">
        <v>3.8524000000000003E-2</v>
      </c>
      <c r="O40">
        <v>3.9380999999999999E-2</v>
      </c>
      <c r="P40">
        <v>3.6095000000000002E-2</v>
      </c>
      <c r="Q40">
        <v>2.6952E-2</v>
      </c>
      <c r="R40">
        <v>2.581E-2</v>
      </c>
      <c r="S40">
        <v>2.4667000000000001E-2</v>
      </c>
      <c r="T40">
        <v>3.9952000000000001E-2</v>
      </c>
      <c r="U40">
        <v>3.6524000000000001E-2</v>
      </c>
      <c r="V40">
        <v>3.6951999999999999E-2</v>
      </c>
      <c r="W40">
        <v>4.3951999999999998E-2</v>
      </c>
      <c r="X40">
        <v>4.5380999999999998E-2</v>
      </c>
      <c r="Y40">
        <v>4.5380999999999998E-2</v>
      </c>
      <c r="Z40">
        <v>0.86080999999999996</v>
      </c>
      <c r="AA40">
        <v>0.83238000000000001</v>
      </c>
      <c r="AB40">
        <v>0.81923999999999997</v>
      </c>
      <c r="AC40">
        <v>0.76651999999999998</v>
      </c>
      <c r="AD40">
        <v>0.74695</v>
      </c>
      <c r="AE40">
        <v>0.74909999999999999</v>
      </c>
      <c r="AF40">
        <v>2.3667000000000001E-2</v>
      </c>
      <c r="AG40">
        <v>2.9951999999999999E-2</v>
      </c>
      <c r="AH40">
        <v>2.4951999999999998E-2</v>
      </c>
      <c r="AI40">
        <v>2.7095000000000001E-2</v>
      </c>
      <c r="AJ40">
        <v>2.6952E-2</v>
      </c>
      <c r="AK40">
        <v>2.6523999999999999E-2</v>
      </c>
      <c r="AL40">
        <v>0.84694999999999998</v>
      </c>
      <c r="AM40">
        <v>0.85338000000000003</v>
      </c>
      <c r="AN40">
        <v>0.92781000000000002</v>
      </c>
      <c r="AO40">
        <v>2.8809999999999999E-2</v>
      </c>
      <c r="AP40">
        <v>2.8524000000000001E-2</v>
      </c>
      <c r="AQ40">
        <v>2.8381E-2</v>
      </c>
      <c r="AR40">
        <v>5.3095000000000003E-2</v>
      </c>
      <c r="AS40">
        <v>5.0237999999999998E-2</v>
      </c>
      <c r="AT40">
        <v>5.1381000000000003E-2</v>
      </c>
      <c r="AU40">
        <v>0.83994999999999997</v>
      </c>
      <c r="AV40">
        <v>0.83438000000000001</v>
      </c>
      <c r="AW40">
        <v>0.85394999999999999</v>
      </c>
      <c r="AX40">
        <v>1.099</v>
      </c>
      <c r="AY40">
        <v>1.0405</v>
      </c>
      <c r="AZ40">
        <v>0.99795</v>
      </c>
      <c r="BA40">
        <v>0.88637999999999995</v>
      </c>
      <c r="BB40">
        <v>0.96109999999999995</v>
      </c>
      <c r="BC40">
        <v>0.88238000000000005</v>
      </c>
      <c r="CQ40" s="2"/>
      <c r="CR40" s="2"/>
      <c r="CS40" s="2"/>
    </row>
    <row r="41" spans="1:97" x14ac:dyDescent="0.25">
      <c r="A41" s="2">
        <v>6.7719444444444443</v>
      </c>
      <c r="B41">
        <v>2.9475999999999999E-2</v>
      </c>
      <c r="C41">
        <v>2.8048E-2</v>
      </c>
      <c r="D41">
        <v>2.9905000000000001E-2</v>
      </c>
      <c r="E41">
        <v>2.3904999999999999E-2</v>
      </c>
      <c r="F41">
        <v>2.1618999999999999E-2</v>
      </c>
      <c r="G41">
        <v>2.0905E-2</v>
      </c>
      <c r="H41">
        <v>2.2619E-2</v>
      </c>
      <c r="I41">
        <v>2.7476E-2</v>
      </c>
      <c r="J41">
        <v>2.7047999999999999E-2</v>
      </c>
      <c r="K41">
        <v>2.4761999999999999E-2</v>
      </c>
      <c r="L41">
        <v>3.0619E-2</v>
      </c>
      <c r="M41">
        <v>2.6476E-2</v>
      </c>
      <c r="N41">
        <v>3.7905000000000001E-2</v>
      </c>
      <c r="O41">
        <v>3.7761999999999997E-2</v>
      </c>
      <c r="P41">
        <v>3.5189999999999999E-2</v>
      </c>
      <c r="Q41">
        <v>2.6619E-2</v>
      </c>
      <c r="R41">
        <v>2.3619000000000001E-2</v>
      </c>
      <c r="S41">
        <v>2.4476000000000001E-2</v>
      </c>
      <c r="T41">
        <v>3.9475999999999997E-2</v>
      </c>
      <c r="U41">
        <v>3.6047999999999997E-2</v>
      </c>
      <c r="V41">
        <v>3.6762000000000003E-2</v>
      </c>
      <c r="W41">
        <v>4.3333000000000003E-2</v>
      </c>
      <c r="X41">
        <v>4.4618999999999999E-2</v>
      </c>
      <c r="Y41">
        <v>4.4476000000000002E-2</v>
      </c>
      <c r="Z41">
        <v>0.87905</v>
      </c>
      <c r="AA41">
        <v>0.84675999999999996</v>
      </c>
      <c r="AB41">
        <v>0.83275999999999994</v>
      </c>
      <c r="AC41">
        <v>0.77561999999999998</v>
      </c>
      <c r="AD41">
        <v>0.75732999999999995</v>
      </c>
      <c r="AE41">
        <v>0.75875999999999999</v>
      </c>
      <c r="AF41">
        <v>2.3761999999999998E-2</v>
      </c>
      <c r="AG41">
        <v>2.9905000000000001E-2</v>
      </c>
      <c r="AH41">
        <v>2.4905E-2</v>
      </c>
      <c r="AI41">
        <v>2.5048000000000001E-2</v>
      </c>
      <c r="AJ41">
        <v>2.6476E-2</v>
      </c>
      <c r="AK41">
        <v>2.6190000000000001E-2</v>
      </c>
      <c r="AL41">
        <v>0.8629</v>
      </c>
      <c r="AM41">
        <v>0.86861999999999995</v>
      </c>
      <c r="AN41">
        <v>0.94333</v>
      </c>
      <c r="AO41">
        <v>2.8333000000000001E-2</v>
      </c>
      <c r="AP41">
        <v>2.819E-2</v>
      </c>
      <c r="AQ41">
        <v>2.8048E-2</v>
      </c>
      <c r="AR41">
        <v>5.2047999999999997E-2</v>
      </c>
      <c r="AS41">
        <v>4.9048000000000001E-2</v>
      </c>
      <c r="AT41">
        <v>5.0048000000000002E-2</v>
      </c>
      <c r="AU41">
        <v>0.85475999999999996</v>
      </c>
      <c r="AV41">
        <v>0.84833000000000003</v>
      </c>
      <c r="AW41">
        <v>0.86733000000000005</v>
      </c>
      <c r="AX41">
        <v>1.1192</v>
      </c>
      <c r="AY41">
        <v>1.0615000000000001</v>
      </c>
      <c r="AZ41">
        <v>1.0207999999999999</v>
      </c>
      <c r="BA41">
        <v>0.90319000000000005</v>
      </c>
      <c r="BB41">
        <v>0.97648000000000001</v>
      </c>
      <c r="BC41">
        <v>0.89719000000000004</v>
      </c>
      <c r="CQ41" s="2"/>
      <c r="CR41" s="2"/>
      <c r="CS41" s="2"/>
    </row>
    <row r="42" spans="1:97" x14ac:dyDescent="0.25">
      <c r="A42" s="2">
        <v>6.9469444444444441</v>
      </c>
      <c r="B42">
        <v>2.8761999999999999E-2</v>
      </c>
      <c r="C42">
        <v>2.7761999999999998E-2</v>
      </c>
      <c r="D42">
        <v>2.9762E-2</v>
      </c>
      <c r="E42">
        <v>2.4905E-2</v>
      </c>
      <c r="F42">
        <v>2.2475999999999999E-2</v>
      </c>
      <c r="G42">
        <v>2.1905000000000001E-2</v>
      </c>
      <c r="H42">
        <v>2.5762E-2</v>
      </c>
      <c r="I42">
        <v>2.8333000000000001E-2</v>
      </c>
      <c r="J42">
        <v>2.8905E-2</v>
      </c>
      <c r="K42">
        <v>2.5618999999999999E-2</v>
      </c>
      <c r="L42">
        <v>3.0619E-2</v>
      </c>
      <c r="M42">
        <v>2.7761999999999998E-2</v>
      </c>
      <c r="N42">
        <v>3.8332999999999999E-2</v>
      </c>
      <c r="O42">
        <v>3.8332999999999999E-2</v>
      </c>
      <c r="P42">
        <v>3.5476000000000001E-2</v>
      </c>
      <c r="Q42">
        <v>2.7761999999999998E-2</v>
      </c>
      <c r="R42">
        <v>2.5048000000000001E-2</v>
      </c>
      <c r="S42">
        <v>2.6048000000000002E-2</v>
      </c>
      <c r="T42">
        <v>4.0048E-2</v>
      </c>
      <c r="U42">
        <v>3.6476000000000001E-2</v>
      </c>
      <c r="V42">
        <v>3.7476000000000002E-2</v>
      </c>
      <c r="W42">
        <v>4.3333000000000003E-2</v>
      </c>
      <c r="X42">
        <v>4.4762000000000003E-2</v>
      </c>
      <c r="Y42">
        <v>4.7475999999999997E-2</v>
      </c>
      <c r="Z42">
        <v>0.89519000000000004</v>
      </c>
      <c r="AA42">
        <v>0.8579</v>
      </c>
      <c r="AB42">
        <v>0.84533000000000003</v>
      </c>
      <c r="AC42">
        <v>0.73275999999999997</v>
      </c>
      <c r="AD42">
        <v>0.75090000000000001</v>
      </c>
      <c r="AE42">
        <v>0.71889999999999998</v>
      </c>
      <c r="AF42">
        <v>2.3904999999999999E-2</v>
      </c>
      <c r="AG42">
        <v>3.0476E-2</v>
      </c>
      <c r="AH42">
        <v>2.6619E-2</v>
      </c>
      <c r="AI42">
        <v>2.5618999999999999E-2</v>
      </c>
      <c r="AJ42">
        <v>2.6332999999999999E-2</v>
      </c>
      <c r="AK42">
        <v>2.6332999999999999E-2</v>
      </c>
      <c r="AL42">
        <v>0.87932999999999995</v>
      </c>
      <c r="AM42">
        <v>0.88390000000000002</v>
      </c>
      <c r="AN42">
        <v>0.96504999999999996</v>
      </c>
      <c r="AO42">
        <v>2.819E-2</v>
      </c>
      <c r="AP42">
        <v>2.8618999999999999E-2</v>
      </c>
      <c r="AQ42">
        <v>2.9333000000000001E-2</v>
      </c>
      <c r="AR42">
        <v>5.2047999999999997E-2</v>
      </c>
      <c r="AS42">
        <v>4.8904999999999997E-2</v>
      </c>
      <c r="AT42">
        <v>4.9762000000000001E-2</v>
      </c>
      <c r="AU42">
        <v>0.87475999999999998</v>
      </c>
      <c r="AV42">
        <v>0.86433000000000004</v>
      </c>
      <c r="AW42">
        <v>0.88290000000000002</v>
      </c>
      <c r="AX42">
        <v>1.1405000000000001</v>
      </c>
      <c r="AY42">
        <v>1.0806</v>
      </c>
      <c r="AZ42">
        <v>1.0446</v>
      </c>
      <c r="BA42">
        <v>0.92132999999999998</v>
      </c>
      <c r="BB42">
        <v>0.99361999999999995</v>
      </c>
      <c r="BC42">
        <v>0.91490000000000005</v>
      </c>
      <c r="CQ42" s="2"/>
      <c r="CR42" s="2"/>
      <c r="CS42" s="2"/>
    </row>
    <row r="43" spans="1:97" x14ac:dyDescent="0.25">
      <c r="A43" s="2">
        <v>7.1219444444444449</v>
      </c>
      <c r="B43">
        <v>2.6571000000000001E-2</v>
      </c>
      <c r="C43">
        <v>2.4570999999999999E-2</v>
      </c>
      <c r="D43">
        <v>2.6429000000000001E-2</v>
      </c>
      <c r="E43">
        <v>2.2714000000000002E-2</v>
      </c>
      <c r="F43">
        <v>2.2571000000000001E-2</v>
      </c>
      <c r="G43">
        <v>1.9143E-2</v>
      </c>
      <c r="H43">
        <v>2.1142999999999999E-2</v>
      </c>
      <c r="I43">
        <v>2.7713999999999999E-2</v>
      </c>
      <c r="J43">
        <v>2.7286000000000001E-2</v>
      </c>
      <c r="K43">
        <v>2.3857E-2</v>
      </c>
      <c r="L43">
        <v>2.8714E-2</v>
      </c>
      <c r="M43">
        <v>2.7570999999999998E-2</v>
      </c>
      <c r="N43">
        <v>3.5714000000000003E-2</v>
      </c>
      <c r="O43">
        <v>3.5285999999999998E-2</v>
      </c>
      <c r="P43">
        <v>3.3000000000000002E-2</v>
      </c>
      <c r="Q43">
        <v>2.5714000000000001E-2</v>
      </c>
      <c r="R43">
        <v>2.4428999999999999E-2</v>
      </c>
      <c r="S43">
        <v>2.4E-2</v>
      </c>
      <c r="T43">
        <v>3.7428999999999997E-2</v>
      </c>
      <c r="U43">
        <v>3.3856999999999998E-2</v>
      </c>
      <c r="V43">
        <v>3.5143000000000001E-2</v>
      </c>
      <c r="W43">
        <v>4.0571000000000003E-2</v>
      </c>
      <c r="X43">
        <v>4.1714000000000001E-2</v>
      </c>
      <c r="Y43">
        <v>4.4429000000000003E-2</v>
      </c>
      <c r="Z43">
        <v>0.90929000000000004</v>
      </c>
      <c r="AA43">
        <v>0.86814000000000002</v>
      </c>
      <c r="AB43">
        <v>0.85585999999999995</v>
      </c>
      <c r="AC43">
        <v>0.61985999999999997</v>
      </c>
      <c r="AD43">
        <v>0.68642999999999998</v>
      </c>
      <c r="AE43">
        <v>0.58686000000000005</v>
      </c>
      <c r="AF43">
        <v>2.1714000000000001E-2</v>
      </c>
      <c r="AG43">
        <v>2.8285999999999999E-2</v>
      </c>
      <c r="AH43">
        <v>2.2571000000000001E-2</v>
      </c>
      <c r="AI43">
        <v>2.2714000000000002E-2</v>
      </c>
      <c r="AJ43">
        <v>2.3571000000000002E-2</v>
      </c>
      <c r="AK43">
        <v>2.3428999999999998E-2</v>
      </c>
      <c r="AL43">
        <v>0.88143000000000005</v>
      </c>
      <c r="AM43">
        <v>0.89600000000000002</v>
      </c>
      <c r="AN43">
        <v>0.97928999999999999</v>
      </c>
      <c r="AO43">
        <v>2.5714000000000001E-2</v>
      </c>
      <c r="AP43">
        <v>2.6143E-2</v>
      </c>
      <c r="AQ43">
        <v>2.5999999999999999E-2</v>
      </c>
      <c r="AR43">
        <v>4.8856999999999998E-2</v>
      </c>
      <c r="AS43">
        <v>4.5857000000000002E-2</v>
      </c>
      <c r="AT43">
        <v>4.6428999999999998E-2</v>
      </c>
      <c r="AU43">
        <v>0.88471</v>
      </c>
      <c r="AV43">
        <v>0.876</v>
      </c>
      <c r="AW43">
        <v>0.89256999999999997</v>
      </c>
      <c r="AX43">
        <v>1.1567000000000001</v>
      </c>
      <c r="AY43">
        <v>1.0986</v>
      </c>
      <c r="AZ43">
        <v>1.0606</v>
      </c>
      <c r="BA43">
        <v>0.93542999999999998</v>
      </c>
      <c r="BB43">
        <v>1.0073000000000001</v>
      </c>
      <c r="BC43">
        <v>0.93100000000000005</v>
      </c>
      <c r="CQ43" s="2"/>
      <c r="CR43" s="2"/>
      <c r="CS43" s="2"/>
    </row>
    <row r="44" spans="1:97" x14ac:dyDescent="0.25">
      <c r="A44" s="2">
        <v>7.2969444444444447</v>
      </c>
      <c r="B44">
        <v>2.6856999999999999E-2</v>
      </c>
      <c r="C44">
        <v>2.6143E-2</v>
      </c>
      <c r="D44">
        <v>2.8000000000000001E-2</v>
      </c>
      <c r="E44">
        <v>2.5714000000000001E-2</v>
      </c>
      <c r="F44">
        <v>2.2429000000000001E-2</v>
      </c>
      <c r="G44">
        <v>2.1571E-2</v>
      </c>
      <c r="H44">
        <v>2.2714000000000002E-2</v>
      </c>
      <c r="I44">
        <v>2.9142999999999999E-2</v>
      </c>
      <c r="J44">
        <v>3.1E-2</v>
      </c>
      <c r="K44">
        <v>2.7143E-2</v>
      </c>
      <c r="L44">
        <v>3.2428999999999999E-2</v>
      </c>
      <c r="M44">
        <v>2.9571E-2</v>
      </c>
      <c r="N44">
        <v>3.7999999999999999E-2</v>
      </c>
      <c r="O44">
        <v>3.7143000000000002E-2</v>
      </c>
      <c r="P44">
        <v>3.5429000000000002E-2</v>
      </c>
      <c r="Q44">
        <v>2.9000000000000001E-2</v>
      </c>
      <c r="R44">
        <v>2.5857000000000002E-2</v>
      </c>
      <c r="S44">
        <v>2.6714000000000002E-2</v>
      </c>
      <c r="T44">
        <v>3.9713999999999999E-2</v>
      </c>
      <c r="U44">
        <v>3.6143000000000002E-2</v>
      </c>
      <c r="V44">
        <v>3.8143000000000003E-2</v>
      </c>
      <c r="W44">
        <v>4.2570999999999998E-2</v>
      </c>
      <c r="X44">
        <v>4.3857E-2</v>
      </c>
      <c r="Y44">
        <v>4.7286000000000002E-2</v>
      </c>
      <c r="Z44">
        <v>0.92700000000000005</v>
      </c>
      <c r="AA44">
        <v>0.88243000000000005</v>
      </c>
      <c r="AB44">
        <v>0.87</v>
      </c>
      <c r="AC44">
        <v>0.50343000000000004</v>
      </c>
      <c r="AD44">
        <v>0.56286000000000003</v>
      </c>
      <c r="AE44">
        <v>0.436</v>
      </c>
      <c r="AF44">
        <v>2.4143000000000001E-2</v>
      </c>
      <c r="AG44">
        <v>3.0571000000000001E-2</v>
      </c>
      <c r="AH44">
        <v>2.5429E-2</v>
      </c>
      <c r="AI44">
        <v>2.5142999999999999E-2</v>
      </c>
      <c r="AJ44">
        <v>2.6714000000000002E-2</v>
      </c>
      <c r="AK44">
        <v>2.4714E-2</v>
      </c>
      <c r="AL44">
        <v>0.87585999999999997</v>
      </c>
      <c r="AM44">
        <v>0.91129000000000004</v>
      </c>
      <c r="AN44">
        <v>0.99356999999999995</v>
      </c>
      <c r="AO44">
        <v>2.7713999999999999E-2</v>
      </c>
      <c r="AP44">
        <v>2.8570999999999999E-2</v>
      </c>
      <c r="AQ44">
        <v>2.8285999999999999E-2</v>
      </c>
      <c r="AR44">
        <v>5.0856999999999999E-2</v>
      </c>
      <c r="AS44">
        <v>4.7571000000000002E-2</v>
      </c>
      <c r="AT44">
        <v>4.8571000000000003E-2</v>
      </c>
      <c r="AU44">
        <v>0.89785999999999999</v>
      </c>
      <c r="AV44">
        <v>0.89129000000000003</v>
      </c>
      <c r="AW44">
        <v>0.90929000000000004</v>
      </c>
      <c r="AX44">
        <v>1.1753</v>
      </c>
      <c r="AY44">
        <v>1.1173999999999999</v>
      </c>
      <c r="AZ44">
        <v>1.0823</v>
      </c>
      <c r="BA44">
        <v>0.95370999999999995</v>
      </c>
      <c r="BB44">
        <v>1.0243</v>
      </c>
      <c r="BC44">
        <v>0.94757000000000002</v>
      </c>
      <c r="CQ44" s="2"/>
      <c r="CR44" s="2"/>
      <c r="CS44" s="2"/>
    </row>
    <row r="45" spans="1:97" x14ac:dyDescent="0.25">
      <c r="A45" s="2">
        <v>7.4719444444444445</v>
      </c>
      <c r="B45">
        <v>2.7476E-2</v>
      </c>
      <c r="C45">
        <v>2.5190000000000001E-2</v>
      </c>
      <c r="D45">
        <v>2.7333E-2</v>
      </c>
      <c r="E45">
        <v>2.5905000000000001E-2</v>
      </c>
      <c r="F45">
        <v>2.2190000000000001E-2</v>
      </c>
      <c r="G45">
        <v>2.1190000000000001E-2</v>
      </c>
      <c r="H45">
        <v>2.2190000000000001E-2</v>
      </c>
      <c r="I45">
        <v>2.9905000000000001E-2</v>
      </c>
      <c r="J45">
        <v>3.3189999999999997E-2</v>
      </c>
      <c r="K45">
        <v>2.7904999999999999E-2</v>
      </c>
      <c r="L45">
        <v>3.2475999999999998E-2</v>
      </c>
      <c r="M45">
        <v>3.0904999999999998E-2</v>
      </c>
      <c r="N45">
        <v>3.7619E-2</v>
      </c>
      <c r="O45">
        <v>3.619E-2</v>
      </c>
      <c r="P45">
        <v>3.5476000000000001E-2</v>
      </c>
      <c r="Q45">
        <v>3.0047999999999998E-2</v>
      </c>
      <c r="R45">
        <v>2.6476E-2</v>
      </c>
      <c r="S45">
        <v>2.7189999999999999E-2</v>
      </c>
      <c r="T45">
        <v>4.1333000000000002E-2</v>
      </c>
      <c r="U45">
        <v>3.5762000000000002E-2</v>
      </c>
      <c r="V45">
        <v>3.9475999999999997E-2</v>
      </c>
      <c r="W45">
        <v>4.1904999999999998E-2</v>
      </c>
      <c r="X45">
        <v>4.3048000000000003E-2</v>
      </c>
      <c r="Y45">
        <v>4.6619000000000001E-2</v>
      </c>
      <c r="Z45">
        <v>0.94218999999999997</v>
      </c>
      <c r="AA45">
        <v>0.89505000000000001</v>
      </c>
      <c r="AB45">
        <v>0.88048000000000004</v>
      </c>
      <c r="AC45">
        <v>0.41689999999999999</v>
      </c>
      <c r="AD45">
        <v>0.47419</v>
      </c>
      <c r="AE45">
        <v>0.35962</v>
      </c>
      <c r="AF45">
        <v>2.3761999999999998E-2</v>
      </c>
      <c r="AG45">
        <v>3.0619E-2</v>
      </c>
      <c r="AH45">
        <v>2.4476000000000001E-2</v>
      </c>
      <c r="AI45">
        <v>2.4761999999999999E-2</v>
      </c>
      <c r="AJ45">
        <v>2.4761999999999999E-2</v>
      </c>
      <c r="AK45">
        <v>2.4048E-2</v>
      </c>
      <c r="AL45">
        <v>0.83218999999999999</v>
      </c>
      <c r="AM45">
        <v>0.92632999999999999</v>
      </c>
      <c r="AN45">
        <v>0.98804999999999998</v>
      </c>
      <c r="AO45">
        <v>2.7333E-2</v>
      </c>
      <c r="AP45">
        <v>2.819E-2</v>
      </c>
      <c r="AQ45">
        <v>2.8048E-2</v>
      </c>
      <c r="AR45">
        <v>5.0189999999999999E-2</v>
      </c>
      <c r="AS45">
        <v>4.6761999999999998E-2</v>
      </c>
      <c r="AT45">
        <v>4.7761999999999999E-2</v>
      </c>
      <c r="AU45">
        <v>0.91661999999999999</v>
      </c>
      <c r="AV45">
        <v>0.90390000000000004</v>
      </c>
      <c r="AW45">
        <v>0.92405000000000004</v>
      </c>
      <c r="AX45">
        <v>1.1882999999999999</v>
      </c>
      <c r="AY45">
        <v>1.1325000000000001</v>
      </c>
      <c r="AZ45">
        <v>1.0999000000000001</v>
      </c>
      <c r="BA45">
        <v>0.96618999999999999</v>
      </c>
      <c r="BB45">
        <v>1.0373000000000001</v>
      </c>
      <c r="BC45">
        <v>0.96148</v>
      </c>
      <c r="CQ45" s="2"/>
      <c r="CR45" s="2"/>
      <c r="CS45" s="2"/>
    </row>
    <row r="46" spans="1:97" x14ac:dyDescent="0.25">
      <c r="A46" s="2">
        <v>7.6469444444444443</v>
      </c>
      <c r="B46">
        <v>2.6619E-2</v>
      </c>
      <c r="C46">
        <v>2.4905E-2</v>
      </c>
      <c r="D46">
        <v>2.7047999999999999E-2</v>
      </c>
      <c r="E46">
        <v>2.6904999999999998E-2</v>
      </c>
      <c r="F46">
        <v>2.2762000000000001E-2</v>
      </c>
      <c r="G46">
        <v>2.1762E-2</v>
      </c>
      <c r="H46">
        <v>2.2904999999999998E-2</v>
      </c>
      <c r="I46">
        <v>3.0476E-2</v>
      </c>
      <c r="J46">
        <v>3.619E-2</v>
      </c>
      <c r="K46">
        <v>2.9618999999999999E-2</v>
      </c>
      <c r="L46">
        <v>3.4476E-2</v>
      </c>
      <c r="M46">
        <v>3.3762E-2</v>
      </c>
      <c r="N46">
        <v>3.8190000000000002E-2</v>
      </c>
      <c r="O46">
        <v>3.7332999999999998E-2</v>
      </c>
      <c r="P46">
        <v>3.6618999999999999E-2</v>
      </c>
      <c r="Q46">
        <v>3.1333E-2</v>
      </c>
      <c r="R46">
        <v>2.7761999999999998E-2</v>
      </c>
      <c r="S46">
        <v>2.8476000000000001E-2</v>
      </c>
      <c r="T46">
        <v>4.2048000000000002E-2</v>
      </c>
      <c r="U46">
        <v>3.6762000000000003E-2</v>
      </c>
      <c r="V46">
        <v>3.9761999999999999E-2</v>
      </c>
      <c r="W46">
        <v>4.1904999999999998E-2</v>
      </c>
      <c r="X46">
        <v>4.2904999999999999E-2</v>
      </c>
      <c r="Y46">
        <v>4.6619000000000001E-2</v>
      </c>
      <c r="Z46">
        <v>0.95576000000000005</v>
      </c>
      <c r="AA46">
        <v>0.90661999999999998</v>
      </c>
      <c r="AB46">
        <v>0.89290000000000003</v>
      </c>
      <c r="AC46">
        <v>0.36148000000000002</v>
      </c>
      <c r="AD46">
        <v>0.40289999999999998</v>
      </c>
      <c r="AE46">
        <v>0.29076000000000002</v>
      </c>
      <c r="AF46">
        <v>2.4333E-2</v>
      </c>
      <c r="AG46">
        <v>3.1475999999999997E-2</v>
      </c>
      <c r="AH46">
        <v>2.4761999999999999E-2</v>
      </c>
      <c r="AI46">
        <v>2.5190000000000001E-2</v>
      </c>
      <c r="AJ46">
        <v>2.4618999999999999E-2</v>
      </c>
      <c r="AK46">
        <v>2.4333E-2</v>
      </c>
      <c r="AL46">
        <v>0.78747999999999996</v>
      </c>
      <c r="AM46">
        <v>0.93905000000000005</v>
      </c>
      <c r="AN46">
        <v>0.92205000000000004</v>
      </c>
      <c r="AO46">
        <v>2.7047999999999999E-2</v>
      </c>
      <c r="AP46">
        <v>2.8905E-2</v>
      </c>
      <c r="AQ46">
        <v>2.8333000000000001E-2</v>
      </c>
      <c r="AR46">
        <v>4.9904999999999998E-2</v>
      </c>
      <c r="AS46">
        <v>4.6476000000000003E-2</v>
      </c>
      <c r="AT46">
        <v>4.7475999999999997E-2</v>
      </c>
      <c r="AU46">
        <v>0.92889999999999995</v>
      </c>
      <c r="AV46">
        <v>0.91976000000000002</v>
      </c>
      <c r="AW46">
        <v>0.93662000000000001</v>
      </c>
      <c r="AX46">
        <v>1.2012</v>
      </c>
      <c r="AY46">
        <v>1.1449</v>
      </c>
      <c r="AZ46">
        <v>1.115</v>
      </c>
      <c r="BA46">
        <v>0.98104999999999998</v>
      </c>
      <c r="BB46">
        <v>1.0531999999999999</v>
      </c>
      <c r="BC46">
        <v>0.97748000000000002</v>
      </c>
      <c r="CQ46" s="2"/>
      <c r="CR46" s="2"/>
      <c r="CS46" s="2"/>
    </row>
    <row r="47" spans="1:97" x14ac:dyDescent="0.25">
      <c r="A47" s="2">
        <v>7.8219444444444441</v>
      </c>
      <c r="B47">
        <v>2.7189999999999999E-2</v>
      </c>
      <c r="C47">
        <v>2.5333000000000001E-2</v>
      </c>
      <c r="D47">
        <v>2.7761999999999998E-2</v>
      </c>
      <c r="E47">
        <v>2.8761999999999999E-2</v>
      </c>
      <c r="F47">
        <v>2.3761999999999998E-2</v>
      </c>
      <c r="G47">
        <v>2.2762000000000001E-2</v>
      </c>
      <c r="H47">
        <v>2.3476E-2</v>
      </c>
      <c r="I47">
        <v>3.2619000000000002E-2</v>
      </c>
      <c r="J47">
        <v>4.1048000000000001E-2</v>
      </c>
      <c r="K47">
        <v>3.2761999999999999E-2</v>
      </c>
      <c r="L47">
        <v>3.7905000000000001E-2</v>
      </c>
      <c r="M47">
        <v>3.8190000000000002E-2</v>
      </c>
      <c r="N47">
        <v>3.9190000000000003E-2</v>
      </c>
      <c r="O47">
        <v>4.0048E-2</v>
      </c>
      <c r="P47">
        <v>3.7047999999999998E-2</v>
      </c>
      <c r="Q47">
        <v>3.4189999999999998E-2</v>
      </c>
      <c r="R47">
        <v>3.0332999999999999E-2</v>
      </c>
      <c r="S47">
        <v>3.1047999999999999E-2</v>
      </c>
      <c r="T47">
        <v>4.1619000000000003E-2</v>
      </c>
      <c r="U47">
        <v>3.7047999999999998E-2</v>
      </c>
      <c r="V47">
        <v>4.2048000000000002E-2</v>
      </c>
      <c r="W47">
        <v>4.2333000000000003E-2</v>
      </c>
      <c r="X47">
        <v>4.3476000000000001E-2</v>
      </c>
      <c r="Y47">
        <v>4.6619000000000001E-2</v>
      </c>
      <c r="Z47">
        <v>0.97133000000000003</v>
      </c>
      <c r="AA47">
        <v>0.91832999999999998</v>
      </c>
      <c r="AB47">
        <v>0.90247999999999995</v>
      </c>
      <c r="AC47">
        <v>0.31447999999999998</v>
      </c>
      <c r="AD47">
        <v>0.35348000000000002</v>
      </c>
      <c r="AE47">
        <v>0.23932999999999999</v>
      </c>
      <c r="AF47">
        <v>2.5333000000000001E-2</v>
      </c>
      <c r="AG47">
        <v>3.3048000000000001E-2</v>
      </c>
      <c r="AH47">
        <v>2.5905000000000001E-2</v>
      </c>
      <c r="AI47">
        <v>2.6332999999999999E-2</v>
      </c>
      <c r="AJ47">
        <v>2.5190000000000001E-2</v>
      </c>
      <c r="AK47">
        <v>2.5333000000000001E-2</v>
      </c>
      <c r="AL47">
        <v>0.75419000000000003</v>
      </c>
      <c r="AM47">
        <v>0.95162000000000002</v>
      </c>
      <c r="AN47">
        <v>0.84919</v>
      </c>
      <c r="AO47">
        <v>2.8048E-2</v>
      </c>
      <c r="AP47">
        <v>3.0047999999999998E-2</v>
      </c>
      <c r="AQ47">
        <v>2.9618999999999999E-2</v>
      </c>
      <c r="AR47">
        <v>5.0618999999999997E-2</v>
      </c>
      <c r="AS47">
        <v>4.7048E-2</v>
      </c>
      <c r="AT47">
        <v>4.7619000000000002E-2</v>
      </c>
      <c r="AU47">
        <v>0.93889999999999996</v>
      </c>
      <c r="AV47">
        <v>0.93318999999999996</v>
      </c>
      <c r="AW47">
        <v>0.94847999999999999</v>
      </c>
      <c r="AX47">
        <v>1.2136</v>
      </c>
      <c r="AY47">
        <v>1.1572</v>
      </c>
      <c r="AZ47">
        <v>1.1272</v>
      </c>
      <c r="BA47">
        <v>0.99504999999999999</v>
      </c>
      <c r="BB47">
        <v>1.0668</v>
      </c>
      <c r="BC47">
        <v>0.99304999999999999</v>
      </c>
      <c r="CQ47" s="2"/>
      <c r="CR47" s="2"/>
      <c r="CS47" s="2"/>
    </row>
    <row r="48" spans="1:97" x14ac:dyDescent="0.25">
      <c r="A48" s="2">
        <v>7.9969444444444449</v>
      </c>
      <c r="B48">
        <v>2.7904999999999999E-2</v>
      </c>
      <c r="C48">
        <v>2.5475999999999999E-2</v>
      </c>
      <c r="D48">
        <v>2.819E-2</v>
      </c>
      <c r="E48">
        <v>3.0619E-2</v>
      </c>
      <c r="F48">
        <v>2.4476000000000001E-2</v>
      </c>
      <c r="G48">
        <v>2.3619000000000001E-2</v>
      </c>
      <c r="H48">
        <v>2.4333E-2</v>
      </c>
      <c r="I48">
        <v>3.4476E-2</v>
      </c>
      <c r="J48">
        <v>4.7333E-2</v>
      </c>
      <c r="K48">
        <v>3.8047999999999998E-2</v>
      </c>
      <c r="L48">
        <v>4.1333000000000002E-2</v>
      </c>
      <c r="M48">
        <v>4.3189999999999999E-2</v>
      </c>
      <c r="N48">
        <v>4.0189999999999997E-2</v>
      </c>
      <c r="O48">
        <v>4.0048E-2</v>
      </c>
      <c r="P48">
        <v>3.8047999999999998E-2</v>
      </c>
      <c r="Q48">
        <v>3.7332999999999998E-2</v>
      </c>
      <c r="R48">
        <v>3.3048000000000001E-2</v>
      </c>
      <c r="S48">
        <v>3.3762E-2</v>
      </c>
      <c r="T48">
        <v>4.3762000000000002E-2</v>
      </c>
      <c r="U48">
        <v>3.7619E-2</v>
      </c>
      <c r="V48">
        <v>4.4762000000000003E-2</v>
      </c>
      <c r="W48">
        <v>4.2762000000000001E-2</v>
      </c>
      <c r="X48">
        <v>4.3618999999999998E-2</v>
      </c>
      <c r="Y48">
        <v>4.5761999999999997E-2</v>
      </c>
      <c r="Z48">
        <v>0.98562000000000005</v>
      </c>
      <c r="AA48">
        <v>0.92762</v>
      </c>
      <c r="AB48">
        <v>0.91232999999999997</v>
      </c>
      <c r="AC48">
        <v>0.25862000000000002</v>
      </c>
      <c r="AD48">
        <v>0.31062000000000001</v>
      </c>
      <c r="AE48">
        <v>0.2019</v>
      </c>
      <c r="AF48">
        <v>2.6190000000000001E-2</v>
      </c>
      <c r="AG48">
        <v>3.4762000000000001E-2</v>
      </c>
      <c r="AH48">
        <v>2.7333E-2</v>
      </c>
      <c r="AI48">
        <v>2.7476E-2</v>
      </c>
      <c r="AJ48">
        <v>2.5190000000000001E-2</v>
      </c>
      <c r="AK48">
        <v>2.6190000000000001E-2</v>
      </c>
      <c r="AL48">
        <v>0.72162000000000004</v>
      </c>
      <c r="AM48">
        <v>0.96175999999999995</v>
      </c>
      <c r="AN48">
        <v>0.79647999999999997</v>
      </c>
      <c r="AO48">
        <v>2.8048E-2</v>
      </c>
      <c r="AP48">
        <v>3.1333E-2</v>
      </c>
      <c r="AQ48">
        <v>3.0762000000000001E-2</v>
      </c>
      <c r="AR48">
        <v>5.1189999999999999E-2</v>
      </c>
      <c r="AS48">
        <v>4.7190000000000003E-2</v>
      </c>
      <c r="AT48">
        <v>4.8333000000000001E-2</v>
      </c>
      <c r="AU48">
        <v>0.94804999999999995</v>
      </c>
      <c r="AV48">
        <v>0.94133</v>
      </c>
      <c r="AW48">
        <v>0.95948</v>
      </c>
      <c r="AX48">
        <v>1.2245999999999999</v>
      </c>
      <c r="AY48">
        <v>1.1679999999999999</v>
      </c>
      <c r="AZ48">
        <v>1.1395999999999999</v>
      </c>
      <c r="BA48">
        <v>1.0048999999999999</v>
      </c>
      <c r="BB48">
        <v>1.0769</v>
      </c>
      <c r="BC48">
        <v>1.004</v>
      </c>
      <c r="CQ48" s="2"/>
      <c r="CR48" s="2"/>
      <c r="CS48" s="2"/>
    </row>
    <row r="49" spans="1:97" x14ac:dyDescent="0.25">
      <c r="A49" s="2">
        <v>8.1719444444444438</v>
      </c>
      <c r="B49">
        <v>2.9142999999999999E-2</v>
      </c>
      <c r="C49">
        <v>2.5571E-2</v>
      </c>
      <c r="D49">
        <v>2.8570999999999999E-2</v>
      </c>
      <c r="E49">
        <v>3.3000000000000002E-2</v>
      </c>
      <c r="F49">
        <v>2.4857000000000001E-2</v>
      </c>
      <c r="G49">
        <v>2.4428999999999999E-2</v>
      </c>
      <c r="H49">
        <v>2.5142999999999999E-2</v>
      </c>
      <c r="I49">
        <v>3.6429000000000003E-2</v>
      </c>
      <c r="J49">
        <v>5.5428999999999999E-2</v>
      </c>
      <c r="K49">
        <v>4.0856999999999997E-2</v>
      </c>
      <c r="L49">
        <v>4.5857000000000002E-2</v>
      </c>
      <c r="M49">
        <v>5.0429000000000002E-2</v>
      </c>
      <c r="N49">
        <v>4.1286000000000003E-2</v>
      </c>
      <c r="O49">
        <v>4.1000000000000002E-2</v>
      </c>
      <c r="P49">
        <v>3.9286000000000001E-2</v>
      </c>
      <c r="Q49">
        <v>4.1429000000000001E-2</v>
      </c>
      <c r="R49">
        <v>3.6857000000000001E-2</v>
      </c>
      <c r="S49">
        <v>3.7286E-2</v>
      </c>
      <c r="T49">
        <v>4.3999999999999997E-2</v>
      </c>
      <c r="U49">
        <v>3.8428999999999998E-2</v>
      </c>
      <c r="V49">
        <v>4.8429E-2</v>
      </c>
      <c r="W49">
        <v>4.2999999999999997E-2</v>
      </c>
      <c r="X49">
        <v>4.3714000000000003E-2</v>
      </c>
      <c r="Y49">
        <v>4.6713999999999999E-2</v>
      </c>
      <c r="Z49">
        <v>0.99529000000000001</v>
      </c>
      <c r="AA49">
        <v>0.93713999999999997</v>
      </c>
      <c r="AB49">
        <v>0.92029000000000005</v>
      </c>
      <c r="AC49">
        <v>0.20071</v>
      </c>
      <c r="AD49">
        <v>0.24385999999999999</v>
      </c>
      <c r="AE49">
        <v>0.17057</v>
      </c>
      <c r="AF49">
        <v>2.7428999999999999E-2</v>
      </c>
      <c r="AG49">
        <v>3.6999999999999998E-2</v>
      </c>
      <c r="AH49">
        <v>2.8000000000000001E-2</v>
      </c>
      <c r="AI49">
        <v>2.9000000000000001E-2</v>
      </c>
      <c r="AJ49">
        <v>2.5429E-2</v>
      </c>
      <c r="AK49">
        <v>2.7143E-2</v>
      </c>
      <c r="AL49">
        <v>0.68957000000000002</v>
      </c>
      <c r="AM49">
        <v>0.97728999999999999</v>
      </c>
      <c r="AN49">
        <v>0.74743000000000004</v>
      </c>
      <c r="AO49">
        <v>2.8428999999999999E-2</v>
      </c>
      <c r="AP49">
        <v>3.2571000000000003E-2</v>
      </c>
      <c r="AQ49">
        <v>3.1857000000000003E-2</v>
      </c>
      <c r="AR49">
        <v>5.1857E-2</v>
      </c>
      <c r="AS49">
        <v>4.7286000000000002E-2</v>
      </c>
      <c r="AT49">
        <v>4.7856999999999997E-2</v>
      </c>
      <c r="AU49">
        <v>0.95586000000000004</v>
      </c>
      <c r="AV49">
        <v>0.94913999999999998</v>
      </c>
      <c r="AW49">
        <v>0.96914</v>
      </c>
      <c r="AX49">
        <v>1.2345999999999999</v>
      </c>
      <c r="AY49">
        <v>1.1776</v>
      </c>
      <c r="AZ49">
        <v>1.1496999999999999</v>
      </c>
      <c r="BA49">
        <v>1.0146999999999999</v>
      </c>
      <c r="BB49">
        <v>1.0859000000000001</v>
      </c>
      <c r="BC49">
        <v>1.0119</v>
      </c>
      <c r="CQ49" s="2"/>
      <c r="CR49" s="2"/>
      <c r="CS49" s="2"/>
    </row>
    <row r="50" spans="1:97" x14ac:dyDescent="0.25">
      <c r="A50" s="2">
        <v>8.3469444444444445</v>
      </c>
      <c r="B50">
        <v>3.0380999999999998E-2</v>
      </c>
      <c r="C50">
        <v>2.6381000000000002E-2</v>
      </c>
      <c r="D50">
        <v>3.0095E-2</v>
      </c>
      <c r="E50">
        <v>3.6380999999999997E-2</v>
      </c>
      <c r="F50">
        <v>2.6238000000000001E-2</v>
      </c>
      <c r="G50">
        <v>2.6238000000000001E-2</v>
      </c>
      <c r="H50">
        <v>2.6095E-2</v>
      </c>
      <c r="I50">
        <v>4.0523999999999998E-2</v>
      </c>
      <c r="J50">
        <v>6.7380999999999996E-2</v>
      </c>
      <c r="K50">
        <v>4.7952000000000002E-2</v>
      </c>
      <c r="L50">
        <v>5.3380999999999998E-2</v>
      </c>
      <c r="M50">
        <v>6.1667E-2</v>
      </c>
      <c r="N50">
        <v>4.3666999999999997E-2</v>
      </c>
      <c r="O50">
        <v>4.0381E-2</v>
      </c>
      <c r="P50">
        <v>4.181E-2</v>
      </c>
      <c r="Q50">
        <v>4.7952000000000002E-2</v>
      </c>
      <c r="R50">
        <v>4.1952000000000003E-2</v>
      </c>
      <c r="S50">
        <v>4.3524E-2</v>
      </c>
      <c r="T50">
        <v>4.4380999999999997E-2</v>
      </c>
      <c r="U50">
        <v>4.0094999999999999E-2</v>
      </c>
      <c r="V50">
        <v>5.4094999999999997E-2</v>
      </c>
      <c r="W50">
        <v>4.4238E-2</v>
      </c>
      <c r="X50">
        <v>4.4524000000000001E-2</v>
      </c>
      <c r="Y50">
        <v>4.7809999999999998E-2</v>
      </c>
      <c r="Z50">
        <v>1.0065</v>
      </c>
      <c r="AA50">
        <v>0.95009999999999994</v>
      </c>
      <c r="AB50">
        <v>0.92967</v>
      </c>
      <c r="AC50">
        <v>0.17710000000000001</v>
      </c>
      <c r="AD50">
        <v>0.19067000000000001</v>
      </c>
      <c r="AE50">
        <v>0.15323999999999999</v>
      </c>
      <c r="AF50">
        <v>2.9381000000000001E-2</v>
      </c>
      <c r="AG50">
        <v>4.0952000000000002E-2</v>
      </c>
      <c r="AH50">
        <v>3.0238000000000001E-2</v>
      </c>
      <c r="AI50">
        <v>3.1667000000000001E-2</v>
      </c>
      <c r="AJ50">
        <v>2.6095E-2</v>
      </c>
      <c r="AK50">
        <v>2.9238E-2</v>
      </c>
      <c r="AL50">
        <v>0.65510000000000002</v>
      </c>
      <c r="AM50">
        <v>0.98680999999999996</v>
      </c>
      <c r="AN50">
        <v>0.68594999999999995</v>
      </c>
      <c r="AO50">
        <v>2.9524000000000002E-2</v>
      </c>
      <c r="AP50">
        <v>3.4810000000000001E-2</v>
      </c>
      <c r="AQ50">
        <v>3.4523999999999999E-2</v>
      </c>
      <c r="AR50">
        <v>5.3095000000000003E-2</v>
      </c>
      <c r="AS50">
        <v>4.8238000000000003E-2</v>
      </c>
      <c r="AT50">
        <v>4.9095E-2</v>
      </c>
      <c r="AU50">
        <v>0.96094999999999997</v>
      </c>
      <c r="AV50">
        <v>0.95652000000000004</v>
      </c>
      <c r="AW50">
        <v>0.98394999999999999</v>
      </c>
      <c r="AX50">
        <v>1.2455000000000001</v>
      </c>
      <c r="AY50">
        <v>1.1878</v>
      </c>
      <c r="AZ50">
        <v>1.1607000000000001</v>
      </c>
      <c r="BA50">
        <v>1.0262</v>
      </c>
      <c r="BB50">
        <v>1.0968</v>
      </c>
      <c r="BC50">
        <v>1.0234000000000001</v>
      </c>
      <c r="CQ50" s="2"/>
      <c r="CR50" s="2"/>
      <c r="CS50" s="2"/>
    </row>
    <row r="51" spans="1:97" x14ac:dyDescent="0.25">
      <c r="A51" s="2">
        <v>8.5219444444444452</v>
      </c>
      <c r="B51">
        <v>3.2475999999999998E-2</v>
      </c>
      <c r="C51">
        <v>2.6619E-2</v>
      </c>
      <c r="D51">
        <v>3.1189999999999999E-2</v>
      </c>
      <c r="E51">
        <v>4.1048000000000001E-2</v>
      </c>
      <c r="F51">
        <v>2.7047999999999999E-2</v>
      </c>
      <c r="G51">
        <v>2.7904999999999999E-2</v>
      </c>
      <c r="H51">
        <v>2.6904999999999998E-2</v>
      </c>
      <c r="I51">
        <v>4.5190000000000001E-2</v>
      </c>
      <c r="J51">
        <v>8.2047999999999996E-2</v>
      </c>
      <c r="K51">
        <v>5.6904999999999997E-2</v>
      </c>
      <c r="L51">
        <v>6.1190000000000001E-2</v>
      </c>
      <c r="M51">
        <v>8.1047999999999995E-2</v>
      </c>
      <c r="N51">
        <v>4.5905000000000001E-2</v>
      </c>
      <c r="O51">
        <v>4.1475999999999999E-2</v>
      </c>
      <c r="P51">
        <v>4.3762000000000002E-2</v>
      </c>
      <c r="Q51">
        <v>5.5761999999999999E-2</v>
      </c>
      <c r="R51">
        <v>4.8904999999999997E-2</v>
      </c>
      <c r="S51">
        <v>5.0333000000000003E-2</v>
      </c>
      <c r="T51">
        <v>4.6332999999999999E-2</v>
      </c>
      <c r="U51">
        <v>4.1189999999999997E-2</v>
      </c>
      <c r="V51">
        <v>6.0905000000000001E-2</v>
      </c>
      <c r="W51">
        <v>4.5047999999999998E-2</v>
      </c>
      <c r="X51">
        <v>4.4905E-2</v>
      </c>
      <c r="Y51">
        <v>5.0048000000000002E-2</v>
      </c>
      <c r="Z51">
        <v>1.0149999999999999</v>
      </c>
      <c r="AA51">
        <v>0.95718999999999999</v>
      </c>
      <c r="AB51">
        <v>0.94033</v>
      </c>
      <c r="AC51">
        <v>0.16733000000000001</v>
      </c>
      <c r="AD51">
        <v>0.17176</v>
      </c>
      <c r="AE51">
        <v>0.14505000000000001</v>
      </c>
      <c r="AF51">
        <v>3.2190000000000003E-2</v>
      </c>
      <c r="AG51">
        <v>4.5047999999999998E-2</v>
      </c>
      <c r="AH51">
        <v>3.2190000000000003E-2</v>
      </c>
      <c r="AI51">
        <v>3.4476E-2</v>
      </c>
      <c r="AJ51">
        <v>2.7619000000000001E-2</v>
      </c>
      <c r="AK51">
        <v>3.1475999999999997E-2</v>
      </c>
      <c r="AL51">
        <v>0.60589999999999999</v>
      </c>
      <c r="AM51">
        <v>0.9929</v>
      </c>
      <c r="AN51">
        <v>0.61104999999999998</v>
      </c>
      <c r="AO51">
        <v>3.0190000000000002E-2</v>
      </c>
      <c r="AP51">
        <v>3.6905E-2</v>
      </c>
      <c r="AQ51">
        <v>3.6332999999999997E-2</v>
      </c>
      <c r="AR51">
        <v>5.4619000000000001E-2</v>
      </c>
      <c r="AS51">
        <v>4.8762E-2</v>
      </c>
      <c r="AT51">
        <v>4.9762000000000001E-2</v>
      </c>
      <c r="AU51">
        <v>0.96848000000000001</v>
      </c>
      <c r="AV51">
        <v>0.96148</v>
      </c>
      <c r="AW51">
        <v>0.99133000000000004</v>
      </c>
      <c r="AX51">
        <v>1.2547999999999999</v>
      </c>
      <c r="AY51">
        <v>1.1968000000000001</v>
      </c>
      <c r="AZ51">
        <v>1.1698999999999999</v>
      </c>
      <c r="BA51">
        <v>1.0342</v>
      </c>
      <c r="BB51">
        <v>1.1063000000000001</v>
      </c>
      <c r="BC51">
        <v>1.0328999999999999</v>
      </c>
      <c r="CQ51" s="2"/>
      <c r="CR51" s="2"/>
      <c r="CS51" s="2"/>
    </row>
    <row r="52" spans="1:97" x14ac:dyDescent="0.25">
      <c r="A52" s="2">
        <v>8.6966666666666672</v>
      </c>
      <c r="B52">
        <v>3.3904999999999998E-2</v>
      </c>
      <c r="C52">
        <v>2.8476000000000001E-2</v>
      </c>
      <c r="D52">
        <v>3.4476E-2</v>
      </c>
      <c r="E52">
        <v>4.8333000000000001E-2</v>
      </c>
      <c r="F52">
        <v>2.9475999999999999E-2</v>
      </c>
      <c r="G52">
        <v>3.1619000000000001E-2</v>
      </c>
      <c r="H52">
        <v>2.9618999999999999E-2</v>
      </c>
      <c r="I52">
        <v>5.2332999999999998E-2</v>
      </c>
      <c r="J52">
        <v>0.10319</v>
      </c>
      <c r="K52">
        <v>7.0475999999999997E-2</v>
      </c>
      <c r="L52">
        <v>7.7048000000000005E-2</v>
      </c>
      <c r="M52">
        <v>9.8475999999999994E-2</v>
      </c>
      <c r="N52">
        <v>5.0476E-2</v>
      </c>
      <c r="O52">
        <v>4.4762000000000003E-2</v>
      </c>
      <c r="P52">
        <v>4.8762E-2</v>
      </c>
      <c r="Q52">
        <v>6.7475999999999994E-2</v>
      </c>
      <c r="R52">
        <v>5.9476000000000001E-2</v>
      </c>
      <c r="S52">
        <v>5.9618999999999998E-2</v>
      </c>
      <c r="T52">
        <v>5.2476000000000002E-2</v>
      </c>
      <c r="U52">
        <v>4.4476000000000002E-2</v>
      </c>
      <c r="V52">
        <v>7.1475999999999998E-2</v>
      </c>
      <c r="W52">
        <v>4.7333E-2</v>
      </c>
      <c r="X52">
        <v>4.6619000000000001E-2</v>
      </c>
      <c r="Y52">
        <v>5.1048000000000003E-2</v>
      </c>
      <c r="Z52">
        <v>1.0229999999999999</v>
      </c>
      <c r="AA52">
        <v>0.96418999999999999</v>
      </c>
      <c r="AB52">
        <v>0.94847999999999999</v>
      </c>
      <c r="AC52">
        <v>0.16347999999999999</v>
      </c>
      <c r="AD52">
        <v>0.16519</v>
      </c>
      <c r="AE52">
        <v>0.14205000000000001</v>
      </c>
      <c r="AF52">
        <v>3.6332999999999997E-2</v>
      </c>
      <c r="AG52">
        <v>5.2332999999999998E-2</v>
      </c>
      <c r="AH52">
        <v>3.7190000000000001E-2</v>
      </c>
      <c r="AI52">
        <v>3.9761999999999999E-2</v>
      </c>
      <c r="AJ52">
        <v>2.7761999999999998E-2</v>
      </c>
      <c r="AK52">
        <v>3.6047999999999997E-2</v>
      </c>
      <c r="AL52">
        <v>0.49875999999999998</v>
      </c>
      <c r="AM52">
        <v>1.0012000000000001</v>
      </c>
      <c r="AN52">
        <v>0.54576000000000002</v>
      </c>
      <c r="AO52">
        <v>3.2333000000000001E-2</v>
      </c>
      <c r="AP52">
        <v>4.1475999999999999E-2</v>
      </c>
      <c r="AQ52">
        <v>4.0475999999999998E-2</v>
      </c>
      <c r="AR52">
        <v>5.7904999999999998E-2</v>
      </c>
      <c r="AS52">
        <v>5.1048000000000003E-2</v>
      </c>
      <c r="AT52">
        <v>5.1476000000000001E-2</v>
      </c>
      <c r="AU52">
        <v>0.97533000000000003</v>
      </c>
      <c r="AV52">
        <v>0.96848000000000001</v>
      </c>
      <c r="AW52">
        <v>0.99890000000000001</v>
      </c>
      <c r="AX52">
        <v>1.2648999999999999</v>
      </c>
      <c r="AY52">
        <v>1.2121999999999999</v>
      </c>
      <c r="AZ52">
        <v>1.1798999999999999</v>
      </c>
      <c r="BA52">
        <v>1.0412999999999999</v>
      </c>
      <c r="BB52">
        <v>1.1154999999999999</v>
      </c>
      <c r="BC52">
        <v>1.0419</v>
      </c>
      <c r="CQ52" s="2"/>
      <c r="CR52" s="2"/>
      <c r="CS52" s="2"/>
    </row>
    <row r="53" spans="1:97" x14ac:dyDescent="0.25">
      <c r="A53" s="2">
        <v>8.8716666666666661</v>
      </c>
      <c r="B53">
        <v>3.9619000000000001E-2</v>
      </c>
      <c r="C53">
        <v>3.0762000000000001E-2</v>
      </c>
      <c r="D53">
        <v>3.8332999999999999E-2</v>
      </c>
      <c r="E53">
        <v>5.7762000000000001E-2</v>
      </c>
      <c r="F53">
        <v>3.2619000000000002E-2</v>
      </c>
      <c r="G53">
        <v>3.6047999999999997E-2</v>
      </c>
      <c r="H53">
        <v>3.2190000000000003E-2</v>
      </c>
      <c r="I53">
        <v>6.3905000000000003E-2</v>
      </c>
      <c r="J53">
        <v>0.12005</v>
      </c>
      <c r="K53">
        <v>8.8619000000000003E-2</v>
      </c>
      <c r="L53">
        <v>9.7475999999999993E-2</v>
      </c>
      <c r="M53">
        <v>0.11119</v>
      </c>
      <c r="N53">
        <v>5.6333000000000001E-2</v>
      </c>
      <c r="O53">
        <v>4.8475999999999998E-2</v>
      </c>
      <c r="P53">
        <v>5.4619000000000001E-2</v>
      </c>
      <c r="Q53">
        <v>8.2762000000000002E-2</v>
      </c>
      <c r="R53">
        <v>7.4048000000000003E-2</v>
      </c>
      <c r="S53">
        <v>7.3048000000000002E-2</v>
      </c>
      <c r="T53">
        <v>5.7189999999999998E-2</v>
      </c>
      <c r="U53">
        <v>4.8333000000000001E-2</v>
      </c>
      <c r="V53">
        <v>8.5047999999999999E-2</v>
      </c>
      <c r="W53">
        <v>5.0189999999999999E-2</v>
      </c>
      <c r="X53">
        <v>4.8475999999999998E-2</v>
      </c>
      <c r="Y53">
        <v>5.4047999999999999E-2</v>
      </c>
      <c r="Z53">
        <v>1.03</v>
      </c>
      <c r="AA53">
        <v>0.97089999999999999</v>
      </c>
      <c r="AB53">
        <v>0.95562000000000002</v>
      </c>
      <c r="AC53">
        <v>0.16175999999999999</v>
      </c>
      <c r="AD53">
        <v>0.16175999999999999</v>
      </c>
      <c r="AE53">
        <v>0.1409</v>
      </c>
      <c r="AF53">
        <v>4.2048000000000002E-2</v>
      </c>
      <c r="AG53">
        <v>6.1761999999999997E-2</v>
      </c>
      <c r="AH53">
        <v>4.3333000000000003E-2</v>
      </c>
      <c r="AI53">
        <v>4.6905000000000002E-2</v>
      </c>
      <c r="AJ53">
        <v>2.9618999999999999E-2</v>
      </c>
      <c r="AK53">
        <v>4.2189999999999998E-2</v>
      </c>
      <c r="AL53">
        <v>0.32662000000000002</v>
      </c>
      <c r="AM53">
        <v>1.0088999999999999</v>
      </c>
      <c r="AN53">
        <v>0.48875999999999997</v>
      </c>
      <c r="AO53">
        <v>3.4762000000000001E-2</v>
      </c>
      <c r="AP53">
        <v>4.6905000000000002E-2</v>
      </c>
      <c r="AQ53">
        <v>4.5476000000000003E-2</v>
      </c>
      <c r="AR53">
        <v>6.2047999999999999E-2</v>
      </c>
      <c r="AS53">
        <v>5.3761999999999997E-2</v>
      </c>
      <c r="AT53">
        <v>5.4190000000000002E-2</v>
      </c>
      <c r="AU53">
        <v>0.97848000000000002</v>
      </c>
      <c r="AV53">
        <v>0.97104999999999997</v>
      </c>
      <c r="AW53">
        <v>1.0056</v>
      </c>
      <c r="AX53">
        <v>1.2732000000000001</v>
      </c>
      <c r="AY53">
        <v>1.2172000000000001</v>
      </c>
      <c r="AZ53">
        <v>1.19</v>
      </c>
      <c r="BA53">
        <v>1.0496000000000001</v>
      </c>
      <c r="BB53">
        <v>1.1218999999999999</v>
      </c>
      <c r="BC53">
        <v>1.0476000000000001</v>
      </c>
      <c r="CQ53" s="2"/>
      <c r="CR53" s="2"/>
      <c r="CS53" s="2"/>
    </row>
    <row r="54" spans="1:97" x14ac:dyDescent="0.25">
      <c r="A54" s="2">
        <v>9.0466666666666669</v>
      </c>
      <c r="B54">
        <v>4.3381000000000003E-2</v>
      </c>
      <c r="C54">
        <v>3.3094999999999999E-2</v>
      </c>
      <c r="D54">
        <v>4.2666999999999997E-2</v>
      </c>
      <c r="E54">
        <v>7.0095000000000005E-2</v>
      </c>
      <c r="F54">
        <v>3.5381000000000003E-2</v>
      </c>
      <c r="G54">
        <v>4.2095E-2</v>
      </c>
      <c r="H54">
        <v>3.4667000000000003E-2</v>
      </c>
      <c r="I54">
        <v>7.4666999999999997E-2</v>
      </c>
      <c r="J54">
        <v>0.14394999999999999</v>
      </c>
      <c r="K54">
        <v>0.10681</v>
      </c>
      <c r="L54">
        <v>0.11567</v>
      </c>
      <c r="M54">
        <v>0.13052</v>
      </c>
      <c r="N54">
        <v>6.2523999999999996E-2</v>
      </c>
      <c r="O54">
        <v>5.3380999999999998E-2</v>
      </c>
      <c r="P54">
        <v>6.2094999999999997E-2</v>
      </c>
      <c r="Q54">
        <v>0.10281</v>
      </c>
      <c r="R54">
        <v>9.1523999999999994E-2</v>
      </c>
      <c r="S54">
        <v>9.0666999999999998E-2</v>
      </c>
      <c r="T54">
        <v>6.2380999999999999E-2</v>
      </c>
      <c r="U54">
        <v>5.2666999999999999E-2</v>
      </c>
      <c r="V54">
        <v>0.10281</v>
      </c>
      <c r="W54">
        <v>5.3524000000000002E-2</v>
      </c>
      <c r="X54">
        <v>5.0381000000000002E-2</v>
      </c>
      <c r="Y54">
        <v>5.7237999999999997E-2</v>
      </c>
      <c r="Z54">
        <v>1.0361</v>
      </c>
      <c r="AA54">
        <v>0.97851999999999995</v>
      </c>
      <c r="AB54">
        <v>0.96009999999999995</v>
      </c>
      <c r="AC54">
        <v>0.15952</v>
      </c>
      <c r="AD54">
        <v>0.15923999999999999</v>
      </c>
      <c r="AE54">
        <v>0.13894999999999999</v>
      </c>
      <c r="AF54">
        <v>4.9523999999999999E-2</v>
      </c>
      <c r="AG54">
        <v>7.3524000000000006E-2</v>
      </c>
      <c r="AH54">
        <v>5.0951999999999997E-2</v>
      </c>
      <c r="AI54">
        <v>5.5667000000000001E-2</v>
      </c>
      <c r="AJ54">
        <v>3.1380999999999999E-2</v>
      </c>
      <c r="AK54">
        <v>4.8952000000000002E-2</v>
      </c>
      <c r="AL54">
        <v>0.2321</v>
      </c>
      <c r="AM54">
        <v>1.016</v>
      </c>
      <c r="AN54">
        <v>0.44224000000000002</v>
      </c>
      <c r="AO54">
        <v>3.7380999999999998E-2</v>
      </c>
      <c r="AP54">
        <v>5.3524000000000002E-2</v>
      </c>
      <c r="AQ54">
        <v>5.1666999999999998E-2</v>
      </c>
      <c r="AR54">
        <v>6.7524000000000001E-2</v>
      </c>
      <c r="AS54">
        <v>5.6952000000000003E-2</v>
      </c>
      <c r="AT54">
        <v>5.7667000000000003E-2</v>
      </c>
      <c r="AU54">
        <v>0.98551999999999995</v>
      </c>
      <c r="AV54">
        <v>0.97780999999999996</v>
      </c>
      <c r="AW54">
        <v>1.0152000000000001</v>
      </c>
      <c r="AX54">
        <v>1.2809999999999999</v>
      </c>
      <c r="AY54">
        <v>1.2230000000000001</v>
      </c>
      <c r="AZ54">
        <v>1.1984999999999999</v>
      </c>
      <c r="BA54">
        <v>1.0568</v>
      </c>
      <c r="BB54">
        <v>1.1279999999999999</v>
      </c>
      <c r="BC54">
        <v>1.0538000000000001</v>
      </c>
      <c r="CQ54" s="2"/>
      <c r="CR54" s="2"/>
      <c r="CS54" s="2"/>
    </row>
    <row r="55" spans="1:97" x14ac:dyDescent="0.25">
      <c r="A55" s="2">
        <v>9.2216666666666658</v>
      </c>
      <c r="B55">
        <v>5.2238E-2</v>
      </c>
      <c r="C55">
        <v>3.7810000000000003E-2</v>
      </c>
      <c r="D55">
        <v>5.0381000000000002E-2</v>
      </c>
      <c r="E55">
        <v>8.7095000000000006E-2</v>
      </c>
      <c r="F55">
        <v>3.9952000000000001E-2</v>
      </c>
      <c r="G55">
        <v>4.8952000000000002E-2</v>
      </c>
      <c r="H55">
        <v>3.9809999999999998E-2</v>
      </c>
      <c r="I55">
        <v>9.2094999999999996E-2</v>
      </c>
      <c r="J55">
        <v>0.17366999999999999</v>
      </c>
      <c r="K55">
        <v>0.12537999999999999</v>
      </c>
      <c r="L55">
        <v>0.13052</v>
      </c>
      <c r="M55">
        <v>0.15781000000000001</v>
      </c>
      <c r="N55">
        <v>7.2237999999999997E-2</v>
      </c>
      <c r="O55">
        <v>6.1238000000000001E-2</v>
      </c>
      <c r="P55">
        <v>7.3381000000000002E-2</v>
      </c>
      <c r="Q55">
        <v>0.13124</v>
      </c>
      <c r="R55">
        <v>0.11724</v>
      </c>
      <c r="S55">
        <v>0.11567</v>
      </c>
      <c r="T55">
        <v>7.1237999999999996E-2</v>
      </c>
      <c r="U55">
        <v>5.9237999999999999E-2</v>
      </c>
      <c r="V55">
        <v>0.12781000000000001</v>
      </c>
      <c r="W55">
        <v>5.8810000000000001E-2</v>
      </c>
      <c r="X55">
        <v>5.4238000000000001E-2</v>
      </c>
      <c r="Y55">
        <v>6.3094999999999998E-2</v>
      </c>
      <c r="Z55">
        <v>1.0424</v>
      </c>
      <c r="AA55">
        <v>0.98694999999999999</v>
      </c>
      <c r="AB55">
        <v>0.96723999999999999</v>
      </c>
      <c r="AC55">
        <v>0.15851999999999999</v>
      </c>
      <c r="AD55">
        <v>0.15823999999999999</v>
      </c>
      <c r="AE55">
        <v>0.13866999999999999</v>
      </c>
      <c r="AF55">
        <v>5.9666999999999998E-2</v>
      </c>
      <c r="AG55">
        <v>9.1666999999999998E-2</v>
      </c>
      <c r="AH55">
        <v>6.1094999999999997E-2</v>
      </c>
      <c r="AI55">
        <v>6.8809999999999996E-2</v>
      </c>
      <c r="AJ55">
        <v>3.4951999999999997E-2</v>
      </c>
      <c r="AK55">
        <v>5.9951999999999998E-2</v>
      </c>
      <c r="AL55">
        <v>0.19724</v>
      </c>
      <c r="AM55">
        <v>1.0201</v>
      </c>
      <c r="AN55">
        <v>0.39895000000000003</v>
      </c>
      <c r="AO55">
        <v>4.1523999999999998E-2</v>
      </c>
      <c r="AP55">
        <v>6.3523999999999997E-2</v>
      </c>
      <c r="AQ55">
        <v>6.0524000000000001E-2</v>
      </c>
      <c r="AR55">
        <v>7.5381000000000004E-2</v>
      </c>
      <c r="AS55">
        <v>6.2380999999999999E-2</v>
      </c>
      <c r="AT55">
        <v>6.2523999999999996E-2</v>
      </c>
      <c r="AU55">
        <v>0.98938000000000004</v>
      </c>
      <c r="AV55">
        <v>0.98094999999999999</v>
      </c>
      <c r="AW55">
        <v>1.0224</v>
      </c>
      <c r="AX55">
        <v>1.2870999999999999</v>
      </c>
      <c r="AY55">
        <v>1.2317</v>
      </c>
      <c r="AZ55">
        <v>1.2071000000000001</v>
      </c>
      <c r="BA55">
        <v>1.0660000000000001</v>
      </c>
      <c r="BB55">
        <v>1.1341000000000001</v>
      </c>
      <c r="BC55">
        <v>1.0607</v>
      </c>
      <c r="CQ55" s="2"/>
      <c r="CR55" s="2"/>
      <c r="CS55" s="2"/>
    </row>
    <row r="56" spans="1:97" x14ac:dyDescent="0.25">
      <c r="A56" s="2">
        <v>9.3966666666666665</v>
      </c>
      <c r="B56">
        <v>5.8333000000000003E-2</v>
      </c>
      <c r="C56">
        <v>4.1619000000000003E-2</v>
      </c>
      <c r="D56">
        <v>5.6619000000000003E-2</v>
      </c>
      <c r="E56">
        <v>0.10818999999999999</v>
      </c>
      <c r="F56">
        <v>4.3905E-2</v>
      </c>
      <c r="G56">
        <v>5.7333000000000002E-2</v>
      </c>
      <c r="H56">
        <v>4.3618999999999998E-2</v>
      </c>
      <c r="I56">
        <v>0.11476</v>
      </c>
      <c r="J56">
        <v>0.20519000000000001</v>
      </c>
      <c r="K56">
        <v>0.14932999999999999</v>
      </c>
      <c r="L56">
        <v>0.15190000000000001</v>
      </c>
      <c r="M56">
        <v>0.18876000000000001</v>
      </c>
      <c r="N56">
        <v>8.3475999999999995E-2</v>
      </c>
      <c r="O56">
        <v>6.6189999999999999E-2</v>
      </c>
      <c r="P56">
        <v>8.6190000000000003E-2</v>
      </c>
      <c r="Q56">
        <v>0.14804999999999999</v>
      </c>
      <c r="R56">
        <v>0.13389999999999999</v>
      </c>
      <c r="S56">
        <v>0.13148000000000001</v>
      </c>
      <c r="T56">
        <v>7.8905000000000003E-2</v>
      </c>
      <c r="U56">
        <v>6.5905000000000005E-2</v>
      </c>
      <c r="V56">
        <v>0.13905000000000001</v>
      </c>
      <c r="W56">
        <v>6.4047999999999994E-2</v>
      </c>
      <c r="X56">
        <v>5.7189999999999998E-2</v>
      </c>
      <c r="Y56">
        <v>6.7904999999999993E-2</v>
      </c>
      <c r="Z56">
        <v>1.0465</v>
      </c>
      <c r="AA56">
        <v>0.99261999999999995</v>
      </c>
      <c r="AB56">
        <v>0.97348000000000001</v>
      </c>
      <c r="AC56">
        <v>0.15604999999999999</v>
      </c>
      <c r="AD56">
        <v>0.15590000000000001</v>
      </c>
      <c r="AE56">
        <v>0.13675999999999999</v>
      </c>
      <c r="AF56">
        <v>7.2332999999999995E-2</v>
      </c>
      <c r="AG56">
        <v>0.1139</v>
      </c>
      <c r="AH56">
        <v>7.4190000000000006E-2</v>
      </c>
      <c r="AI56">
        <v>8.4333000000000005E-2</v>
      </c>
      <c r="AJ56">
        <v>3.7476000000000002E-2</v>
      </c>
      <c r="AK56">
        <v>7.1332999999999994E-2</v>
      </c>
      <c r="AL56">
        <v>0.17533000000000001</v>
      </c>
      <c r="AM56">
        <v>1.0212000000000001</v>
      </c>
      <c r="AN56">
        <v>0.35032999999999997</v>
      </c>
      <c r="AO56">
        <v>4.4905E-2</v>
      </c>
      <c r="AP56">
        <v>7.4190000000000006E-2</v>
      </c>
      <c r="AQ56">
        <v>6.9047999999999998E-2</v>
      </c>
      <c r="AR56">
        <v>8.1762000000000001E-2</v>
      </c>
      <c r="AS56">
        <v>6.7762000000000003E-2</v>
      </c>
      <c r="AT56">
        <v>6.6905000000000006E-2</v>
      </c>
      <c r="AU56">
        <v>0.99119000000000002</v>
      </c>
      <c r="AV56">
        <v>0.9819</v>
      </c>
      <c r="AW56">
        <v>1.0246</v>
      </c>
      <c r="AX56">
        <v>1.2918000000000001</v>
      </c>
      <c r="AY56">
        <v>1.2363</v>
      </c>
      <c r="AZ56">
        <v>1.212</v>
      </c>
      <c r="BA56">
        <v>1.0705</v>
      </c>
      <c r="BB56">
        <v>1.1386000000000001</v>
      </c>
      <c r="BC56">
        <v>1.0662</v>
      </c>
      <c r="CQ56" s="2"/>
      <c r="CR56" s="2"/>
      <c r="CS56" s="2"/>
    </row>
    <row r="57" spans="1:97" x14ac:dyDescent="0.25">
      <c r="A57" s="2">
        <v>9.5716666666666672</v>
      </c>
      <c r="B57">
        <v>6.8000000000000005E-2</v>
      </c>
      <c r="C57">
        <v>5.0143E-2</v>
      </c>
      <c r="D57">
        <v>6.6285999999999998E-2</v>
      </c>
      <c r="E57">
        <v>0.13042999999999999</v>
      </c>
      <c r="F57">
        <v>5.2285999999999999E-2</v>
      </c>
      <c r="G57">
        <v>7.1857000000000004E-2</v>
      </c>
      <c r="H57">
        <v>5.1857E-2</v>
      </c>
      <c r="I57">
        <v>0.13228999999999999</v>
      </c>
      <c r="J57">
        <v>0.23286000000000001</v>
      </c>
      <c r="K57">
        <v>0.17913999999999999</v>
      </c>
      <c r="L57">
        <v>0.18257000000000001</v>
      </c>
      <c r="M57">
        <v>0.22186</v>
      </c>
      <c r="N57">
        <v>0.10086000000000001</v>
      </c>
      <c r="O57">
        <v>7.9285999999999995E-2</v>
      </c>
      <c r="P57">
        <v>0.105</v>
      </c>
      <c r="Q57">
        <v>0.17129</v>
      </c>
      <c r="R57">
        <v>0.15343000000000001</v>
      </c>
      <c r="S57">
        <v>0.15314</v>
      </c>
      <c r="T57">
        <v>9.4571000000000002E-2</v>
      </c>
      <c r="U57">
        <v>7.7714000000000005E-2</v>
      </c>
      <c r="V57">
        <v>0.154</v>
      </c>
      <c r="W57">
        <v>7.3999999999999996E-2</v>
      </c>
      <c r="X57">
        <v>6.4000000000000001E-2</v>
      </c>
      <c r="Y57">
        <v>7.6999999999999999E-2</v>
      </c>
      <c r="Z57">
        <v>1.0519000000000001</v>
      </c>
      <c r="AA57">
        <v>0.99914000000000003</v>
      </c>
      <c r="AB57">
        <v>0.98057000000000005</v>
      </c>
      <c r="AC57">
        <v>0.156</v>
      </c>
      <c r="AD57">
        <v>0.15557000000000001</v>
      </c>
      <c r="AE57">
        <v>0.13800000000000001</v>
      </c>
      <c r="AF57">
        <v>9.2999999999999999E-2</v>
      </c>
      <c r="AG57">
        <v>0.13270999999999999</v>
      </c>
      <c r="AH57">
        <v>9.3856999999999996E-2</v>
      </c>
      <c r="AI57">
        <v>0.10686</v>
      </c>
      <c r="AJ57">
        <v>4.3857E-2</v>
      </c>
      <c r="AK57">
        <v>0.09</v>
      </c>
      <c r="AL57">
        <v>0.16414000000000001</v>
      </c>
      <c r="AM57">
        <v>1.0293000000000001</v>
      </c>
      <c r="AN57">
        <v>0.30357000000000001</v>
      </c>
      <c r="AO57">
        <v>5.1857E-2</v>
      </c>
      <c r="AP57">
        <v>9.0714000000000003E-2</v>
      </c>
      <c r="AQ57">
        <v>8.4000000000000005E-2</v>
      </c>
      <c r="AR57">
        <v>8.6857000000000004E-2</v>
      </c>
      <c r="AS57">
        <v>7.7143000000000003E-2</v>
      </c>
      <c r="AT57">
        <v>7.5856999999999994E-2</v>
      </c>
      <c r="AU57">
        <v>1</v>
      </c>
      <c r="AV57">
        <v>0.98699999999999999</v>
      </c>
      <c r="AW57">
        <v>1.0330999999999999</v>
      </c>
      <c r="AX57">
        <v>1.2977000000000001</v>
      </c>
      <c r="AY57">
        <v>1.2445999999999999</v>
      </c>
      <c r="AZ57">
        <v>1.2185999999999999</v>
      </c>
      <c r="BA57">
        <v>1.0749</v>
      </c>
      <c r="BB57">
        <v>1.1433</v>
      </c>
      <c r="BC57">
        <v>1.0706</v>
      </c>
      <c r="CQ57" s="2"/>
      <c r="CR57" s="2"/>
      <c r="CS57" s="2"/>
    </row>
    <row r="58" spans="1:97" x14ac:dyDescent="0.25">
      <c r="A58" s="2">
        <v>9.7466666666666661</v>
      </c>
      <c r="B58">
        <v>8.1667000000000003E-2</v>
      </c>
      <c r="C58">
        <v>5.9095000000000002E-2</v>
      </c>
      <c r="D58">
        <v>7.8523999999999997E-2</v>
      </c>
      <c r="E58">
        <v>0.14967</v>
      </c>
      <c r="F58">
        <v>6.2951999999999994E-2</v>
      </c>
      <c r="G58">
        <v>9.0237999999999999E-2</v>
      </c>
      <c r="H58">
        <v>6.1667E-2</v>
      </c>
      <c r="I58">
        <v>0.15451999999999999</v>
      </c>
      <c r="J58">
        <v>0.26195000000000002</v>
      </c>
      <c r="K58">
        <v>0.21723999999999999</v>
      </c>
      <c r="L58">
        <v>0.21823999999999999</v>
      </c>
      <c r="M58">
        <v>0.24851999999999999</v>
      </c>
      <c r="N58">
        <v>0.12481</v>
      </c>
      <c r="O58">
        <v>9.4381000000000007E-2</v>
      </c>
      <c r="P58">
        <v>0.12852</v>
      </c>
      <c r="Q58">
        <v>0.20080999999999999</v>
      </c>
      <c r="R58">
        <v>0.17967</v>
      </c>
      <c r="S58">
        <v>0.18423999999999999</v>
      </c>
      <c r="T58">
        <v>0.11167000000000001</v>
      </c>
      <c r="U58">
        <v>9.2810000000000004E-2</v>
      </c>
      <c r="V58">
        <v>0.17538000000000001</v>
      </c>
      <c r="W58">
        <v>8.6666999999999994E-2</v>
      </c>
      <c r="X58">
        <v>7.2666999999999995E-2</v>
      </c>
      <c r="Y58">
        <v>8.9381000000000002E-2</v>
      </c>
      <c r="Z58">
        <v>1.0575000000000001</v>
      </c>
      <c r="AA58">
        <v>1.0046999999999999</v>
      </c>
      <c r="AB58">
        <v>0.98651999999999995</v>
      </c>
      <c r="AC58">
        <v>0.15695000000000001</v>
      </c>
      <c r="AD58">
        <v>0.15551999999999999</v>
      </c>
      <c r="AE58">
        <v>0.13794999999999999</v>
      </c>
      <c r="AF58">
        <v>0.1171</v>
      </c>
      <c r="AG58">
        <v>0.15637999999999999</v>
      </c>
      <c r="AH58">
        <v>0.11867</v>
      </c>
      <c r="AI58">
        <v>0.12167</v>
      </c>
      <c r="AJ58">
        <v>5.1381000000000003E-2</v>
      </c>
      <c r="AK58">
        <v>0.11280999999999999</v>
      </c>
      <c r="AL58">
        <v>0.15637999999999999</v>
      </c>
      <c r="AM58">
        <v>1.0347999999999999</v>
      </c>
      <c r="AN58">
        <v>0.26338</v>
      </c>
      <c r="AO58">
        <v>6.0666999999999999E-2</v>
      </c>
      <c r="AP58">
        <v>0.11337999999999999</v>
      </c>
      <c r="AQ58">
        <v>0.10167</v>
      </c>
      <c r="AR58">
        <v>9.0952000000000005E-2</v>
      </c>
      <c r="AS58">
        <v>8.6524000000000004E-2</v>
      </c>
      <c r="AT58">
        <v>8.2524E-2</v>
      </c>
      <c r="AU58">
        <v>1.0037</v>
      </c>
      <c r="AV58">
        <v>0.99224000000000001</v>
      </c>
      <c r="AW58">
        <v>1.0387</v>
      </c>
      <c r="AX58">
        <v>1.3024</v>
      </c>
      <c r="AY58">
        <v>1.2471000000000001</v>
      </c>
      <c r="AZ58">
        <v>1.2250000000000001</v>
      </c>
      <c r="BA58">
        <v>1.0810999999999999</v>
      </c>
      <c r="BB58">
        <v>1.1491</v>
      </c>
      <c r="BC58">
        <v>1.0767</v>
      </c>
      <c r="CQ58" s="2"/>
      <c r="CR58" s="2"/>
      <c r="CS58" s="2"/>
    </row>
    <row r="59" spans="1:97" x14ac:dyDescent="0.25">
      <c r="A59" s="2">
        <v>9.9216666666666669</v>
      </c>
      <c r="B59">
        <v>9.4951999999999995E-2</v>
      </c>
      <c r="C59">
        <v>6.7667000000000005E-2</v>
      </c>
      <c r="D59">
        <v>9.1238E-2</v>
      </c>
      <c r="E59">
        <v>0.17566999999999999</v>
      </c>
      <c r="F59">
        <v>7.4952000000000005E-2</v>
      </c>
      <c r="G59">
        <v>0.11237999999999999</v>
      </c>
      <c r="H59">
        <v>7.3666999999999996E-2</v>
      </c>
      <c r="I59">
        <v>0.18267</v>
      </c>
      <c r="J59">
        <v>0.29594999999999999</v>
      </c>
      <c r="K59">
        <v>0.24310000000000001</v>
      </c>
      <c r="L59">
        <v>0.24467</v>
      </c>
      <c r="M59">
        <v>0.28038000000000002</v>
      </c>
      <c r="N59">
        <v>0.13538</v>
      </c>
      <c r="O59">
        <v>0.11237999999999999</v>
      </c>
      <c r="P59">
        <v>0.13652</v>
      </c>
      <c r="Q59">
        <v>0.23180999999999999</v>
      </c>
      <c r="R59">
        <v>0.21238000000000001</v>
      </c>
      <c r="S59">
        <v>0.20952000000000001</v>
      </c>
      <c r="T59">
        <v>0.13138</v>
      </c>
      <c r="U59">
        <v>0.11081000000000001</v>
      </c>
      <c r="V59">
        <v>0.19681000000000001</v>
      </c>
      <c r="W59">
        <v>0.10267</v>
      </c>
      <c r="X59">
        <v>8.2380999999999996E-2</v>
      </c>
      <c r="Y59">
        <v>0.10438</v>
      </c>
      <c r="Z59">
        <v>1.0615000000000001</v>
      </c>
      <c r="AA59">
        <v>1.0091000000000001</v>
      </c>
      <c r="AB59">
        <v>0.99067000000000005</v>
      </c>
      <c r="AC59">
        <v>0.15523999999999999</v>
      </c>
      <c r="AD59">
        <v>0.15437999999999999</v>
      </c>
      <c r="AE59">
        <v>0.13752</v>
      </c>
      <c r="AF59">
        <v>0.13167000000000001</v>
      </c>
      <c r="AG59">
        <v>0.18138000000000001</v>
      </c>
      <c r="AH59">
        <v>0.13481000000000001</v>
      </c>
      <c r="AI59">
        <v>0.14038</v>
      </c>
      <c r="AJ59">
        <v>5.9810000000000002E-2</v>
      </c>
      <c r="AK59">
        <v>0.12681000000000001</v>
      </c>
      <c r="AL59">
        <v>0.14724000000000001</v>
      </c>
      <c r="AM59">
        <v>1.0384</v>
      </c>
      <c r="AN59">
        <v>0.23052</v>
      </c>
      <c r="AO59">
        <v>7.0237999999999995E-2</v>
      </c>
      <c r="AP59">
        <v>0.13652</v>
      </c>
      <c r="AQ59">
        <v>0.12195</v>
      </c>
      <c r="AR59">
        <v>9.3951999999999994E-2</v>
      </c>
      <c r="AS59">
        <v>8.881E-2</v>
      </c>
      <c r="AT59">
        <v>8.3380999999999997E-2</v>
      </c>
      <c r="AU59">
        <v>1.0087999999999999</v>
      </c>
      <c r="AV59">
        <v>0.99495</v>
      </c>
      <c r="AW59">
        <v>1.0429999999999999</v>
      </c>
      <c r="AX59">
        <v>1.3048</v>
      </c>
      <c r="AY59">
        <v>1.2507999999999999</v>
      </c>
      <c r="AZ59">
        <v>1.2291000000000001</v>
      </c>
      <c r="BA59">
        <v>1.085</v>
      </c>
      <c r="BB59">
        <v>1.1544000000000001</v>
      </c>
      <c r="BC59">
        <v>1.0822000000000001</v>
      </c>
      <c r="CQ59" s="2"/>
      <c r="CR59" s="2"/>
      <c r="CS59" s="2"/>
    </row>
    <row r="60" spans="1:97" x14ac:dyDescent="0.25">
      <c r="A60" s="2">
        <v>10.096666666666666</v>
      </c>
      <c r="B60">
        <v>0.11167000000000001</v>
      </c>
      <c r="C60">
        <v>7.9094999999999999E-2</v>
      </c>
      <c r="D60">
        <v>0.10595</v>
      </c>
      <c r="E60">
        <v>0.20795</v>
      </c>
      <c r="F60">
        <v>9.2238000000000001E-2</v>
      </c>
      <c r="G60">
        <v>0.1421</v>
      </c>
      <c r="H60">
        <v>8.9524000000000006E-2</v>
      </c>
      <c r="I60">
        <v>0.21210000000000001</v>
      </c>
      <c r="J60">
        <v>0.32938000000000001</v>
      </c>
      <c r="K60">
        <v>0.27551999999999999</v>
      </c>
      <c r="L60">
        <v>0.27323999999999998</v>
      </c>
      <c r="M60">
        <v>0.31767000000000001</v>
      </c>
      <c r="N60">
        <v>0.14266999999999999</v>
      </c>
      <c r="O60">
        <v>0.12809999999999999</v>
      </c>
      <c r="P60">
        <v>0.14881</v>
      </c>
      <c r="Q60">
        <v>0.2591</v>
      </c>
      <c r="R60">
        <v>0.24081</v>
      </c>
      <c r="S60">
        <v>0.23938000000000001</v>
      </c>
      <c r="T60">
        <v>0.1341</v>
      </c>
      <c r="U60">
        <v>0.1321</v>
      </c>
      <c r="V60">
        <v>0.21837999999999999</v>
      </c>
      <c r="W60">
        <v>0.12167</v>
      </c>
      <c r="X60">
        <v>9.6809999999999993E-2</v>
      </c>
      <c r="Y60">
        <v>0.12138</v>
      </c>
      <c r="Z60">
        <v>1.0658000000000001</v>
      </c>
      <c r="AA60">
        <v>1.0142</v>
      </c>
      <c r="AB60">
        <v>0.99495</v>
      </c>
      <c r="AC60">
        <v>0.15481</v>
      </c>
      <c r="AD60">
        <v>0.15367</v>
      </c>
      <c r="AE60">
        <v>0.13766999999999999</v>
      </c>
      <c r="AF60">
        <v>0.15181</v>
      </c>
      <c r="AG60">
        <v>0.21038000000000001</v>
      </c>
      <c r="AH60">
        <v>0.15995000000000001</v>
      </c>
      <c r="AI60">
        <v>0.16567000000000001</v>
      </c>
      <c r="AJ60">
        <v>7.1952000000000002E-2</v>
      </c>
      <c r="AK60">
        <v>0.14795</v>
      </c>
      <c r="AL60">
        <v>0.14252000000000001</v>
      </c>
      <c r="AM60">
        <v>1.0405</v>
      </c>
      <c r="AN60">
        <v>0.20895</v>
      </c>
      <c r="AO60">
        <v>8.3380999999999997E-2</v>
      </c>
      <c r="AP60">
        <v>0.14838000000000001</v>
      </c>
      <c r="AQ60">
        <v>0.13124</v>
      </c>
      <c r="AR60">
        <v>9.6667000000000003E-2</v>
      </c>
      <c r="AS60">
        <v>9.1238E-2</v>
      </c>
      <c r="AT60">
        <v>8.4237999999999993E-2</v>
      </c>
      <c r="AU60">
        <v>1.0105</v>
      </c>
      <c r="AV60">
        <v>0.99780999999999997</v>
      </c>
      <c r="AW60">
        <v>1.0441</v>
      </c>
      <c r="AX60">
        <v>1.3067</v>
      </c>
      <c r="AY60">
        <v>1.2524</v>
      </c>
      <c r="AZ60">
        <v>1.2331000000000001</v>
      </c>
      <c r="BA60">
        <v>1.0887</v>
      </c>
      <c r="BB60">
        <v>1.1565000000000001</v>
      </c>
      <c r="BC60">
        <v>1.0831</v>
      </c>
      <c r="CQ60" s="2"/>
      <c r="CR60" s="2"/>
      <c r="CS60" s="2"/>
    </row>
    <row r="61" spans="1:97" x14ac:dyDescent="0.25">
      <c r="A61" s="2">
        <v>10.271666666666667</v>
      </c>
      <c r="B61">
        <v>0.12642999999999999</v>
      </c>
      <c r="C61">
        <v>9.5429E-2</v>
      </c>
      <c r="D61">
        <v>0.12086</v>
      </c>
      <c r="E61">
        <v>0.24199999999999999</v>
      </c>
      <c r="F61">
        <v>0.11557000000000001</v>
      </c>
      <c r="G61">
        <v>0.16328999999999999</v>
      </c>
      <c r="H61">
        <v>0.11114</v>
      </c>
      <c r="I61">
        <v>0.23913999999999999</v>
      </c>
      <c r="J61">
        <v>0.36342999999999998</v>
      </c>
      <c r="K61">
        <v>0.31270999999999999</v>
      </c>
      <c r="L61">
        <v>0.312</v>
      </c>
      <c r="M61">
        <v>0.35843000000000003</v>
      </c>
      <c r="N61">
        <v>0.15514</v>
      </c>
      <c r="O61">
        <v>0.129</v>
      </c>
      <c r="P61">
        <v>0.16671</v>
      </c>
      <c r="Q61">
        <v>0.28828999999999999</v>
      </c>
      <c r="R61">
        <v>0.27113999999999999</v>
      </c>
      <c r="S61">
        <v>0.27013999999999999</v>
      </c>
      <c r="T61">
        <v>0.14143</v>
      </c>
      <c r="U61">
        <v>0.13471</v>
      </c>
      <c r="V61">
        <v>0.24199999999999999</v>
      </c>
      <c r="W61">
        <v>0.129</v>
      </c>
      <c r="X61">
        <v>0.11514000000000001</v>
      </c>
      <c r="Y61">
        <v>0.12714</v>
      </c>
      <c r="Z61">
        <v>1.0707</v>
      </c>
      <c r="AA61">
        <v>1.0194000000000001</v>
      </c>
      <c r="AB61">
        <v>1.0016</v>
      </c>
      <c r="AC61">
        <v>0.155</v>
      </c>
      <c r="AD61">
        <v>0.15414</v>
      </c>
      <c r="AE61">
        <v>0.13843</v>
      </c>
      <c r="AF61">
        <v>0.17843000000000001</v>
      </c>
      <c r="AG61">
        <v>0.23685999999999999</v>
      </c>
      <c r="AH61">
        <v>0.19</v>
      </c>
      <c r="AI61">
        <v>0.18956999999999999</v>
      </c>
      <c r="AJ61">
        <v>8.8286000000000003E-2</v>
      </c>
      <c r="AK61">
        <v>0.17457</v>
      </c>
      <c r="AL61">
        <v>0.14385999999999999</v>
      </c>
      <c r="AM61">
        <v>1.0447</v>
      </c>
      <c r="AN61">
        <v>0.19828999999999999</v>
      </c>
      <c r="AO61">
        <v>0.10213999999999999</v>
      </c>
      <c r="AP61">
        <v>0.16342999999999999</v>
      </c>
      <c r="AQ61">
        <v>0.13929</v>
      </c>
      <c r="AR61">
        <v>0.10242999999999999</v>
      </c>
      <c r="AS61">
        <v>9.2428999999999997E-2</v>
      </c>
      <c r="AT61">
        <v>8.6570999999999995E-2</v>
      </c>
      <c r="AU61">
        <v>1.0168999999999999</v>
      </c>
      <c r="AV61">
        <v>1.0019</v>
      </c>
      <c r="AW61">
        <v>1.0499000000000001</v>
      </c>
      <c r="AX61">
        <v>1.3109999999999999</v>
      </c>
      <c r="AY61">
        <v>1.256</v>
      </c>
      <c r="AZ61">
        <v>1.2371000000000001</v>
      </c>
      <c r="BA61">
        <v>1.0941000000000001</v>
      </c>
      <c r="BB61">
        <v>1.1616</v>
      </c>
      <c r="BC61">
        <v>1.091</v>
      </c>
      <c r="CQ61" s="2"/>
      <c r="CR61" s="2"/>
      <c r="CS61" s="2"/>
    </row>
    <row r="62" spans="1:97" x14ac:dyDescent="0.25">
      <c r="A62" s="2">
        <v>10.446666666666667</v>
      </c>
      <c r="B62">
        <v>0.14394999999999999</v>
      </c>
      <c r="C62">
        <v>0.11138000000000001</v>
      </c>
      <c r="D62">
        <v>0.13638</v>
      </c>
      <c r="E62">
        <v>0.27267000000000002</v>
      </c>
      <c r="F62">
        <v>0.13324</v>
      </c>
      <c r="G62">
        <v>0.18851999999999999</v>
      </c>
      <c r="H62">
        <v>0.13667000000000001</v>
      </c>
      <c r="I62">
        <v>0.26880999999999999</v>
      </c>
      <c r="J62">
        <v>0.39380999999999999</v>
      </c>
      <c r="K62">
        <v>0.35152</v>
      </c>
      <c r="L62">
        <v>0.34451999999999999</v>
      </c>
      <c r="M62">
        <v>0.39767000000000002</v>
      </c>
      <c r="N62">
        <v>0.16980999999999999</v>
      </c>
      <c r="O62">
        <v>0.13780999999999999</v>
      </c>
      <c r="P62">
        <v>0.18681</v>
      </c>
      <c r="Q62">
        <v>0.31752000000000002</v>
      </c>
      <c r="R62">
        <v>0.30266999999999999</v>
      </c>
      <c r="S62">
        <v>0.30295</v>
      </c>
      <c r="T62">
        <v>0.15067</v>
      </c>
      <c r="U62">
        <v>0.13924</v>
      </c>
      <c r="V62">
        <v>0.26580999999999999</v>
      </c>
      <c r="W62">
        <v>0.13838</v>
      </c>
      <c r="X62">
        <v>0.11924</v>
      </c>
      <c r="Y62">
        <v>0.13452</v>
      </c>
      <c r="Z62">
        <v>1.0745</v>
      </c>
      <c r="AA62">
        <v>1.0242</v>
      </c>
      <c r="AB62">
        <v>1.0055000000000001</v>
      </c>
      <c r="AC62">
        <v>0.15437999999999999</v>
      </c>
      <c r="AD62">
        <v>0.15367</v>
      </c>
      <c r="AE62">
        <v>0.13852</v>
      </c>
      <c r="AF62">
        <v>0.20280999999999999</v>
      </c>
      <c r="AG62">
        <v>0.26423999999999997</v>
      </c>
      <c r="AH62">
        <v>0.22538</v>
      </c>
      <c r="AI62">
        <v>0.21238000000000001</v>
      </c>
      <c r="AJ62">
        <v>0.1081</v>
      </c>
      <c r="AK62">
        <v>0.20494999999999999</v>
      </c>
      <c r="AL62">
        <v>0.14094999999999999</v>
      </c>
      <c r="AM62">
        <v>1.0461</v>
      </c>
      <c r="AN62">
        <v>0.18395</v>
      </c>
      <c r="AO62">
        <v>0.12438</v>
      </c>
      <c r="AP62">
        <v>0.18110000000000001</v>
      </c>
      <c r="AQ62">
        <v>0.15110000000000001</v>
      </c>
      <c r="AR62">
        <v>0.10638</v>
      </c>
      <c r="AS62">
        <v>9.1952000000000006E-2</v>
      </c>
      <c r="AT62">
        <v>8.6237999999999995E-2</v>
      </c>
      <c r="AU62">
        <v>1.0158</v>
      </c>
      <c r="AV62">
        <v>1.0024999999999999</v>
      </c>
      <c r="AW62">
        <v>1.0505</v>
      </c>
      <c r="AX62">
        <v>1.3185</v>
      </c>
      <c r="AY62">
        <v>1.2578</v>
      </c>
      <c r="AZ62">
        <v>1.2423999999999999</v>
      </c>
      <c r="BA62">
        <v>1.0974999999999999</v>
      </c>
      <c r="BB62">
        <v>1.1651</v>
      </c>
      <c r="BC62">
        <v>1.0948</v>
      </c>
      <c r="CQ62" s="2"/>
      <c r="CR62" s="2"/>
      <c r="CS62" s="2"/>
    </row>
    <row r="63" spans="1:97" x14ac:dyDescent="0.25">
      <c r="A63" s="2">
        <v>10.621666666666666</v>
      </c>
      <c r="B63">
        <v>0.16614000000000001</v>
      </c>
      <c r="C63">
        <v>0.12742999999999999</v>
      </c>
      <c r="D63">
        <v>0.15586</v>
      </c>
      <c r="E63">
        <v>0.30642999999999998</v>
      </c>
      <c r="F63">
        <v>0.13871</v>
      </c>
      <c r="G63">
        <v>0.21942999999999999</v>
      </c>
      <c r="H63">
        <v>0.15157000000000001</v>
      </c>
      <c r="I63">
        <v>0.30142999999999998</v>
      </c>
      <c r="J63">
        <v>0.41843000000000002</v>
      </c>
      <c r="K63">
        <v>0.38985999999999998</v>
      </c>
      <c r="L63">
        <v>0.38313999999999998</v>
      </c>
      <c r="M63">
        <v>0.43913999999999997</v>
      </c>
      <c r="N63">
        <v>0.18686</v>
      </c>
      <c r="O63">
        <v>0.14857000000000001</v>
      </c>
      <c r="P63">
        <v>0.20643</v>
      </c>
      <c r="Q63">
        <v>0.34699999999999998</v>
      </c>
      <c r="R63">
        <v>0.33513999999999999</v>
      </c>
      <c r="S63">
        <v>0.33556999999999998</v>
      </c>
      <c r="T63">
        <v>0.16242999999999999</v>
      </c>
      <c r="U63">
        <v>0.14643</v>
      </c>
      <c r="V63">
        <v>0.29014000000000001</v>
      </c>
      <c r="W63">
        <v>0.15057000000000001</v>
      </c>
      <c r="X63">
        <v>0.12129</v>
      </c>
      <c r="Y63">
        <v>0.14429</v>
      </c>
      <c r="Z63">
        <v>1.0783</v>
      </c>
      <c r="AA63">
        <v>1.0286999999999999</v>
      </c>
      <c r="AB63">
        <v>1.0099</v>
      </c>
      <c r="AC63">
        <v>0.15343000000000001</v>
      </c>
      <c r="AD63">
        <v>0.15386</v>
      </c>
      <c r="AE63">
        <v>0.13814000000000001</v>
      </c>
      <c r="AF63">
        <v>0.22686000000000001</v>
      </c>
      <c r="AG63">
        <v>0.29243000000000002</v>
      </c>
      <c r="AH63">
        <v>0.25229000000000001</v>
      </c>
      <c r="AI63">
        <v>0.23613999999999999</v>
      </c>
      <c r="AJ63">
        <v>0.11971</v>
      </c>
      <c r="AK63">
        <v>0.23471</v>
      </c>
      <c r="AL63">
        <v>0.14071</v>
      </c>
      <c r="AM63">
        <v>1.0507</v>
      </c>
      <c r="AN63">
        <v>0.17657</v>
      </c>
      <c r="AO63">
        <v>0.15257000000000001</v>
      </c>
      <c r="AP63">
        <v>0.20229</v>
      </c>
      <c r="AQ63">
        <v>0.16528999999999999</v>
      </c>
      <c r="AR63">
        <v>0.11171</v>
      </c>
      <c r="AS63">
        <v>9.1143000000000002E-2</v>
      </c>
      <c r="AT63">
        <v>8.5713999999999999E-2</v>
      </c>
      <c r="AU63">
        <v>1.0224</v>
      </c>
      <c r="AV63">
        <v>1.0063</v>
      </c>
      <c r="AW63">
        <v>1.0559000000000001</v>
      </c>
      <c r="AX63">
        <v>1.3255999999999999</v>
      </c>
      <c r="AY63">
        <v>1.2603</v>
      </c>
      <c r="AZ63">
        <v>1.2417</v>
      </c>
      <c r="BA63">
        <v>1.1004</v>
      </c>
      <c r="BB63">
        <v>1.1678999999999999</v>
      </c>
      <c r="BC63">
        <v>1.097</v>
      </c>
      <c r="CQ63" s="2"/>
      <c r="CR63" s="2"/>
      <c r="CS63" s="2"/>
    </row>
    <row r="64" spans="1:97" x14ac:dyDescent="0.25">
      <c r="A64" s="2">
        <v>10.796666666666667</v>
      </c>
      <c r="B64">
        <v>0.19270999999999999</v>
      </c>
      <c r="C64">
        <v>0.14371</v>
      </c>
      <c r="D64">
        <v>0.17885999999999999</v>
      </c>
      <c r="E64">
        <v>0.34314</v>
      </c>
      <c r="F64">
        <v>0.15043000000000001</v>
      </c>
      <c r="G64">
        <v>0.24857000000000001</v>
      </c>
      <c r="H64">
        <v>0.16671</v>
      </c>
      <c r="I64">
        <v>0.33500000000000002</v>
      </c>
      <c r="J64">
        <v>0.43913999999999997</v>
      </c>
      <c r="K64">
        <v>0.42629</v>
      </c>
      <c r="L64">
        <v>0.41314000000000001</v>
      </c>
      <c r="M64">
        <v>0.47456999999999999</v>
      </c>
      <c r="N64">
        <v>0.20657</v>
      </c>
      <c r="O64">
        <v>0.16186</v>
      </c>
      <c r="P64">
        <v>0.22342999999999999</v>
      </c>
      <c r="Q64">
        <v>0.37357000000000001</v>
      </c>
      <c r="R64">
        <v>0.36657000000000001</v>
      </c>
      <c r="S64">
        <v>0.36670999999999998</v>
      </c>
      <c r="T64">
        <v>0.17613999999999999</v>
      </c>
      <c r="U64">
        <v>0.156</v>
      </c>
      <c r="V64">
        <v>0.31429000000000001</v>
      </c>
      <c r="W64">
        <v>0.16471</v>
      </c>
      <c r="X64">
        <v>0.12686</v>
      </c>
      <c r="Y64">
        <v>0.15586</v>
      </c>
      <c r="Z64">
        <v>1.0810999999999999</v>
      </c>
      <c r="AA64">
        <v>1.0328999999999999</v>
      </c>
      <c r="AB64">
        <v>1.0134000000000001</v>
      </c>
      <c r="AC64">
        <v>0.15229000000000001</v>
      </c>
      <c r="AD64">
        <v>0.15329000000000001</v>
      </c>
      <c r="AE64">
        <v>0.13743</v>
      </c>
      <c r="AF64">
        <v>0.25285999999999997</v>
      </c>
      <c r="AG64">
        <v>0.32185999999999998</v>
      </c>
      <c r="AH64">
        <v>0.27614</v>
      </c>
      <c r="AI64">
        <v>0.25957000000000002</v>
      </c>
      <c r="AJ64">
        <v>0.12642999999999999</v>
      </c>
      <c r="AK64">
        <v>0.25913999999999998</v>
      </c>
      <c r="AL64">
        <v>0.13957</v>
      </c>
      <c r="AM64">
        <v>1.0536000000000001</v>
      </c>
      <c r="AN64">
        <v>0.17100000000000001</v>
      </c>
      <c r="AO64">
        <v>0.17113999999999999</v>
      </c>
      <c r="AP64">
        <v>0.22014</v>
      </c>
      <c r="AQ64">
        <v>0.17485999999999999</v>
      </c>
      <c r="AR64">
        <v>0.11414000000000001</v>
      </c>
      <c r="AS64">
        <v>9.1714000000000004E-2</v>
      </c>
      <c r="AT64">
        <v>8.5286000000000001E-2</v>
      </c>
      <c r="AU64">
        <v>1.024</v>
      </c>
      <c r="AV64">
        <v>1.0071000000000001</v>
      </c>
      <c r="AW64">
        <v>1.0569999999999999</v>
      </c>
      <c r="AX64">
        <v>1.3273999999999999</v>
      </c>
      <c r="AY64">
        <v>1.2588999999999999</v>
      </c>
      <c r="AZ64">
        <v>1.2416</v>
      </c>
      <c r="BA64">
        <v>1.1012999999999999</v>
      </c>
      <c r="BB64">
        <v>1.1693</v>
      </c>
      <c r="BC64">
        <v>1.0979000000000001</v>
      </c>
      <c r="CQ64" s="2"/>
      <c r="CR64" s="2"/>
      <c r="CS64" s="2"/>
    </row>
    <row r="65" spans="1:97" x14ac:dyDescent="0.25">
      <c r="A65" s="2">
        <v>10.971388888888889</v>
      </c>
      <c r="B65">
        <v>0.22338</v>
      </c>
      <c r="C65">
        <v>0.16694999999999999</v>
      </c>
      <c r="D65">
        <v>0.20695</v>
      </c>
      <c r="E65">
        <v>0.38224000000000002</v>
      </c>
      <c r="F65">
        <v>0.16780999999999999</v>
      </c>
      <c r="G65">
        <v>0.28223999999999999</v>
      </c>
      <c r="H65">
        <v>0.18509999999999999</v>
      </c>
      <c r="I65">
        <v>0.37167</v>
      </c>
      <c r="J65">
        <v>0.46023999999999998</v>
      </c>
      <c r="K65">
        <v>0.46081</v>
      </c>
      <c r="L65">
        <v>0.4461</v>
      </c>
      <c r="M65">
        <v>0.50924000000000003</v>
      </c>
      <c r="N65">
        <v>0.21981000000000001</v>
      </c>
      <c r="O65">
        <v>0.17981</v>
      </c>
      <c r="P65">
        <v>0.23880999999999999</v>
      </c>
      <c r="Q65">
        <v>0.39910000000000001</v>
      </c>
      <c r="R65">
        <v>0.39723999999999998</v>
      </c>
      <c r="S65">
        <v>0.39781</v>
      </c>
      <c r="T65">
        <v>0.19438</v>
      </c>
      <c r="U65">
        <v>0.16780999999999999</v>
      </c>
      <c r="V65">
        <v>0.33951999999999999</v>
      </c>
      <c r="W65">
        <v>0.18423999999999999</v>
      </c>
      <c r="X65">
        <v>0.13524</v>
      </c>
      <c r="Y65">
        <v>0.17252000000000001</v>
      </c>
      <c r="Z65">
        <v>1.0851999999999999</v>
      </c>
      <c r="AA65">
        <v>1.0370999999999999</v>
      </c>
      <c r="AB65">
        <v>1.018</v>
      </c>
      <c r="AC65">
        <v>0.15237999999999999</v>
      </c>
      <c r="AD65">
        <v>0.15237999999999999</v>
      </c>
      <c r="AE65">
        <v>0.1381</v>
      </c>
      <c r="AF65">
        <v>0.27838000000000002</v>
      </c>
      <c r="AG65">
        <v>0.34994999999999998</v>
      </c>
      <c r="AH65">
        <v>0.29924000000000001</v>
      </c>
      <c r="AI65">
        <v>0.28538000000000002</v>
      </c>
      <c r="AJ65">
        <v>0.13752</v>
      </c>
      <c r="AK65">
        <v>0.28681000000000001</v>
      </c>
      <c r="AL65">
        <v>0.14038</v>
      </c>
      <c r="AM65">
        <v>1.0585</v>
      </c>
      <c r="AN65">
        <v>0.17380999999999999</v>
      </c>
      <c r="AO65">
        <v>0.19037999999999999</v>
      </c>
      <c r="AP65">
        <v>0.23780999999999999</v>
      </c>
      <c r="AQ65">
        <v>0.17652000000000001</v>
      </c>
      <c r="AR65">
        <v>0.12081</v>
      </c>
      <c r="AS65">
        <v>9.4810000000000005E-2</v>
      </c>
      <c r="AT65">
        <v>8.8666999999999996E-2</v>
      </c>
      <c r="AU65">
        <v>1.0297000000000001</v>
      </c>
      <c r="AV65">
        <v>1.0111000000000001</v>
      </c>
      <c r="AW65">
        <v>1.0618000000000001</v>
      </c>
      <c r="AX65">
        <v>1.3278000000000001</v>
      </c>
      <c r="AY65">
        <v>1.2549999999999999</v>
      </c>
      <c r="AZ65">
        <v>1.2450000000000001</v>
      </c>
      <c r="BA65">
        <v>1.1054999999999999</v>
      </c>
      <c r="BB65">
        <v>1.1720999999999999</v>
      </c>
      <c r="BC65">
        <v>1.1033999999999999</v>
      </c>
      <c r="CQ65" s="2"/>
      <c r="CR65" s="2"/>
      <c r="CS65" s="2"/>
    </row>
    <row r="66" spans="1:97" x14ac:dyDescent="0.25">
      <c r="A66" s="2">
        <v>11.14638888888889</v>
      </c>
      <c r="B66">
        <v>0.25780999999999998</v>
      </c>
      <c r="C66">
        <v>0.19452</v>
      </c>
      <c r="D66">
        <v>0.23752000000000001</v>
      </c>
      <c r="E66">
        <v>0.42366999999999999</v>
      </c>
      <c r="F66">
        <v>0.18737999999999999</v>
      </c>
      <c r="G66">
        <v>0.31524000000000002</v>
      </c>
      <c r="H66">
        <v>0.20924000000000001</v>
      </c>
      <c r="I66">
        <v>0.40894999999999998</v>
      </c>
      <c r="J66">
        <v>0.48266999999999999</v>
      </c>
      <c r="K66">
        <v>0.49567</v>
      </c>
      <c r="L66">
        <v>0.47781000000000001</v>
      </c>
      <c r="M66">
        <v>0.54366999999999999</v>
      </c>
      <c r="N66">
        <v>0.23538000000000001</v>
      </c>
      <c r="O66">
        <v>0.1991</v>
      </c>
      <c r="P66">
        <v>0.25638</v>
      </c>
      <c r="Q66">
        <v>0.42595</v>
      </c>
      <c r="R66">
        <v>0.42737999999999998</v>
      </c>
      <c r="S66">
        <v>0.42909999999999998</v>
      </c>
      <c r="T66">
        <v>0.20838000000000001</v>
      </c>
      <c r="U66">
        <v>0.17952000000000001</v>
      </c>
      <c r="V66">
        <v>0.36681000000000002</v>
      </c>
      <c r="W66">
        <v>0.2011</v>
      </c>
      <c r="X66">
        <v>0.14424000000000001</v>
      </c>
      <c r="Y66">
        <v>0.18981000000000001</v>
      </c>
      <c r="Z66">
        <v>1.0882000000000001</v>
      </c>
      <c r="AA66">
        <v>1.0422</v>
      </c>
      <c r="AB66">
        <v>1.0215000000000001</v>
      </c>
      <c r="AC66">
        <v>0.15195</v>
      </c>
      <c r="AD66">
        <v>0.15181</v>
      </c>
      <c r="AE66">
        <v>0.13780999999999999</v>
      </c>
      <c r="AF66">
        <v>0.30681000000000003</v>
      </c>
      <c r="AG66">
        <v>0.37724000000000002</v>
      </c>
      <c r="AH66">
        <v>0.32151999999999997</v>
      </c>
      <c r="AI66">
        <v>0.30824000000000001</v>
      </c>
      <c r="AJ66">
        <v>0.15124000000000001</v>
      </c>
      <c r="AK66">
        <v>0.31524000000000002</v>
      </c>
      <c r="AL66">
        <v>0.14038</v>
      </c>
      <c r="AM66">
        <v>1.0609999999999999</v>
      </c>
      <c r="AN66">
        <v>0.1741</v>
      </c>
      <c r="AO66">
        <v>0.21138000000000001</v>
      </c>
      <c r="AP66">
        <v>0.25237999999999999</v>
      </c>
      <c r="AQ66">
        <v>0.18224000000000001</v>
      </c>
      <c r="AR66">
        <v>0.12667</v>
      </c>
      <c r="AS66">
        <v>9.9951999999999999E-2</v>
      </c>
      <c r="AT66">
        <v>9.1666999999999998E-2</v>
      </c>
      <c r="AU66">
        <v>1.0337000000000001</v>
      </c>
      <c r="AV66">
        <v>1.0127999999999999</v>
      </c>
      <c r="AW66">
        <v>1.0654999999999999</v>
      </c>
      <c r="AX66">
        <v>1.3271999999999999</v>
      </c>
      <c r="AY66">
        <v>1.252</v>
      </c>
      <c r="AZ66">
        <v>1.2458</v>
      </c>
      <c r="BA66">
        <v>1.1061000000000001</v>
      </c>
      <c r="BB66">
        <v>1.1747000000000001</v>
      </c>
      <c r="BC66">
        <v>1.1028</v>
      </c>
      <c r="CQ66" s="2"/>
      <c r="CR66" s="2"/>
      <c r="CS66" s="2"/>
    </row>
    <row r="67" spans="1:97" x14ac:dyDescent="0.25">
      <c r="A67" s="2">
        <v>11.321388888888889</v>
      </c>
      <c r="B67">
        <v>0.29619000000000001</v>
      </c>
      <c r="C67">
        <v>0.22561999999999999</v>
      </c>
      <c r="D67">
        <v>0.27161999999999997</v>
      </c>
      <c r="E67">
        <v>0.45818999999999999</v>
      </c>
      <c r="F67">
        <v>0.21132999999999999</v>
      </c>
      <c r="G67">
        <v>0.34832999999999997</v>
      </c>
      <c r="H67">
        <v>0.22975999999999999</v>
      </c>
      <c r="I67">
        <v>0.44062000000000001</v>
      </c>
      <c r="J67">
        <v>0.50675999999999999</v>
      </c>
      <c r="K67">
        <v>0.52905000000000002</v>
      </c>
      <c r="L67">
        <v>0.50919000000000003</v>
      </c>
      <c r="M67">
        <v>0.57876000000000005</v>
      </c>
      <c r="N67">
        <v>0.25262000000000001</v>
      </c>
      <c r="O67">
        <v>0.20762</v>
      </c>
      <c r="P67">
        <v>0.27705000000000002</v>
      </c>
      <c r="Q67">
        <v>0.45090000000000002</v>
      </c>
      <c r="R67">
        <v>0.45848</v>
      </c>
      <c r="S67">
        <v>0.46089999999999998</v>
      </c>
      <c r="T67">
        <v>0.22248000000000001</v>
      </c>
      <c r="U67">
        <v>0.19248000000000001</v>
      </c>
      <c r="V67">
        <v>0.39376</v>
      </c>
      <c r="W67">
        <v>0.21490000000000001</v>
      </c>
      <c r="X67">
        <v>0.15418999999999999</v>
      </c>
      <c r="Y67">
        <v>0.20175999999999999</v>
      </c>
      <c r="Z67">
        <v>1.091</v>
      </c>
      <c r="AA67">
        <v>1.0455000000000001</v>
      </c>
      <c r="AB67">
        <v>1.0255000000000001</v>
      </c>
      <c r="AC67">
        <v>0.15132999999999999</v>
      </c>
      <c r="AD67">
        <v>0.15118999999999999</v>
      </c>
      <c r="AE67">
        <v>0.13761999999999999</v>
      </c>
      <c r="AF67">
        <v>0.33162000000000003</v>
      </c>
      <c r="AG67">
        <v>0.40148</v>
      </c>
      <c r="AH67">
        <v>0.33918999999999999</v>
      </c>
      <c r="AI67">
        <v>0.32876</v>
      </c>
      <c r="AJ67">
        <v>0.16547999999999999</v>
      </c>
      <c r="AK67">
        <v>0.34218999999999999</v>
      </c>
      <c r="AL67">
        <v>0.14076</v>
      </c>
      <c r="AM67">
        <v>1.0629999999999999</v>
      </c>
      <c r="AN67">
        <v>0.17362</v>
      </c>
      <c r="AO67">
        <v>0.23205000000000001</v>
      </c>
      <c r="AP67">
        <v>0.26505000000000001</v>
      </c>
      <c r="AQ67">
        <v>0.18990000000000001</v>
      </c>
      <c r="AR67">
        <v>0.13189999999999999</v>
      </c>
      <c r="AS67">
        <v>0.10562000000000001</v>
      </c>
      <c r="AT67">
        <v>9.5333000000000001E-2</v>
      </c>
      <c r="AU67">
        <v>1.036</v>
      </c>
      <c r="AV67">
        <v>1.0147999999999999</v>
      </c>
      <c r="AW67">
        <v>1.0685</v>
      </c>
      <c r="AX67">
        <v>1.3262</v>
      </c>
      <c r="AY67">
        <v>1.2498</v>
      </c>
      <c r="AZ67">
        <v>1.2428999999999999</v>
      </c>
      <c r="BA67">
        <v>1.1093</v>
      </c>
      <c r="BB67">
        <v>1.1758</v>
      </c>
      <c r="BC67">
        <v>1.1040000000000001</v>
      </c>
      <c r="CQ67" s="2"/>
      <c r="CR67" s="2"/>
      <c r="CS67" s="2"/>
    </row>
    <row r="68" spans="1:97" x14ac:dyDescent="0.25">
      <c r="A68" s="2">
        <v>11.496388888888889</v>
      </c>
      <c r="B68">
        <v>0.33351999999999998</v>
      </c>
      <c r="C68">
        <v>0.25938</v>
      </c>
      <c r="D68">
        <v>0.30395</v>
      </c>
      <c r="E68">
        <v>0.49109999999999998</v>
      </c>
      <c r="F68">
        <v>0.22852</v>
      </c>
      <c r="G68">
        <v>0.38024000000000002</v>
      </c>
      <c r="H68">
        <v>0.24737999999999999</v>
      </c>
      <c r="I68">
        <v>0.47038000000000002</v>
      </c>
      <c r="J68">
        <v>0.52851999999999999</v>
      </c>
      <c r="K68">
        <v>0.56081000000000003</v>
      </c>
      <c r="L68">
        <v>0.53924000000000005</v>
      </c>
      <c r="M68">
        <v>0.61124000000000001</v>
      </c>
      <c r="N68">
        <v>0.27067000000000002</v>
      </c>
      <c r="O68">
        <v>0.22381000000000001</v>
      </c>
      <c r="P68">
        <v>0.29666999999999999</v>
      </c>
      <c r="Q68">
        <v>0.47937999999999997</v>
      </c>
      <c r="R68">
        <v>0.49095</v>
      </c>
      <c r="S68">
        <v>0.49424000000000001</v>
      </c>
      <c r="T68">
        <v>0.23780999999999999</v>
      </c>
      <c r="U68">
        <v>0.2021</v>
      </c>
      <c r="V68">
        <v>0.42181000000000002</v>
      </c>
      <c r="W68">
        <v>0.22980999999999999</v>
      </c>
      <c r="X68">
        <v>0.16381000000000001</v>
      </c>
      <c r="Y68">
        <v>0.21295</v>
      </c>
      <c r="Z68">
        <v>1.0931</v>
      </c>
      <c r="AA68">
        <v>1.0484</v>
      </c>
      <c r="AB68">
        <v>1.0282</v>
      </c>
      <c r="AC68">
        <v>0.15010000000000001</v>
      </c>
      <c r="AD68">
        <v>0.15081</v>
      </c>
      <c r="AE68">
        <v>0.13667000000000001</v>
      </c>
      <c r="AF68">
        <v>0.35694999999999999</v>
      </c>
      <c r="AG68">
        <v>0.42309999999999998</v>
      </c>
      <c r="AH68">
        <v>0.35581000000000002</v>
      </c>
      <c r="AI68">
        <v>0.35010000000000002</v>
      </c>
      <c r="AJ68">
        <v>0.17580999999999999</v>
      </c>
      <c r="AK68">
        <v>0.36952000000000002</v>
      </c>
      <c r="AL68">
        <v>0.14052000000000001</v>
      </c>
      <c r="AM68">
        <v>1.0638000000000001</v>
      </c>
      <c r="AN68">
        <v>0.16966999999999999</v>
      </c>
      <c r="AO68">
        <v>0.25080999999999998</v>
      </c>
      <c r="AP68">
        <v>0.27681</v>
      </c>
      <c r="AQ68">
        <v>0.19781000000000001</v>
      </c>
      <c r="AR68">
        <v>0.13794999999999999</v>
      </c>
      <c r="AS68">
        <v>0.10967</v>
      </c>
      <c r="AT68">
        <v>9.7809999999999994E-2</v>
      </c>
      <c r="AU68">
        <v>1.0387</v>
      </c>
      <c r="AV68">
        <v>1.016</v>
      </c>
      <c r="AW68">
        <v>1.0704</v>
      </c>
      <c r="AX68">
        <v>1.325</v>
      </c>
      <c r="AY68">
        <v>1.2464999999999999</v>
      </c>
      <c r="AZ68">
        <v>1.2383999999999999</v>
      </c>
      <c r="BA68">
        <v>1.1088</v>
      </c>
      <c r="BB68">
        <v>1.1779999999999999</v>
      </c>
      <c r="BC68">
        <v>1.1051</v>
      </c>
      <c r="CQ68" s="2"/>
      <c r="CR68" s="2"/>
      <c r="CS68" s="2"/>
    </row>
    <row r="69" spans="1:97" x14ac:dyDescent="0.25">
      <c r="A69" s="2">
        <v>11.671388888888888</v>
      </c>
      <c r="B69">
        <v>0.37529000000000001</v>
      </c>
      <c r="C69">
        <v>0.29814000000000002</v>
      </c>
      <c r="D69">
        <v>0.34</v>
      </c>
      <c r="E69">
        <v>0.52671000000000001</v>
      </c>
      <c r="F69">
        <v>0.24857000000000001</v>
      </c>
      <c r="G69">
        <v>0.41214000000000001</v>
      </c>
      <c r="H69">
        <v>0.26713999999999999</v>
      </c>
      <c r="I69">
        <v>0.50229000000000001</v>
      </c>
      <c r="J69">
        <v>0.55128999999999995</v>
      </c>
      <c r="K69">
        <v>0.59014</v>
      </c>
      <c r="L69">
        <v>0.56928999999999996</v>
      </c>
      <c r="M69">
        <v>0.64256999999999997</v>
      </c>
      <c r="N69">
        <v>0.29343000000000002</v>
      </c>
      <c r="O69">
        <v>0.24029</v>
      </c>
      <c r="P69">
        <v>0.31942999999999999</v>
      </c>
      <c r="Q69">
        <v>0.50700000000000001</v>
      </c>
      <c r="R69">
        <v>0.52300000000000002</v>
      </c>
      <c r="S69">
        <v>0.52614000000000005</v>
      </c>
      <c r="T69">
        <v>0.25685999999999998</v>
      </c>
      <c r="U69">
        <v>0.21514</v>
      </c>
      <c r="V69">
        <v>0.45413999999999999</v>
      </c>
      <c r="W69">
        <v>0.24929000000000001</v>
      </c>
      <c r="X69">
        <v>0.17229</v>
      </c>
      <c r="Y69">
        <v>0.22957</v>
      </c>
      <c r="Z69">
        <v>1.0952999999999999</v>
      </c>
      <c r="AA69">
        <v>1.0528999999999999</v>
      </c>
      <c r="AB69">
        <v>1.0329999999999999</v>
      </c>
      <c r="AC69">
        <v>0.15043000000000001</v>
      </c>
      <c r="AD69">
        <v>0.15014</v>
      </c>
      <c r="AE69">
        <v>0.13729</v>
      </c>
      <c r="AF69">
        <v>0.38013999999999998</v>
      </c>
      <c r="AG69">
        <v>0.44529000000000002</v>
      </c>
      <c r="AH69">
        <v>0.37329000000000001</v>
      </c>
      <c r="AI69">
        <v>0.36742999999999998</v>
      </c>
      <c r="AJ69">
        <v>0.18870999999999999</v>
      </c>
      <c r="AK69">
        <v>0.39700000000000002</v>
      </c>
      <c r="AL69">
        <v>0.14099999999999999</v>
      </c>
      <c r="AM69">
        <v>1.0659000000000001</v>
      </c>
      <c r="AN69">
        <v>0.16771</v>
      </c>
      <c r="AO69">
        <v>0.27313999999999999</v>
      </c>
      <c r="AP69">
        <v>0.29043000000000002</v>
      </c>
      <c r="AQ69">
        <v>0.20743</v>
      </c>
      <c r="AR69">
        <v>0.14485999999999999</v>
      </c>
      <c r="AS69">
        <v>0.11570999999999999</v>
      </c>
      <c r="AT69">
        <v>0.10271</v>
      </c>
      <c r="AU69">
        <v>1.0397000000000001</v>
      </c>
      <c r="AV69">
        <v>1.0176000000000001</v>
      </c>
      <c r="AW69">
        <v>1.0712999999999999</v>
      </c>
      <c r="AX69">
        <v>1.3246</v>
      </c>
      <c r="AY69">
        <v>1.2431000000000001</v>
      </c>
      <c r="AZ69">
        <v>1.2357</v>
      </c>
      <c r="BA69">
        <v>1.111</v>
      </c>
      <c r="BB69">
        <v>1.1780999999999999</v>
      </c>
      <c r="BC69">
        <v>1.1071</v>
      </c>
      <c r="CQ69" s="2"/>
      <c r="CR69" s="2"/>
      <c r="CS69" s="2"/>
    </row>
    <row r="70" spans="1:97" x14ac:dyDescent="0.25">
      <c r="A70" s="2">
        <v>11.846388888888889</v>
      </c>
      <c r="B70">
        <v>0.41589999999999999</v>
      </c>
      <c r="C70">
        <v>0.33833000000000002</v>
      </c>
      <c r="D70">
        <v>0.37562000000000001</v>
      </c>
      <c r="E70">
        <v>0.56405000000000005</v>
      </c>
      <c r="F70">
        <v>0.27289999999999998</v>
      </c>
      <c r="G70">
        <v>0.44347999999999999</v>
      </c>
      <c r="H70">
        <v>0.29076000000000002</v>
      </c>
      <c r="I70">
        <v>0.53532999999999997</v>
      </c>
      <c r="J70">
        <v>0.57147999999999999</v>
      </c>
      <c r="K70">
        <v>0.61548000000000003</v>
      </c>
      <c r="L70">
        <v>0.59533000000000003</v>
      </c>
      <c r="M70">
        <v>0.67205000000000004</v>
      </c>
      <c r="N70">
        <v>0.31375999999999998</v>
      </c>
      <c r="O70">
        <v>0.25947999999999999</v>
      </c>
      <c r="P70">
        <v>0.34061999999999998</v>
      </c>
      <c r="Q70">
        <v>0.53290000000000004</v>
      </c>
      <c r="R70">
        <v>0.55247999999999997</v>
      </c>
      <c r="S70">
        <v>0.55632999999999999</v>
      </c>
      <c r="T70">
        <v>0.27748</v>
      </c>
      <c r="U70">
        <v>0.22875999999999999</v>
      </c>
      <c r="V70">
        <v>0.48304999999999998</v>
      </c>
      <c r="W70">
        <v>0.26918999999999998</v>
      </c>
      <c r="X70">
        <v>0.18204999999999999</v>
      </c>
      <c r="Y70">
        <v>0.24432999999999999</v>
      </c>
      <c r="Z70">
        <v>1.0969</v>
      </c>
      <c r="AA70">
        <v>1.0555000000000001</v>
      </c>
      <c r="AB70">
        <v>1.0353000000000001</v>
      </c>
      <c r="AC70">
        <v>0.14990000000000001</v>
      </c>
      <c r="AD70">
        <v>0.15104999999999999</v>
      </c>
      <c r="AE70">
        <v>0.13847999999999999</v>
      </c>
      <c r="AF70">
        <v>0.40205000000000002</v>
      </c>
      <c r="AG70">
        <v>0.46561999999999998</v>
      </c>
      <c r="AH70">
        <v>0.38890000000000002</v>
      </c>
      <c r="AI70">
        <v>0.38547999999999999</v>
      </c>
      <c r="AJ70">
        <v>0.20005000000000001</v>
      </c>
      <c r="AK70">
        <v>0.42176000000000002</v>
      </c>
      <c r="AL70">
        <v>0.14105000000000001</v>
      </c>
      <c r="AM70">
        <v>1.0645</v>
      </c>
      <c r="AN70">
        <v>0.16389999999999999</v>
      </c>
      <c r="AO70">
        <v>0.29532999999999998</v>
      </c>
      <c r="AP70">
        <v>0.30348000000000003</v>
      </c>
      <c r="AQ70">
        <v>0.21662000000000001</v>
      </c>
      <c r="AR70">
        <v>0.14976</v>
      </c>
      <c r="AS70">
        <v>0.12089999999999999</v>
      </c>
      <c r="AT70">
        <v>0.1069</v>
      </c>
      <c r="AU70">
        <v>1.0407999999999999</v>
      </c>
      <c r="AV70">
        <v>1.0198</v>
      </c>
      <c r="AW70">
        <v>1.071</v>
      </c>
      <c r="AX70">
        <v>1.3245</v>
      </c>
      <c r="AY70">
        <v>1.2393000000000001</v>
      </c>
      <c r="AZ70">
        <v>1.2319</v>
      </c>
      <c r="BA70">
        <v>1.111</v>
      </c>
      <c r="BB70">
        <v>1.1792</v>
      </c>
      <c r="BC70">
        <v>1.1075999999999999</v>
      </c>
      <c r="CQ70" s="2"/>
      <c r="CR70" s="2"/>
      <c r="CS70" s="2"/>
    </row>
    <row r="71" spans="1:97" x14ac:dyDescent="0.25">
      <c r="A71" s="2">
        <v>12.02138888888889</v>
      </c>
      <c r="B71">
        <v>0.45662000000000003</v>
      </c>
      <c r="C71">
        <v>0.37905</v>
      </c>
      <c r="D71">
        <v>0.41061999999999999</v>
      </c>
      <c r="E71">
        <v>0.59948000000000001</v>
      </c>
      <c r="F71">
        <v>0.30062</v>
      </c>
      <c r="G71">
        <v>0.47532999999999997</v>
      </c>
      <c r="H71">
        <v>0.31905</v>
      </c>
      <c r="I71">
        <v>0.56818999999999997</v>
      </c>
      <c r="J71">
        <v>0.59148000000000001</v>
      </c>
      <c r="K71">
        <v>0.64276</v>
      </c>
      <c r="L71">
        <v>0.62048000000000003</v>
      </c>
      <c r="M71">
        <v>0.70118999999999998</v>
      </c>
      <c r="N71">
        <v>0.33276</v>
      </c>
      <c r="O71">
        <v>0.27889999999999998</v>
      </c>
      <c r="P71">
        <v>0.36375999999999997</v>
      </c>
      <c r="Q71">
        <v>0.55889999999999995</v>
      </c>
      <c r="R71">
        <v>0.58204999999999996</v>
      </c>
      <c r="S71">
        <v>0.58662000000000003</v>
      </c>
      <c r="T71">
        <v>0.29762</v>
      </c>
      <c r="U71">
        <v>0.24476000000000001</v>
      </c>
      <c r="V71">
        <v>0.51219000000000003</v>
      </c>
      <c r="W71">
        <v>0.29048000000000002</v>
      </c>
      <c r="X71">
        <v>0.19419</v>
      </c>
      <c r="Y71">
        <v>0.26375999999999999</v>
      </c>
      <c r="Z71">
        <v>1.0992999999999999</v>
      </c>
      <c r="AA71">
        <v>1.0578000000000001</v>
      </c>
      <c r="AB71">
        <v>1.0386</v>
      </c>
      <c r="AC71">
        <v>0.15004999999999999</v>
      </c>
      <c r="AD71">
        <v>0.15090000000000001</v>
      </c>
      <c r="AE71">
        <v>0.13705000000000001</v>
      </c>
      <c r="AF71">
        <v>0.4239</v>
      </c>
      <c r="AG71">
        <v>0.48532999999999998</v>
      </c>
      <c r="AH71">
        <v>0.40576000000000001</v>
      </c>
      <c r="AI71">
        <v>0.40505000000000002</v>
      </c>
      <c r="AJ71">
        <v>0.21604999999999999</v>
      </c>
      <c r="AK71">
        <v>0.44818999999999998</v>
      </c>
      <c r="AL71">
        <v>0.14176</v>
      </c>
      <c r="AM71">
        <v>1.069</v>
      </c>
      <c r="AN71">
        <v>0.16233</v>
      </c>
      <c r="AO71">
        <v>0.31833</v>
      </c>
      <c r="AP71">
        <v>0.31519000000000003</v>
      </c>
      <c r="AQ71">
        <v>0.22647999999999999</v>
      </c>
      <c r="AR71">
        <v>0.15633</v>
      </c>
      <c r="AS71">
        <v>0.12676000000000001</v>
      </c>
      <c r="AT71">
        <v>0.11148</v>
      </c>
      <c r="AU71">
        <v>1.0455000000000001</v>
      </c>
      <c r="AV71">
        <v>1.0219</v>
      </c>
      <c r="AW71">
        <v>1.0738000000000001</v>
      </c>
      <c r="AX71">
        <v>1.3240000000000001</v>
      </c>
      <c r="AY71">
        <v>1.2387999999999999</v>
      </c>
      <c r="AZ71">
        <v>1.2295</v>
      </c>
      <c r="BA71">
        <v>1.111</v>
      </c>
      <c r="BB71">
        <v>1.1801999999999999</v>
      </c>
      <c r="BC71">
        <v>1.1082000000000001</v>
      </c>
      <c r="CQ71" s="2"/>
      <c r="CR71" s="2"/>
      <c r="CS71" s="2"/>
    </row>
    <row r="72" spans="1:97" x14ac:dyDescent="0.25">
      <c r="A72" s="2">
        <v>12.196388888888889</v>
      </c>
      <c r="B72">
        <v>0.49375999999999998</v>
      </c>
      <c r="C72">
        <v>0.42019000000000001</v>
      </c>
      <c r="D72">
        <v>0.44347999999999999</v>
      </c>
      <c r="E72">
        <v>0.63219000000000003</v>
      </c>
      <c r="F72">
        <v>0.32918999999999998</v>
      </c>
      <c r="G72">
        <v>0.50532999999999995</v>
      </c>
      <c r="H72">
        <v>0.34861999999999999</v>
      </c>
      <c r="I72">
        <v>0.59589999999999999</v>
      </c>
      <c r="J72">
        <v>0.61175999999999997</v>
      </c>
      <c r="K72">
        <v>0.66747999999999996</v>
      </c>
      <c r="L72">
        <v>0.64490000000000003</v>
      </c>
      <c r="M72">
        <v>0.73062000000000005</v>
      </c>
      <c r="N72">
        <v>0.35332999999999998</v>
      </c>
      <c r="O72">
        <v>0.29832999999999998</v>
      </c>
      <c r="P72">
        <v>0.38433</v>
      </c>
      <c r="Q72">
        <v>0.58418999999999999</v>
      </c>
      <c r="R72">
        <v>0.61133000000000004</v>
      </c>
      <c r="S72">
        <v>0.6159</v>
      </c>
      <c r="T72">
        <v>0.31605</v>
      </c>
      <c r="U72">
        <v>0.26275999999999999</v>
      </c>
      <c r="V72">
        <v>0.54105000000000003</v>
      </c>
      <c r="W72">
        <v>0.31175999999999998</v>
      </c>
      <c r="X72">
        <v>0.20905000000000001</v>
      </c>
      <c r="Y72">
        <v>0.28419</v>
      </c>
      <c r="Z72">
        <v>1.101</v>
      </c>
      <c r="AA72">
        <v>1.0611999999999999</v>
      </c>
      <c r="AB72">
        <v>1.042</v>
      </c>
      <c r="AC72">
        <v>0.15032999999999999</v>
      </c>
      <c r="AD72">
        <v>0.15076000000000001</v>
      </c>
      <c r="AE72">
        <v>0.13861999999999999</v>
      </c>
      <c r="AF72">
        <v>0.44347999999999999</v>
      </c>
      <c r="AG72">
        <v>0.50305</v>
      </c>
      <c r="AH72">
        <v>0.42332999999999998</v>
      </c>
      <c r="AI72">
        <v>0.4229</v>
      </c>
      <c r="AJ72">
        <v>0.23205000000000001</v>
      </c>
      <c r="AK72">
        <v>0.47248000000000001</v>
      </c>
      <c r="AL72">
        <v>0.14376</v>
      </c>
      <c r="AM72">
        <v>1.0728</v>
      </c>
      <c r="AN72">
        <v>0.16033</v>
      </c>
      <c r="AO72">
        <v>0.34348000000000001</v>
      </c>
      <c r="AP72">
        <v>0.32790000000000002</v>
      </c>
      <c r="AQ72">
        <v>0.23562</v>
      </c>
      <c r="AR72">
        <v>0.16305</v>
      </c>
      <c r="AS72">
        <v>0.13247999999999999</v>
      </c>
      <c r="AT72">
        <v>0.1169</v>
      </c>
      <c r="AU72">
        <v>1.0486</v>
      </c>
      <c r="AV72">
        <v>1.0242</v>
      </c>
      <c r="AW72">
        <v>1.0768</v>
      </c>
      <c r="AX72">
        <v>1.325</v>
      </c>
      <c r="AY72">
        <v>1.2382</v>
      </c>
      <c r="AZ72">
        <v>1.2262999999999999</v>
      </c>
      <c r="BA72">
        <v>1.113</v>
      </c>
      <c r="BB72">
        <v>1.1818</v>
      </c>
      <c r="BC72">
        <v>1.1103000000000001</v>
      </c>
      <c r="CQ72" s="2"/>
      <c r="CR72" s="2"/>
      <c r="CS72" s="2"/>
    </row>
    <row r="73" spans="1:97" x14ac:dyDescent="0.25">
      <c r="A73" s="2">
        <v>12.371388888888889</v>
      </c>
      <c r="B73">
        <v>0.52656999999999998</v>
      </c>
      <c r="C73">
        <v>0.46028999999999998</v>
      </c>
      <c r="D73">
        <v>0.47214</v>
      </c>
      <c r="E73">
        <v>0.66342999999999996</v>
      </c>
      <c r="F73">
        <v>0.35843000000000003</v>
      </c>
      <c r="G73">
        <v>0.53356999999999999</v>
      </c>
      <c r="H73">
        <v>0.37742999999999999</v>
      </c>
      <c r="I73">
        <v>0.62314000000000003</v>
      </c>
      <c r="J73">
        <v>0.63</v>
      </c>
      <c r="K73">
        <v>0.69199999999999995</v>
      </c>
      <c r="L73">
        <v>0.66786000000000001</v>
      </c>
      <c r="M73">
        <v>0.75785999999999998</v>
      </c>
      <c r="N73">
        <v>0.37542999999999999</v>
      </c>
      <c r="O73">
        <v>0.31757000000000002</v>
      </c>
      <c r="P73">
        <v>0.40514</v>
      </c>
      <c r="Q73">
        <v>0.60956999999999995</v>
      </c>
      <c r="R73">
        <v>0.63856999999999997</v>
      </c>
      <c r="S73">
        <v>0.64429000000000003</v>
      </c>
      <c r="T73">
        <v>0.33628999999999998</v>
      </c>
      <c r="U73">
        <v>0.28214</v>
      </c>
      <c r="V73">
        <v>0.56899999999999995</v>
      </c>
      <c r="W73">
        <v>0.33313999999999999</v>
      </c>
      <c r="X73">
        <v>0.22370999999999999</v>
      </c>
      <c r="Y73">
        <v>0.30299999999999999</v>
      </c>
      <c r="Z73">
        <v>1.1041000000000001</v>
      </c>
      <c r="AA73">
        <v>1.0629</v>
      </c>
      <c r="AB73">
        <v>1.0443</v>
      </c>
      <c r="AC73">
        <v>0.15014</v>
      </c>
      <c r="AD73">
        <v>0.15171000000000001</v>
      </c>
      <c r="AE73">
        <v>0.13843</v>
      </c>
      <c r="AF73">
        <v>0.46185999999999999</v>
      </c>
      <c r="AG73">
        <v>0.52056999999999998</v>
      </c>
      <c r="AH73">
        <v>0.43813999999999997</v>
      </c>
      <c r="AI73">
        <v>0.43729000000000001</v>
      </c>
      <c r="AJ73">
        <v>0.24914</v>
      </c>
      <c r="AK73">
        <v>0.49329000000000001</v>
      </c>
      <c r="AL73">
        <v>0.14413999999999999</v>
      </c>
      <c r="AM73">
        <v>1.073</v>
      </c>
      <c r="AN73">
        <v>0.157</v>
      </c>
      <c r="AO73">
        <v>0.36342999999999998</v>
      </c>
      <c r="AP73">
        <v>0.34071000000000001</v>
      </c>
      <c r="AQ73">
        <v>0.24443000000000001</v>
      </c>
      <c r="AR73">
        <v>0.16943</v>
      </c>
      <c r="AS73">
        <v>0.13814000000000001</v>
      </c>
      <c r="AT73">
        <v>0.12114</v>
      </c>
      <c r="AU73">
        <v>1.0487</v>
      </c>
      <c r="AV73">
        <v>1.0250999999999999</v>
      </c>
      <c r="AW73">
        <v>1.077</v>
      </c>
      <c r="AX73">
        <v>1.3255999999999999</v>
      </c>
      <c r="AY73">
        <v>1.2341</v>
      </c>
      <c r="AZ73">
        <v>1.2231000000000001</v>
      </c>
      <c r="BA73">
        <v>1.1126</v>
      </c>
      <c r="BB73">
        <v>1.1803999999999999</v>
      </c>
      <c r="BC73">
        <v>1.1124000000000001</v>
      </c>
      <c r="CQ73" s="2"/>
      <c r="CR73" s="2"/>
      <c r="CS73" s="2"/>
    </row>
    <row r="74" spans="1:97" x14ac:dyDescent="0.25">
      <c r="A74" s="2">
        <v>12.546388888888888</v>
      </c>
      <c r="B74">
        <v>0.55937999999999999</v>
      </c>
      <c r="C74">
        <v>0.49737999999999999</v>
      </c>
      <c r="D74">
        <v>0.49752000000000002</v>
      </c>
      <c r="E74">
        <v>0.69094999999999995</v>
      </c>
      <c r="F74">
        <v>0.38580999999999999</v>
      </c>
      <c r="G74">
        <v>0.55837999999999999</v>
      </c>
      <c r="H74">
        <v>0.40651999999999999</v>
      </c>
      <c r="I74">
        <v>0.64924000000000004</v>
      </c>
      <c r="J74">
        <v>0.64595000000000002</v>
      </c>
      <c r="K74">
        <v>0.71338000000000001</v>
      </c>
      <c r="L74">
        <v>0.68837999999999999</v>
      </c>
      <c r="M74">
        <v>0.78210000000000002</v>
      </c>
      <c r="N74">
        <v>0.39610000000000001</v>
      </c>
      <c r="O74">
        <v>0.33695000000000003</v>
      </c>
      <c r="P74">
        <v>0.42695</v>
      </c>
      <c r="Q74">
        <v>0.63324000000000003</v>
      </c>
      <c r="R74">
        <v>0.66437999999999997</v>
      </c>
      <c r="S74">
        <v>0.66981000000000002</v>
      </c>
      <c r="T74">
        <v>0.35524</v>
      </c>
      <c r="U74">
        <v>0.29494999999999999</v>
      </c>
      <c r="V74">
        <v>0.59267000000000003</v>
      </c>
      <c r="W74">
        <v>0.35437999999999997</v>
      </c>
      <c r="X74">
        <v>0.23724000000000001</v>
      </c>
      <c r="Y74">
        <v>0.32151999999999997</v>
      </c>
      <c r="Z74">
        <v>1.1027</v>
      </c>
      <c r="AA74">
        <v>1.0631999999999999</v>
      </c>
      <c r="AB74">
        <v>1.0448</v>
      </c>
      <c r="AC74">
        <v>0.14881</v>
      </c>
      <c r="AD74">
        <v>0.15024000000000001</v>
      </c>
      <c r="AE74">
        <v>0.13667000000000001</v>
      </c>
      <c r="AF74">
        <v>0.47894999999999999</v>
      </c>
      <c r="AG74">
        <v>0.53710000000000002</v>
      </c>
      <c r="AH74">
        <v>0.45195000000000002</v>
      </c>
      <c r="AI74">
        <v>0.45238</v>
      </c>
      <c r="AJ74">
        <v>0.26538</v>
      </c>
      <c r="AK74">
        <v>0.51137999999999995</v>
      </c>
      <c r="AL74">
        <v>0.14224000000000001</v>
      </c>
      <c r="AM74">
        <v>1.0733999999999999</v>
      </c>
      <c r="AN74">
        <v>0.15351999999999999</v>
      </c>
      <c r="AO74">
        <v>0.38252000000000003</v>
      </c>
      <c r="AP74">
        <v>0.35081000000000001</v>
      </c>
      <c r="AQ74">
        <v>0.25252000000000002</v>
      </c>
      <c r="AR74">
        <v>0.17380999999999999</v>
      </c>
      <c r="AS74">
        <v>0.14224000000000001</v>
      </c>
      <c r="AT74">
        <v>0.12452000000000001</v>
      </c>
      <c r="AU74">
        <v>1.0461</v>
      </c>
      <c r="AV74">
        <v>1.026</v>
      </c>
      <c r="AW74">
        <v>1.0771999999999999</v>
      </c>
      <c r="AX74">
        <v>1.323</v>
      </c>
      <c r="AY74">
        <v>1.232</v>
      </c>
      <c r="AZ74">
        <v>1.2203999999999999</v>
      </c>
      <c r="BA74">
        <v>1.1108</v>
      </c>
      <c r="BB74">
        <v>1.1778</v>
      </c>
      <c r="BC74">
        <v>1.1093999999999999</v>
      </c>
      <c r="CQ74" s="2"/>
      <c r="CR74" s="2"/>
      <c r="CS74" s="2"/>
    </row>
    <row r="75" spans="1:97" x14ac:dyDescent="0.25">
      <c r="A75" s="2">
        <v>12.721388888888889</v>
      </c>
      <c r="B75">
        <v>0.59399999999999997</v>
      </c>
      <c r="C75">
        <v>0.53086</v>
      </c>
      <c r="D75">
        <v>0.52500000000000002</v>
      </c>
      <c r="E75">
        <v>0.72128999999999999</v>
      </c>
      <c r="F75">
        <v>0.41743000000000002</v>
      </c>
      <c r="G75">
        <v>0.58470999999999995</v>
      </c>
      <c r="H75">
        <v>0.44070999999999999</v>
      </c>
      <c r="I75">
        <v>0.67813999999999997</v>
      </c>
      <c r="J75">
        <v>0.66529000000000005</v>
      </c>
      <c r="K75">
        <v>0.73799999999999999</v>
      </c>
      <c r="L75">
        <v>0.71143000000000001</v>
      </c>
      <c r="M75">
        <v>0.80857000000000001</v>
      </c>
      <c r="N75">
        <v>0.42442999999999997</v>
      </c>
      <c r="O75">
        <v>0.36014000000000002</v>
      </c>
      <c r="P75">
        <v>0.45271</v>
      </c>
      <c r="Q75">
        <v>0.65786</v>
      </c>
      <c r="R75">
        <v>0.69157000000000002</v>
      </c>
      <c r="S75">
        <v>0.69771000000000005</v>
      </c>
      <c r="T75">
        <v>0.379</v>
      </c>
      <c r="U75">
        <v>0.314</v>
      </c>
      <c r="V75">
        <v>0.61914000000000002</v>
      </c>
      <c r="W75">
        <v>0.38070999999999999</v>
      </c>
      <c r="X75">
        <v>0.255</v>
      </c>
      <c r="Y75">
        <v>0.34543000000000001</v>
      </c>
      <c r="Z75">
        <v>1.1033999999999999</v>
      </c>
      <c r="AA75">
        <v>1.0663</v>
      </c>
      <c r="AB75">
        <v>1.0477000000000001</v>
      </c>
      <c r="AC75">
        <v>0.15014</v>
      </c>
      <c r="AD75">
        <v>0.15085999999999999</v>
      </c>
      <c r="AE75">
        <v>0.13771</v>
      </c>
      <c r="AF75">
        <v>0.49870999999999999</v>
      </c>
      <c r="AG75">
        <v>0.55671000000000004</v>
      </c>
      <c r="AH75">
        <v>0.46800000000000003</v>
      </c>
      <c r="AI75">
        <v>0.46886</v>
      </c>
      <c r="AJ75">
        <v>0.28414</v>
      </c>
      <c r="AK75">
        <v>0.53013999999999994</v>
      </c>
      <c r="AL75">
        <v>0.14443</v>
      </c>
      <c r="AM75">
        <v>1.0741000000000001</v>
      </c>
      <c r="AN75">
        <v>0.15357000000000001</v>
      </c>
      <c r="AO75">
        <v>0.40214</v>
      </c>
      <c r="AP75">
        <v>0.36242999999999997</v>
      </c>
      <c r="AQ75">
        <v>0.26300000000000001</v>
      </c>
      <c r="AR75">
        <v>0.18185999999999999</v>
      </c>
      <c r="AS75">
        <v>0.14929000000000001</v>
      </c>
      <c r="AT75">
        <v>0.13028999999999999</v>
      </c>
      <c r="AU75">
        <v>1.0434000000000001</v>
      </c>
      <c r="AV75">
        <v>1.0283</v>
      </c>
      <c r="AW75">
        <v>1.0773999999999999</v>
      </c>
      <c r="AX75">
        <v>1.325</v>
      </c>
      <c r="AY75">
        <v>1.2285999999999999</v>
      </c>
      <c r="AZ75">
        <v>1.2173</v>
      </c>
      <c r="BA75">
        <v>1.1100000000000001</v>
      </c>
      <c r="BB75">
        <v>1.1783999999999999</v>
      </c>
      <c r="BC75">
        <v>1.1093999999999999</v>
      </c>
      <c r="CQ75" s="2"/>
      <c r="CR75" s="2"/>
      <c r="CS75" s="2"/>
    </row>
    <row r="76" spans="1:97" x14ac:dyDescent="0.25">
      <c r="A76" s="2">
        <v>12.89638888888889</v>
      </c>
      <c r="B76">
        <v>0.62870999999999999</v>
      </c>
      <c r="C76">
        <v>0.56542999999999999</v>
      </c>
      <c r="D76">
        <v>0.55228999999999995</v>
      </c>
      <c r="E76">
        <v>0.75</v>
      </c>
      <c r="F76">
        <v>0.441</v>
      </c>
      <c r="G76">
        <v>0.61070999999999998</v>
      </c>
      <c r="H76">
        <v>0.47328999999999999</v>
      </c>
      <c r="I76">
        <v>0.70443</v>
      </c>
      <c r="J76">
        <v>0.68257000000000001</v>
      </c>
      <c r="K76">
        <v>0.76071</v>
      </c>
      <c r="L76">
        <v>0.73570999999999998</v>
      </c>
      <c r="M76">
        <v>0.83143</v>
      </c>
      <c r="N76">
        <v>0.44800000000000001</v>
      </c>
      <c r="O76">
        <v>0.38329000000000002</v>
      </c>
      <c r="P76">
        <v>0.48</v>
      </c>
      <c r="Q76">
        <v>0.68186000000000002</v>
      </c>
      <c r="R76">
        <v>0.71728999999999998</v>
      </c>
      <c r="S76">
        <v>0.72343000000000002</v>
      </c>
      <c r="T76">
        <v>0.40500000000000003</v>
      </c>
      <c r="U76">
        <v>0.33328999999999998</v>
      </c>
      <c r="V76">
        <v>0.64485999999999999</v>
      </c>
      <c r="W76">
        <v>0.40899999999999997</v>
      </c>
      <c r="X76">
        <v>0.27343000000000001</v>
      </c>
      <c r="Y76">
        <v>0.36957000000000001</v>
      </c>
      <c r="Z76">
        <v>1.103</v>
      </c>
      <c r="AA76">
        <v>1.0683</v>
      </c>
      <c r="AB76">
        <v>1.0503</v>
      </c>
      <c r="AC76">
        <v>0.15057000000000001</v>
      </c>
      <c r="AD76">
        <v>0.152</v>
      </c>
      <c r="AE76">
        <v>0.13929</v>
      </c>
      <c r="AF76">
        <v>0.51585999999999999</v>
      </c>
      <c r="AG76">
        <v>0.57343</v>
      </c>
      <c r="AH76">
        <v>0.48314000000000001</v>
      </c>
      <c r="AI76">
        <v>0.48470999999999997</v>
      </c>
      <c r="AJ76">
        <v>0.30357000000000001</v>
      </c>
      <c r="AK76">
        <v>0.54842999999999997</v>
      </c>
      <c r="AL76">
        <v>0.14529</v>
      </c>
      <c r="AM76">
        <v>1.0801000000000001</v>
      </c>
      <c r="AN76">
        <v>0.15229000000000001</v>
      </c>
      <c r="AO76">
        <v>0.42099999999999999</v>
      </c>
      <c r="AP76">
        <v>0.37342999999999998</v>
      </c>
      <c r="AQ76">
        <v>0.27313999999999999</v>
      </c>
      <c r="AR76">
        <v>0.18814</v>
      </c>
      <c r="AS76">
        <v>0.15514</v>
      </c>
      <c r="AT76">
        <v>0.13586000000000001</v>
      </c>
      <c r="AU76">
        <v>1.0463</v>
      </c>
      <c r="AV76">
        <v>1.0316000000000001</v>
      </c>
      <c r="AW76">
        <v>1.0806</v>
      </c>
      <c r="AX76">
        <v>1.3263</v>
      </c>
      <c r="AY76">
        <v>1.2279</v>
      </c>
      <c r="AZ76">
        <v>1.2157</v>
      </c>
      <c r="BA76">
        <v>1.1091</v>
      </c>
      <c r="BB76">
        <v>1.1779999999999999</v>
      </c>
      <c r="BC76">
        <v>1.1076999999999999</v>
      </c>
      <c r="CQ76" s="2"/>
      <c r="CR76" s="2"/>
      <c r="CS76" s="2"/>
    </row>
    <row r="77" spans="1:97" x14ac:dyDescent="0.25">
      <c r="A77" s="2">
        <v>13.071388888888889</v>
      </c>
      <c r="B77">
        <v>0.65742999999999996</v>
      </c>
      <c r="C77">
        <v>0.59843000000000002</v>
      </c>
      <c r="D77">
        <v>0.57813999999999999</v>
      </c>
      <c r="E77">
        <v>0.77571000000000001</v>
      </c>
      <c r="F77">
        <v>0.46628999999999998</v>
      </c>
      <c r="G77">
        <v>0.63556999999999997</v>
      </c>
      <c r="H77">
        <v>0.50356999999999996</v>
      </c>
      <c r="I77">
        <v>0.73099999999999998</v>
      </c>
      <c r="J77">
        <v>0.69757000000000002</v>
      </c>
      <c r="K77">
        <v>0.78056999999999999</v>
      </c>
      <c r="L77">
        <v>0.755</v>
      </c>
      <c r="M77">
        <v>0.85270999999999997</v>
      </c>
      <c r="N77">
        <v>0.47</v>
      </c>
      <c r="O77">
        <v>0.40943000000000002</v>
      </c>
      <c r="P77">
        <v>0.504</v>
      </c>
      <c r="Q77">
        <v>0.70413999999999999</v>
      </c>
      <c r="R77">
        <v>0.74099999999999999</v>
      </c>
      <c r="S77">
        <v>0.74756999999999996</v>
      </c>
      <c r="T77">
        <v>0.42729</v>
      </c>
      <c r="U77">
        <v>0.35343000000000002</v>
      </c>
      <c r="V77">
        <v>0.66642999999999997</v>
      </c>
      <c r="W77">
        <v>0.43442999999999998</v>
      </c>
      <c r="X77">
        <v>0.29186000000000001</v>
      </c>
      <c r="Y77">
        <v>0.39485999999999999</v>
      </c>
      <c r="Z77">
        <v>1.1016999999999999</v>
      </c>
      <c r="AA77">
        <v>1.0690999999999999</v>
      </c>
      <c r="AB77">
        <v>1.052</v>
      </c>
      <c r="AC77">
        <v>0.15085999999999999</v>
      </c>
      <c r="AD77">
        <v>0.15214</v>
      </c>
      <c r="AE77">
        <v>0.13957</v>
      </c>
      <c r="AF77">
        <v>0.53229000000000004</v>
      </c>
      <c r="AG77">
        <v>0.58914</v>
      </c>
      <c r="AH77">
        <v>0.49729000000000001</v>
      </c>
      <c r="AI77">
        <v>0.49913999999999997</v>
      </c>
      <c r="AJ77">
        <v>0.32057000000000002</v>
      </c>
      <c r="AK77">
        <v>0.56557000000000002</v>
      </c>
      <c r="AL77">
        <v>0.14513999999999999</v>
      </c>
      <c r="AM77">
        <v>1.0813999999999999</v>
      </c>
      <c r="AN77">
        <v>0.15071000000000001</v>
      </c>
      <c r="AO77">
        <v>0.43913999999999997</v>
      </c>
      <c r="AP77">
        <v>0.38329000000000002</v>
      </c>
      <c r="AQ77">
        <v>0.28186</v>
      </c>
      <c r="AR77">
        <v>0.19470999999999999</v>
      </c>
      <c r="AS77">
        <v>0.16128999999999999</v>
      </c>
      <c r="AT77">
        <v>0.14043</v>
      </c>
      <c r="AU77">
        <v>1.0443</v>
      </c>
      <c r="AV77">
        <v>1.0329999999999999</v>
      </c>
      <c r="AW77">
        <v>1.0806</v>
      </c>
      <c r="AX77">
        <v>1.3273999999999999</v>
      </c>
      <c r="AY77">
        <v>1.2271000000000001</v>
      </c>
      <c r="AZ77">
        <v>1.2133</v>
      </c>
      <c r="BA77">
        <v>1.1081000000000001</v>
      </c>
      <c r="BB77">
        <v>1.1776</v>
      </c>
      <c r="BC77">
        <v>1.1076999999999999</v>
      </c>
      <c r="CQ77" s="2"/>
      <c r="CR77" s="2"/>
      <c r="CS77" s="2"/>
    </row>
    <row r="78" spans="1:97" x14ac:dyDescent="0.25">
      <c r="A78" s="2">
        <v>13.246388888888889</v>
      </c>
      <c r="B78">
        <v>0.68471000000000004</v>
      </c>
      <c r="C78">
        <v>0.62856999999999996</v>
      </c>
      <c r="D78">
        <v>0.60114000000000001</v>
      </c>
      <c r="E78">
        <v>0.80171000000000003</v>
      </c>
      <c r="F78">
        <v>0.49429000000000001</v>
      </c>
      <c r="G78">
        <v>0.66</v>
      </c>
      <c r="H78">
        <v>0.53086</v>
      </c>
      <c r="I78">
        <v>0.75614000000000003</v>
      </c>
      <c r="J78">
        <v>0.71157000000000004</v>
      </c>
      <c r="K78">
        <v>0.79886000000000001</v>
      </c>
      <c r="L78">
        <v>0.77485999999999999</v>
      </c>
      <c r="M78">
        <v>0.87470999999999999</v>
      </c>
      <c r="N78">
        <v>0.49357000000000001</v>
      </c>
      <c r="O78">
        <v>0.43514000000000003</v>
      </c>
      <c r="P78">
        <v>0.52756999999999998</v>
      </c>
      <c r="Q78">
        <v>0.72570999999999997</v>
      </c>
      <c r="R78">
        <v>0.76314000000000004</v>
      </c>
      <c r="S78">
        <v>0.76956999999999998</v>
      </c>
      <c r="T78">
        <v>0.45171</v>
      </c>
      <c r="U78">
        <v>0.37570999999999999</v>
      </c>
      <c r="V78">
        <v>0.68986000000000003</v>
      </c>
      <c r="W78">
        <v>0.46128999999999998</v>
      </c>
      <c r="X78">
        <v>0.312</v>
      </c>
      <c r="Y78">
        <v>0.42099999999999999</v>
      </c>
      <c r="Z78">
        <v>1.101</v>
      </c>
      <c r="AA78">
        <v>1.0704</v>
      </c>
      <c r="AB78">
        <v>1.0539000000000001</v>
      </c>
      <c r="AC78">
        <v>0.15071000000000001</v>
      </c>
      <c r="AD78">
        <v>0.15185999999999999</v>
      </c>
      <c r="AE78">
        <v>0.13914000000000001</v>
      </c>
      <c r="AF78">
        <v>0.55013999999999996</v>
      </c>
      <c r="AG78">
        <v>0.60470999999999997</v>
      </c>
      <c r="AH78">
        <v>0.51029000000000002</v>
      </c>
      <c r="AI78">
        <v>0.51414000000000004</v>
      </c>
      <c r="AJ78">
        <v>0.33600000000000002</v>
      </c>
      <c r="AK78">
        <v>0.58286000000000004</v>
      </c>
      <c r="AL78">
        <v>0.14557</v>
      </c>
      <c r="AM78">
        <v>1.0835999999999999</v>
      </c>
      <c r="AN78">
        <v>0.15</v>
      </c>
      <c r="AO78">
        <v>0.45356999999999997</v>
      </c>
      <c r="AP78">
        <v>0.39229000000000003</v>
      </c>
      <c r="AQ78">
        <v>0.29043000000000002</v>
      </c>
      <c r="AR78">
        <v>0.20071</v>
      </c>
      <c r="AS78">
        <v>0.16542999999999999</v>
      </c>
      <c r="AT78">
        <v>0.14513999999999999</v>
      </c>
      <c r="AU78">
        <v>1.0430999999999999</v>
      </c>
      <c r="AV78">
        <v>1.0336000000000001</v>
      </c>
      <c r="AW78">
        <v>1.0807</v>
      </c>
      <c r="AX78">
        <v>1.3284</v>
      </c>
      <c r="AY78">
        <v>1.2249000000000001</v>
      </c>
      <c r="AZ78">
        <v>1.2109000000000001</v>
      </c>
      <c r="BA78">
        <v>1.1071</v>
      </c>
      <c r="BB78">
        <v>1.1759999999999999</v>
      </c>
      <c r="BC78">
        <v>1.1064000000000001</v>
      </c>
      <c r="CQ78" s="2"/>
      <c r="CR78" s="2"/>
      <c r="CS78" s="2"/>
    </row>
    <row r="79" spans="1:97" x14ac:dyDescent="0.25">
      <c r="A79" s="2">
        <v>13.421388888888888</v>
      </c>
      <c r="B79">
        <v>0.71143000000000001</v>
      </c>
      <c r="C79">
        <v>0.65671000000000002</v>
      </c>
      <c r="D79">
        <v>0.62356999999999996</v>
      </c>
      <c r="E79">
        <v>0.82543</v>
      </c>
      <c r="F79">
        <v>0.52471000000000001</v>
      </c>
      <c r="G79">
        <v>0.68471000000000004</v>
      </c>
      <c r="H79">
        <v>0.55686000000000002</v>
      </c>
      <c r="I79">
        <v>0.77600000000000002</v>
      </c>
      <c r="J79">
        <v>0.72599999999999998</v>
      </c>
      <c r="K79">
        <v>0.81857000000000002</v>
      </c>
      <c r="L79">
        <v>0.79342999999999997</v>
      </c>
      <c r="M79">
        <v>0.89456999999999998</v>
      </c>
      <c r="N79">
        <v>0.51543000000000005</v>
      </c>
      <c r="O79">
        <v>0.45971000000000001</v>
      </c>
      <c r="P79">
        <v>0.55013999999999996</v>
      </c>
      <c r="Q79">
        <v>0.746</v>
      </c>
      <c r="R79">
        <v>0.78456999999999999</v>
      </c>
      <c r="S79">
        <v>0.79186000000000001</v>
      </c>
      <c r="T79">
        <v>0.47386</v>
      </c>
      <c r="U79">
        <v>0.40071000000000001</v>
      </c>
      <c r="V79">
        <v>0.71186000000000005</v>
      </c>
      <c r="W79">
        <v>0.48657</v>
      </c>
      <c r="X79">
        <v>0.33285999999999999</v>
      </c>
      <c r="Y79">
        <v>0.44513999999999998</v>
      </c>
      <c r="Z79">
        <v>1.1000000000000001</v>
      </c>
      <c r="AA79">
        <v>1.0706</v>
      </c>
      <c r="AB79">
        <v>1.0553999999999999</v>
      </c>
      <c r="AC79">
        <v>0.15129000000000001</v>
      </c>
      <c r="AD79">
        <v>0.15343000000000001</v>
      </c>
      <c r="AE79">
        <v>0.14099999999999999</v>
      </c>
      <c r="AF79">
        <v>0.56371000000000004</v>
      </c>
      <c r="AG79">
        <v>0.61985999999999997</v>
      </c>
      <c r="AH79">
        <v>0.52485999999999999</v>
      </c>
      <c r="AI79">
        <v>0.52842999999999996</v>
      </c>
      <c r="AJ79">
        <v>0.35271000000000002</v>
      </c>
      <c r="AK79">
        <v>0.60043000000000002</v>
      </c>
      <c r="AL79">
        <v>0.14599999999999999</v>
      </c>
      <c r="AM79">
        <v>1.085</v>
      </c>
      <c r="AN79">
        <v>0.14985999999999999</v>
      </c>
      <c r="AO79">
        <v>0.46943000000000001</v>
      </c>
      <c r="AP79">
        <v>0.40200000000000002</v>
      </c>
      <c r="AQ79">
        <v>0.29929</v>
      </c>
      <c r="AR79">
        <v>0.20699999999999999</v>
      </c>
      <c r="AS79">
        <v>0.17629</v>
      </c>
      <c r="AT79">
        <v>0.15129000000000001</v>
      </c>
      <c r="AU79">
        <v>1.044</v>
      </c>
      <c r="AV79">
        <v>1.0333000000000001</v>
      </c>
      <c r="AW79">
        <v>1.0831</v>
      </c>
      <c r="AX79">
        <v>1.3287</v>
      </c>
      <c r="AY79">
        <v>1.2209000000000001</v>
      </c>
      <c r="AZ79">
        <v>1.2093</v>
      </c>
      <c r="BA79">
        <v>1.1069</v>
      </c>
      <c r="BB79">
        <v>1.1753</v>
      </c>
      <c r="BC79">
        <v>1.1073999999999999</v>
      </c>
      <c r="CQ79" s="2"/>
      <c r="CR79" s="2"/>
      <c r="CS79" s="2"/>
    </row>
    <row r="80" spans="1:97" x14ac:dyDescent="0.25">
      <c r="A80" s="2">
        <v>13.596388888888889</v>
      </c>
      <c r="B80">
        <v>0.73604999999999998</v>
      </c>
      <c r="C80">
        <v>0.68205000000000005</v>
      </c>
      <c r="D80">
        <v>0.64248000000000005</v>
      </c>
      <c r="E80">
        <v>0.84689999999999999</v>
      </c>
      <c r="F80">
        <v>0.55232999999999999</v>
      </c>
      <c r="G80">
        <v>0.70748</v>
      </c>
      <c r="H80">
        <v>0.58148</v>
      </c>
      <c r="I80">
        <v>0.79747999999999997</v>
      </c>
      <c r="J80">
        <v>0.73933000000000004</v>
      </c>
      <c r="K80">
        <v>0.83762000000000003</v>
      </c>
      <c r="L80">
        <v>0.80918999999999996</v>
      </c>
      <c r="M80">
        <v>0.91147999999999996</v>
      </c>
      <c r="N80">
        <v>0.53776000000000002</v>
      </c>
      <c r="O80">
        <v>0.48348000000000002</v>
      </c>
      <c r="P80">
        <v>0.57262000000000002</v>
      </c>
      <c r="Q80">
        <v>0.76532999999999995</v>
      </c>
      <c r="R80">
        <v>0.80462</v>
      </c>
      <c r="S80">
        <v>0.81176000000000004</v>
      </c>
      <c r="T80">
        <v>0.49719000000000002</v>
      </c>
      <c r="U80">
        <v>0.42319000000000001</v>
      </c>
      <c r="V80">
        <v>0.73348000000000002</v>
      </c>
      <c r="W80">
        <v>0.51075999999999999</v>
      </c>
      <c r="X80">
        <v>0.35419</v>
      </c>
      <c r="Y80">
        <v>0.46833000000000002</v>
      </c>
      <c r="Z80">
        <v>1.0992</v>
      </c>
      <c r="AA80">
        <v>1.0702</v>
      </c>
      <c r="AB80">
        <v>1.0565</v>
      </c>
      <c r="AC80">
        <v>0.15104999999999999</v>
      </c>
      <c r="AD80">
        <v>0.15248</v>
      </c>
      <c r="AE80">
        <v>0.1409</v>
      </c>
      <c r="AF80">
        <v>0.58004999999999995</v>
      </c>
      <c r="AG80">
        <v>0.63375999999999999</v>
      </c>
      <c r="AH80">
        <v>0.53690000000000004</v>
      </c>
      <c r="AI80">
        <v>0.54190000000000005</v>
      </c>
      <c r="AJ80">
        <v>0.36862</v>
      </c>
      <c r="AK80">
        <v>0.61604999999999999</v>
      </c>
      <c r="AL80">
        <v>0.14562</v>
      </c>
      <c r="AM80">
        <v>1.0842000000000001</v>
      </c>
      <c r="AN80">
        <v>0.14605000000000001</v>
      </c>
      <c r="AO80">
        <v>0.48032999999999998</v>
      </c>
      <c r="AP80">
        <v>0.41048000000000001</v>
      </c>
      <c r="AQ80">
        <v>0.30632999999999999</v>
      </c>
      <c r="AR80">
        <v>0.21190000000000001</v>
      </c>
      <c r="AS80">
        <v>0.1789</v>
      </c>
      <c r="AT80">
        <v>0.15690000000000001</v>
      </c>
      <c r="AU80">
        <v>1.0416000000000001</v>
      </c>
      <c r="AV80">
        <v>1.0325</v>
      </c>
      <c r="AW80">
        <v>1.0822000000000001</v>
      </c>
      <c r="AX80">
        <v>1.3292999999999999</v>
      </c>
      <c r="AY80">
        <v>1.2162999999999999</v>
      </c>
      <c r="AZ80">
        <v>1.2050000000000001</v>
      </c>
      <c r="BA80">
        <v>1.1035999999999999</v>
      </c>
      <c r="BB80">
        <v>1.1735</v>
      </c>
      <c r="BC80">
        <v>1.1046</v>
      </c>
      <c r="CQ80" s="2"/>
      <c r="CR80" s="2"/>
      <c r="CS80" s="2"/>
    </row>
    <row r="81" spans="1:97" x14ac:dyDescent="0.25">
      <c r="A81" s="2">
        <v>13.77138888888889</v>
      </c>
      <c r="B81">
        <v>0.76351999999999998</v>
      </c>
      <c r="C81">
        <v>0.70794999999999997</v>
      </c>
      <c r="D81">
        <v>0.66181000000000001</v>
      </c>
      <c r="E81">
        <v>0.86995</v>
      </c>
      <c r="F81">
        <v>0.57994999999999997</v>
      </c>
      <c r="G81">
        <v>0.73109999999999997</v>
      </c>
      <c r="H81">
        <v>0.60494999999999999</v>
      </c>
      <c r="I81">
        <v>0.81852000000000003</v>
      </c>
      <c r="J81">
        <v>0.75209999999999999</v>
      </c>
      <c r="K81">
        <v>0.85294999999999999</v>
      </c>
      <c r="L81">
        <v>0.82609999999999995</v>
      </c>
      <c r="M81">
        <v>0.92810000000000004</v>
      </c>
      <c r="N81">
        <v>0.56094999999999995</v>
      </c>
      <c r="O81">
        <v>0.50766999999999995</v>
      </c>
      <c r="P81">
        <v>0.59538000000000002</v>
      </c>
      <c r="Q81">
        <v>0.78481000000000001</v>
      </c>
      <c r="R81">
        <v>0.82323999999999997</v>
      </c>
      <c r="S81">
        <v>0.83009999999999995</v>
      </c>
      <c r="T81">
        <v>0.51937999999999995</v>
      </c>
      <c r="U81">
        <v>0.44552000000000003</v>
      </c>
      <c r="V81">
        <v>0.75538000000000005</v>
      </c>
      <c r="W81">
        <v>0.53595000000000004</v>
      </c>
      <c r="X81">
        <v>0.37909999999999999</v>
      </c>
      <c r="Y81">
        <v>0.49224000000000001</v>
      </c>
      <c r="Z81">
        <v>1.0992</v>
      </c>
      <c r="AA81">
        <v>1.0701000000000001</v>
      </c>
      <c r="AB81">
        <v>1.0569999999999999</v>
      </c>
      <c r="AC81">
        <v>0.15151999999999999</v>
      </c>
      <c r="AD81">
        <v>0.15295</v>
      </c>
      <c r="AE81">
        <v>0.14152000000000001</v>
      </c>
      <c r="AF81">
        <v>0.59438000000000002</v>
      </c>
      <c r="AG81">
        <v>0.64781</v>
      </c>
      <c r="AH81">
        <v>0.54952000000000001</v>
      </c>
      <c r="AI81">
        <v>0.55552000000000001</v>
      </c>
      <c r="AJ81">
        <v>0.38467000000000001</v>
      </c>
      <c r="AK81">
        <v>0.63280999999999998</v>
      </c>
      <c r="AL81">
        <v>0.14638000000000001</v>
      </c>
      <c r="AM81">
        <v>1.085</v>
      </c>
      <c r="AN81">
        <v>0.14480999999999999</v>
      </c>
      <c r="AO81">
        <v>0.49552000000000002</v>
      </c>
      <c r="AP81">
        <v>0.42009999999999997</v>
      </c>
      <c r="AQ81">
        <v>0.31467000000000001</v>
      </c>
      <c r="AR81">
        <v>0.21809999999999999</v>
      </c>
      <c r="AS81">
        <v>0.18481</v>
      </c>
      <c r="AT81">
        <v>0.15909999999999999</v>
      </c>
      <c r="AU81">
        <v>1.0405</v>
      </c>
      <c r="AV81">
        <v>1.0325</v>
      </c>
      <c r="AW81">
        <v>1.0831999999999999</v>
      </c>
      <c r="AX81">
        <v>1.3322000000000001</v>
      </c>
      <c r="AY81">
        <v>1.216</v>
      </c>
      <c r="AZ81">
        <v>1.2028000000000001</v>
      </c>
      <c r="BA81">
        <v>1.1020000000000001</v>
      </c>
      <c r="BB81">
        <v>1.1731</v>
      </c>
      <c r="BC81">
        <v>1.1031</v>
      </c>
      <c r="CQ81" s="2"/>
      <c r="CR81" s="2"/>
      <c r="CS81" s="2"/>
    </row>
    <row r="82" spans="1:97" x14ac:dyDescent="0.25">
      <c r="A82" s="2">
        <v>13.946111111111112</v>
      </c>
      <c r="B82">
        <v>0.78581000000000001</v>
      </c>
      <c r="C82">
        <v>0.73294999999999999</v>
      </c>
      <c r="D82">
        <v>0.68037999999999998</v>
      </c>
      <c r="E82">
        <v>0.89066999999999996</v>
      </c>
      <c r="F82">
        <v>0.60594999999999999</v>
      </c>
      <c r="G82">
        <v>0.75351999999999997</v>
      </c>
      <c r="H82">
        <v>0.63224000000000002</v>
      </c>
      <c r="I82">
        <v>0.83909999999999996</v>
      </c>
      <c r="J82">
        <v>0.76551999999999998</v>
      </c>
      <c r="K82">
        <v>0.87009999999999998</v>
      </c>
      <c r="L82">
        <v>0.84394999999999998</v>
      </c>
      <c r="M82">
        <v>0.94381000000000004</v>
      </c>
      <c r="N82">
        <v>0.58223999999999998</v>
      </c>
      <c r="O82">
        <v>0.53095000000000003</v>
      </c>
      <c r="P82">
        <v>0.61780999999999997</v>
      </c>
      <c r="Q82">
        <v>0.80252000000000001</v>
      </c>
      <c r="R82">
        <v>0.84067000000000003</v>
      </c>
      <c r="S82">
        <v>0.84867000000000004</v>
      </c>
      <c r="T82">
        <v>0.54210000000000003</v>
      </c>
      <c r="U82">
        <v>0.46794999999999998</v>
      </c>
      <c r="V82">
        <v>0.77524000000000004</v>
      </c>
      <c r="W82">
        <v>0.56081000000000003</v>
      </c>
      <c r="X82">
        <v>0.40110000000000001</v>
      </c>
      <c r="Y82">
        <v>0.5161</v>
      </c>
      <c r="Z82">
        <v>1.0987</v>
      </c>
      <c r="AA82">
        <v>1.0705</v>
      </c>
      <c r="AB82">
        <v>1.0581</v>
      </c>
      <c r="AC82">
        <v>0.15251999999999999</v>
      </c>
      <c r="AD82">
        <v>0.15367</v>
      </c>
      <c r="AE82">
        <v>0.14294999999999999</v>
      </c>
      <c r="AF82">
        <v>0.60951999999999995</v>
      </c>
      <c r="AG82">
        <v>0.66037999999999997</v>
      </c>
      <c r="AH82">
        <v>0.56194999999999995</v>
      </c>
      <c r="AI82">
        <v>0.56923999999999997</v>
      </c>
      <c r="AJ82">
        <v>0.39923999999999998</v>
      </c>
      <c r="AK82">
        <v>0.65066999999999997</v>
      </c>
      <c r="AL82">
        <v>0.14695</v>
      </c>
      <c r="AM82">
        <v>1.0840000000000001</v>
      </c>
      <c r="AN82">
        <v>0.14380999999999999</v>
      </c>
      <c r="AO82">
        <v>0.50866999999999996</v>
      </c>
      <c r="AP82">
        <v>0.43009999999999998</v>
      </c>
      <c r="AQ82">
        <v>0.3221</v>
      </c>
      <c r="AR82">
        <v>0.22452</v>
      </c>
      <c r="AS82">
        <v>0.19081000000000001</v>
      </c>
      <c r="AT82">
        <v>0.16524</v>
      </c>
      <c r="AU82">
        <v>1.0394000000000001</v>
      </c>
      <c r="AV82">
        <v>1.0317000000000001</v>
      </c>
      <c r="AW82">
        <v>1.0818000000000001</v>
      </c>
      <c r="AX82">
        <v>1.3333999999999999</v>
      </c>
      <c r="AY82">
        <v>1.2150000000000001</v>
      </c>
      <c r="AZ82">
        <v>1.2012</v>
      </c>
      <c r="BA82">
        <v>1.1013999999999999</v>
      </c>
      <c r="BB82">
        <v>1.1718</v>
      </c>
      <c r="BC82">
        <v>1.103</v>
      </c>
      <c r="CQ82" s="2"/>
      <c r="CR82" s="2"/>
      <c r="CS82" s="2"/>
    </row>
    <row r="83" spans="1:97" x14ac:dyDescent="0.25">
      <c r="A83" s="2">
        <v>14.121111111111111</v>
      </c>
      <c r="B83">
        <v>0.80586000000000002</v>
      </c>
      <c r="C83">
        <v>0.75685999999999998</v>
      </c>
      <c r="D83">
        <v>0.69742999999999999</v>
      </c>
      <c r="E83">
        <v>0.90929000000000004</v>
      </c>
      <c r="F83">
        <v>0.63170999999999999</v>
      </c>
      <c r="G83">
        <v>0.77356999999999998</v>
      </c>
      <c r="H83">
        <v>0.65414000000000005</v>
      </c>
      <c r="I83">
        <v>0.85528999999999999</v>
      </c>
      <c r="J83">
        <v>0.77729000000000004</v>
      </c>
      <c r="K83">
        <v>0.88300000000000001</v>
      </c>
      <c r="L83">
        <v>0.85885999999999996</v>
      </c>
      <c r="M83">
        <v>0.95699999999999996</v>
      </c>
      <c r="N83">
        <v>0.60299999999999998</v>
      </c>
      <c r="O83">
        <v>0.55342999999999998</v>
      </c>
      <c r="P83">
        <v>0.63929000000000002</v>
      </c>
      <c r="Q83">
        <v>0.81813999999999998</v>
      </c>
      <c r="R83">
        <v>0.85629</v>
      </c>
      <c r="S83">
        <v>0.86329</v>
      </c>
      <c r="T83">
        <v>0.56413999999999997</v>
      </c>
      <c r="U83">
        <v>0.48957000000000001</v>
      </c>
      <c r="V83">
        <v>0.79300000000000004</v>
      </c>
      <c r="W83">
        <v>0.58499999999999996</v>
      </c>
      <c r="X83">
        <v>0.42286000000000001</v>
      </c>
      <c r="Y83">
        <v>0.53942999999999997</v>
      </c>
      <c r="Z83">
        <v>1.0983000000000001</v>
      </c>
      <c r="AA83">
        <v>1.069</v>
      </c>
      <c r="AB83">
        <v>1.0586</v>
      </c>
      <c r="AC83">
        <v>0.153</v>
      </c>
      <c r="AD83">
        <v>0.15443000000000001</v>
      </c>
      <c r="AE83">
        <v>0.14371</v>
      </c>
      <c r="AF83">
        <v>0.62256999999999996</v>
      </c>
      <c r="AG83">
        <v>0.67271000000000003</v>
      </c>
      <c r="AH83">
        <v>0.57343</v>
      </c>
      <c r="AI83">
        <v>0.58157000000000003</v>
      </c>
      <c r="AJ83">
        <v>0.41171000000000002</v>
      </c>
      <c r="AK83">
        <v>0.66342999999999996</v>
      </c>
      <c r="AL83">
        <v>0.14713999999999999</v>
      </c>
      <c r="AM83">
        <v>1.0849</v>
      </c>
      <c r="AN83">
        <v>0.14243</v>
      </c>
      <c r="AO83">
        <v>0.51885999999999999</v>
      </c>
      <c r="AP83">
        <v>0.43870999999999999</v>
      </c>
      <c r="AQ83">
        <v>0.32985999999999999</v>
      </c>
      <c r="AR83">
        <v>0.23043</v>
      </c>
      <c r="AS83">
        <v>0.19642999999999999</v>
      </c>
      <c r="AT83">
        <v>0.16986000000000001</v>
      </c>
      <c r="AU83">
        <v>1.0368999999999999</v>
      </c>
      <c r="AV83">
        <v>1.0303</v>
      </c>
      <c r="AW83">
        <v>1.0790999999999999</v>
      </c>
      <c r="AX83">
        <v>1.3372999999999999</v>
      </c>
      <c r="AY83">
        <v>1.2153</v>
      </c>
      <c r="AZ83">
        <v>1.1996</v>
      </c>
      <c r="BA83">
        <v>1.1006</v>
      </c>
      <c r="BB83">
        <v>1.171</v>
      </c>
      <c r="BC83">
        <v>1.1032999999999999</v>
      </c>
      <c r="CQ83" s="2"/>
      <c r="CR83" s="2"/>
      <c r="CS83" s="2"/>
    </row>
    <row r="84" spans="1:97" x14ac:dyDescent="0.25">
      <c r="A84" s="2">
        <v>14.296111111111111</v>
      </c>
      <c r="B84">
        <v>0.82462000000000002</v>
      </c>
      <c r="C84">
        <v>0.77790000000000004</v>
      </c>
      <c r="D84">
        <v>0.71348</v>
      </c>
      <c r="E84">
        <v>0.92576000000000003</v>
      </c>
      <c r="F84">
        <v>0.65632999999999997</v>
      </c>
      <c r="G84">
        <v>0.79305000000000003</v>
      </c>
      <c r="H84">
        <v>0.67776000000000003</v>
      </c>
      <c r="I84">
        <v>0.87161999999999995</v>
      </c>
      <c r="J84">
        <v>0.78918999999999995</v>
      </c>
      <c r="K84">
        <v>0.89705000000000001</v>
      </c>
      <c r="L84">
        <v>0.87233000000000005</v>
      </c>
      <c r="M84">
        <v>0.96904999999999997</v>
      </c>
      <c r="N84">
        <v>0.62233000000000005</v>
      </c>
      <c r="O84">
        <v>0.57433000000000001</v>
      </c>
      <c r="P84">
        <v>0.65890000000000004</v>
      </c>
      <c r="Q84">
        <v>0.83233000000000001</v>
      </c>
      <c r="R84">
        <v>0.87033000000000005</v>
      </c>
      <c r="S84">
        <v>0.87833000000000006</v>
      </c>
      <c r="T84">
        <v>0.58548</v>
      </c>
      <c r="U84">
        <v>0.51061999999999996</v>
      </c>
      <c r="V84">
        <v>0.80932999999999999</v>
      </c>
      <c r="W84">
        <v>0.60804999999999998</v>
      </c>
      <c r="X84">
        <v>0.44390000000000002</v>
      </c>
      <c r="Y84">
        <v>0.56147999999999998</v>
      </c>
      <c r="Z84">
        <v>1.0974999999999999</v>
      </c>
      <c r="AA84">
        <v>1.0671999999999999</v>
      </c>
      <c r="AB84">
        <v>1.0568</v>
      </c>
      <c r="AC84">
        <v>0.15390000000000001</v>
      </c>
      <c r="AD84">
        <v>0.15462000000000001</v>
      </c>
      <c r="AE84">
        <v>0.14419000000000001</v>
      </c>
      <c r="AF84">
        <v>0.63448000000000004</v>
      </c>
      <c r="AG84">
        <v>0.68418999999999996</v>
      </c>
      <c r="AH84">
        <v>0.58448</v>
      </c>
      <c r="AI84">
        <v>0.59362000000000004</v>
      </c>
      <c r="AJ84">
        <v>0.42448000000000002</v>
      </c>
      <c r="AK84">
        <v>0.67776000000000003</v>
      </c>
      <c r="AL84">
        <v>0.14762</v>
      </c>
      <c r="AM84">
        <v>1.0851999999999999</v>
      </c>
      <c r="AN84">
        <v>0.1409</v>
      </c>
      <c r="AO84">
        <v>0.53032999999999997</v>
      </c>
      <c r="AP84">
        <v>0.44775999999999999</v>
      </c>
      <c r="AQ84">
        <v>0.33548</v>
      </c>
      <c r="AR84">
        <v>0.2369</v>
      </c>
      <c r="AS84">
        <v>0.20419000000000001</v>
      </c>
      <c r="AT84">
        <v>0.17476</v>
      </c>
      <c r="AU84">
        <v>1.0353000000000001</v>
      </c>
      <c r="AV84">
        <v>1.0302</v>
      </c>
      <c r="AW84">
        <v>1.0794999999999999</v>
      </c>
      <c r="AX84">
        <v>1.3389</v>
      </c>
      <c r="AY84">
        <v>1.2130000000000001</v>
      </c>
      <c r="AZ84">
        <v>1.1968000000000001</v>
      </c>
      <c r="BA84">
        <v>1.0988</v>
      </c>
      <c r="BB84">
        <v>1.1696</v>
      </c>
      <c r="BC84">
        <v>1.1019000000000001</v>
      </c>
      <c r="CQ84" s="2"/>
      <c r="CR84" s="2"/>
      <c r="CS84" s="2"/>
    </row>
    <row r="85" spans="1:97" x14ac:dyDescent="0.25">
      <c r="A85" s="2">
        <v>14.471111111111112</v>
      </c>
      <c r="B85">
        <v>0.83970999999999996</v>
      </c>
      <c r="C85">
        <v>0.79486000000000001</v>
      </c>
      <c r="D85">
        <v>0.72528999999999999</v>
      </c>
      <c r="E85">
        <v>0.93842999999999999</v>
      </c>
      <c r="F85">
        <v>0.67800000000000005</v>
      </c>
      <c r="G85">
        <v>0.81028999999999995</v>
      </c>
      <c r="H85">
        <v>0.69957000000000003</v>
      </c>
      <c r="I85">
        <v>0.88556999999999997</v>
      </c>
      <c r="J85">
        <v>0.79813999999999996</v>
      </c>
      <c r="K85">
        <v>0.90656999999999999</v>
      </c>
      <c r="L85">
        <v>0.88371</v>
      </c>
      <c r="M85">
        <v>0.97843000000000002</v>
      </c>
      <c r="N85">
        <v>0.63871</v>
      </c>
      <c r="O85">
        <v>0.59270999999999996</v>
      </c>
      <c r="P85">
        <v>0.67800000000000005</v>
      </c>
      <c r="Q85">
        <v>0.84443000000000001</v>
      </c>
      <c r="R85">
        <v>0.88229000000000002</v>
      </c>
      <c r="S85">
        <v>0.88929000000000002</v>
      </c>
      <c r="T85">
        <v>0.60399999999999998</v>
      </c>
      <c r="U85">
        <v>0.53013999999999994</v>
      </c>
      <c r="V85">
        <v>0.82257000000000002</v>
      </c>
      <c r="W85">
        <v>0.62843000000000004</v>
      </c>
      <c r="X85">
        <v>0.46356999999999998</v>
      </c>
      <c r="Y85">
        <v>0.58099999999999996</v>
      </c>
      <c r="Z85">
        <v>1.0949</v>
      </c>
      <c r="AA85">
        <v>1.0639000000000001</v>
      </c>
      <c r="AB85">
        <v>1.054</v>
      </c>
      <c r="AC85">
        <v>0.15414</v>
      </c>
      <c r="AD85">
        <v>0.15329000000000001</v>
      </c>
      <c r="AE85">
        <v>0.14271</v>
      </c>
      <c r="AF85">
        <v>0.64442999999999995</v>
      </c>
      <c r="AG85">
        <v>0.69228999999999996</v>
      </c>
      <c r="AH85">
        <v>0.59170999999999996</v>
      </c>
      <c r="AI85">
        <v>0.60185999999999995</v>
      </c>
      <c r="AJ85">
        <v>0.43470999999999999</v>
      </c>
      <c r="AK85">
        <v>0.69013999999999998</v>
      </c>
      <c r="AL85">
        <v>0.14613999999999999</v>
      </c>
      <c r="AM85">
        <v>1.083</v>
      </c>
      <c r="AN85">
        <v>0.13714000000000001</v>
      </c>
      <c r="AO85">
        <v>0.53786</v>
      </c>
      <c r="AP85">
        <v>0.45471</v>
      </c>
      <c r="AQ85">
        <v>0.34014</v>
      </c>
      <c r="AR85">
        <v>0.24029</v>
      </c>
      <c r="AS85">
        <v>0.20543</v>
      </c>
      <c r="AT85">
        <v>0.17743</v>
      </c>
      <c r="AU85">
        <v>1.0326</v>
      </c>
      <c r="AV85">
        <v>1.0264</v>
      </c>
      <c r="AW85">
        <v>1.0760000000000001</v>
      </c>
      <c r="AX85">
        <v>1.3386</v>
      </c>
      <c r="AY85">
        <v>1.2067000000000001</v>
      </c>
      <c r="AZ85">
        <v>1.1927000000000001</v>
      </c>
      <c r="BA85">
        <v>1.0953999999999999</v>
      </c>
      <c r="BB85">
        <v>1.1658999999999999</v>
      </c>
      <c r="BC85">
        <v>1.0981000000000001</v>
      </c>
      <c r="CQ85" s="2"/>
      <c r="CR85" s="2"/>
      <c r="CS85" s="2"/>
    </row>
    <row r="86" spans="1:97" x14ac:dyDescent="0.25">
      <c r="A86" s="2">
        <v>14.646111111111111</v>
      </c>
      <c r="B86">
        <v>0.85909999999999997</v>
      </c>
      <c r="C86">
        <v>0.81481000000000003</v>
      </c>
      <c r="D86">
        <v>0.74095</v>
      </c>
      <c r="E86">
        <v>0.95567000000000002</v>
      </c>
      <c r="F86">
        <v>0.70338000000000001</v>
      </c>
      <c r="G86">
        <v>0.83109999999999995</v>
      </c>
      <c r="H86">
        <v>0.72524</v>
      </c>
      <c r="I86">
        <v>0.90237999999999996</v>
      </c>
      <c r="J86">
        <v>0.80937999999999999</v>
      </c>
      <c r="K86">
        <v>0.92052</v>
      </c>
      <c r="L86">
        <v>0.89781</v>
      </c>
      <c r="M86">
        <v>0.99267000000000005</v>
      </c>
      <c r="N86">
        <v>0.65937999999999997</v>
      </c>
      <c r="O86">
        <v>0.61467000000000005</v>
      </c>
      <c r="P86">
        <v>0.69767000000000001</v>
      </c>
      <c r="Q86">
        <v>0.85867000000000004</v>
      </c>
      <c r="R86">
        <v>0.89681</v>
      </c>
      <c r="S86">
        <v>0.90424000000000004</v>
      </c>
      <c r="T86">
        <v>0.62538000000000005</v>
      </c>
      <c r="U86">
        <v>0.55437999999999998</v>
      </c>
      <c r="V86">
        <v>0.84023999999999999</v>
      </c>
      <c r="W86">
        <v>0.65181</v>
      </c>
      <c r="X86">
        <v>0.48752000000000001</v>
      </c>
      <c r="Y86">
        <v>0.60351999999999995</v>
      </c>
      <c r="Z86">
        <v>1.0962000000000001</v>
      </c>
      <c r="AA86">
        <v>1.0657000000000001</v>
      </c>
      <c r="AB86">
        <v>1.0557000000000001</v>
      </c>
      <c r="AC86">
        <v>0.15523999999999999</v>
      </c>
      <c r="AD86">
        <v>0.15609999999999999</v>
      </c>
      <c r="AE86">
        <v>0.14624000000000001</v>
      </c>
      <c r="AF86">
        <v>0.65910000000000002</v>
      </c>
      <c r="AG86">
        <v>0.70823999999999998</v>
      </c>
      <c r="AH86">
        <v>0.60467000000000004</v>
      </c>
      <c r="AI86">
        <v>0.61624000000000001</v>
      </c>
      <c r="AJ86">
        <v>0.44895000000000002</v>
      </c>
      <c r="AK86">
        <v>0.70594999999999997</v>
      </c>
      <c r="AL86">
        <v>0.14867</v>
      </c>
      <c r="AM86">
        <v>1.0857000000000001</v>
      </c>
      <c r="AN86">
        <v>0.13738</v>
      </c>
      <c r="AO86">
        <v>0.55110000000000003</v>
      </c>
      <c r="AP86">
        <v>0.46610000000000001</v>
      </c>
      <c r="AQ86">
        <v>0.34866999999999998</v>
      </c>
      <c r="AR86">
        <v>0.24751999999999999</v>
      </c>
      <c r="AS86">
        <v>0.21281</v>
      </c>
      <c r="AT86">
        <v>0.18437999999999999</v>
      </c>
      <c r="AU86">
        <v>1.032</v>
      </c>
      <c r="AV86">
        <v>1.0262</v>
      </c>
      <c r="AW86">
        <v>1.0780000000000001</v>
      </c>
      <c r="AX86">
        <v>1.3436999999999999</v>
      </c>
      <c r="AY86">
        <v>1.2087000000000001</v>
      </c>
      <c r="AZ86">
        <v>1.1921999999999999</v>
      </c>
      <c r="BA86">
        <v>1.0954999999999999</v>
      </c>
      <c r="BB86">
        <v>1.1674</v>
      </c>
      <c r="BC86">
        <v>1.099</v>
      </c>
      <c r="CQ86" s="2"/>
      <c r="CR86" s="2"/>
      <c r="CS86" s="2"/>
    </row>
    <row r="87" spans="1:97" x14ac:dyDescent="0.25">
      <c r="A87" s="2">
        <v>14.821111111111112</v>
      </c>
      <c r="B87">
        <v>0.87666999999999995</v>
      </c>
      <c r="C87">
        <v>0.83209999999999995</v>
      </c>
      <c r="D87">
        <v>0.75238000000000005</v>
      </c>
      <c r="E87">
        <v>0.96838000000000002</v>
      </c>
      <c r="F87">
        <v>0.72467000000000004</v>
      </c>
      <c r="G87">
        <v>0.84667000000000003</v>
      </c>
      <c r="H87">
        <v>0.74351999999999996</v>
      </c>
      <c r="I87">
        <v>0.91310000000000002</v>
      </c>
      <c r="J87">
        <v>0.81881000000000004</v>
      </c>
      <c r="K87">
        <v>0.93023999999999996</v>
      </c>
      <c r="L87">
        <v>0.90910000000000002</v>
      </c>
      <c r="M87">
        <v>1.0027999999999999</v>
      </c>
      <c r="N87">
        <v>0.67566999999999999</v>
      </c>
      <c r="O87">
        <v>0.63238000000000005</v>
      </c>
      <c r="P87">
        <v>0.71780999999999995</v>
      </c>
      <c r="Q87">
        <v>0.87080999999999997</v>
      </c>
      <c r="R87">
        <v>0.90910000000000002</v>
      </c>
      <c r="S87">
        <v>0.91666999999999998</v>
      </c>
      <c r="T87">
        <v>0.64495000000000002</v>
      </c>
      <c r="U87">
        <v>0.57467000000000001</v>
      </c>
      <c r="V87">
        <v>0.85267000000000004</v>
      </c>
      <c r="W87">
        <v>0.67095000000000005</v>
      </c>
      <c r="X87">
        <v>0.50824000000000003</v>
      </c>
      <c r="Y87">
        <v>0.62251999999999996</v>
      </c>
      <c r="Z87">
        <v>1.0954999999999999</v>
      </c>
      <c r="AA87">
        <v>1.0648</v>
      </c>
      <c r="AB87">
        <v>1.0541</v>
      </c>
      <c r="AC87">
        <v>0.15581</v>
      </c>
      <c r="AD87">
        <v>0.15695000000000001</v>
      </c>
      <c r="AE87">
        <v>0.14738000000000001</v>
      </c>
      <c r="AF87">
        <v>0.66952</v>
      </c>
      <c r="AG87">
        <v>0.71967000000000003</v>
      </c>
      <c r="AH87">
        <v>0.61438000000000004</v>
      </c>
      <c r="AI87">
        <v>0.62651999999999997</v>
      </c>
      <c r="AJ87">
        <v>0.46095000000000003</v>
      </c>
      <c r="AK87">
        <v>0.71980999999999995</v>
      </c>
      <c r="AL87">
        <v>0.14852000000000001</v>
      </c>
      <c r="AM87">
        <v>1.0845</v>
      </c>
      <c r="AN87">
        <v>0.13694999999999999</v>
      </c>
      <c r="AO87">
        <v>0.55894999999999995</v>
      </c>
      <c r="AP87">
        <v>0.47438000000000002</v>
      </c>
      <c r="AQ87">
        <v>0.35481000000000001</v>
      </c>
      <c r="AR87">
        <v>0.25324000000000002</v>
      </c>
      <c r="AS87">
        <v>0.21781</v>
      </c>
      <c r="AT87">
        <v>0.18909999999999999</v>
      </c>
      <c r="AU87">
        <v>1.0290999999999999</v>
      </c>
      <c r="AV87">
        <v>1.0235000000000001</v>
      </c>
      <c r="AW87">
        <v>1.0744</v>
      </c>
      <c r="AX87">
        <v>1.3451</v>
      </c>
      <c r="AY87">
        <v>1.2072000000000001</v>
      </c>
      <c r="AZ87">
        <v>1.1908000000000001</v>
      </c>
      <c r="BA87">
        <v>1.0948</v>
      </c>
      <c r="BB87">
        <v>1.1660999999999999</v>
      </c>
      <c r="BC87">
        <v>1.0988</v>
      </c>
      <c r="CQ87" s="2"/>
      <c r="CR87" s="2"/>
      <c r="CS87" s="2"/>
    </row>
    <row r="88" spans="1:97" x14ac:dyDescent="0.25">
      <c r="A88" s="2">
        <v>14.996111111111111</v>
      </c>
      <c r="B88">
        <v>0.89329000000000003</v>
      </c>
      <c r="C88">
        <v>0.84414</v>
      </c>
      <c r="D88">
        <v>0.76229000000000002</v>
      </c>
      <c r="E88">
        <v>0.97928999999999999</v>
      </c>
      <c r="F88">
        <v>0.74385999999999997</v>
      </c>
      <c r="G88">
        <v>0.86043000000000003</v>
      </c>
      <c r="H88">
        <v>0.76271</v>
      </c>
      <c r="I88">
        <v>0.92357</v>
      </c>
      <c r="J88">
        <v>0.82628999999999997</v>
      </c>
      <c r="K88">
        <v>0.93957000000000002</v>
      </c>
      <c r="L88">
        <v>0.91900000000000004</v>
      </c>
      <c r="M88">
        <v>1.0121</v>
      </c>
      <c r="N88">
        <v>0.69071000000000005</v>
      </c>
      <c r="O88">
        <v>0.64814000000000005</v>
      </c>
      <c r="P88">
        <v>0.73257000000000005</v>
      </c>
      <c r="Q88">
        <v>0.88100000000000001</v>
      </c>
      <c r="R88">
        <v>0.91913999999999996</v>
      </c>
      <c r="S88">
        <v>0.92713999999999996</v>
      </c>
      <c r="T88">
        <v>0.66129000000000004</v>
      </c>
      <c r="U88">
        <v>0.59357000000000004</v>
      </c>
      <c r="V88">
        <v>0.86543000000000003</v>
      </c>
      <c r="W88">
        <v>0.68899999999999995</v>
      </c>
      <c r="X88">
        <v>0.52742999999999995</v>
      </c>
      <c r="Y88">
        <v>0.63900000000000001</v>
      </c>
      <c r="Z88">
        <v>1.0935999999999999</v>
      </c>
      <c r="AA88">
        <v>1.0619000000000001</v>
      </c>
      <c r="AB88">
        <v>1.0516000000000001</v>
      </c>
      <c r="AC88">
        <v>0.15614</v>
      </c>
      <c r="AD88">
        <v>0.15656999999999999</v>
      </c>
      <c r="AE88">
        <v>0.14857000000000001</v>
      </c>
      <c r="AF88">
        <v>0.68171000000000004</v>
      </c>
      <c r="AG88">
        <v>0.72728999999999999</v>
      </c>
      <c r="AH88">
        <v>0.62214000000000003</v>
      </c>
      <c r="AI88">
        <v>0.63556999999999997</v>
      </c>
      <c r="AJ88">
        <v>0.47114</v>
      </c>
      <c r="AK88">
        <v>0.73285999999999996</v>
      </c>
      <c r="AL88">
        <v>0.14857000000000001</v>
      </c>
      <c r="AM88">
        <v>1.0831</v>
      </c>
      <c r="AN88">
        <v>0.13386000000000001</v>
      </c>
      <c r="AO88">
        <v>0.56757000000000002</v>
      </c>
      <c r="AP88">
        <v>0.48199999999999998</v>
      </c>
      <c r="AQ88">
        <v>0.36214000000000002</v>
      </c>
      <c r="AR88">
        <v>0.25800000000000001</v>
      </c>
      <c r="AS88">
        <v>0.22256999999999999</v>
      </c>
      <c r="AT88">
        <v>0.19256999999999999</v>
      </c>
      <c r="AU88">
        <v>1.0284</v>
      </c>
      <c r="AV88">
        <v>1.0216000000000001</v>
      </c>
      <c r="AW88">
        <v>1.0749</v>
      </c>
      <c r="AX88">
        <v>1.347</v>
      </c>
      <c r="AY88">
        <v>1.2031000000000001</v>
      </c>
      <c r="AZ88">
        <v>1.1883999999999999</v>
      </c>
      <c r="BA88">
        <v>1.0927</v>
      </c>
      <c r="BB88">
        <v>1.1637</v>
      </c>
      <c r="BC88">
        <v>1.0976999999999999</v>
      </c>
      <c r="CQ88" s="2"/>
      <c r="CR88" s="2"/>
      <c r="CS88" s="2"/>
    </row>
    <row r="89" spans="1:97" x14ac:dyDescent="0.25">
      <c r="A89" s="2">
        <v>15.171111111111111</v>
      </c>
      <c r="B89">
        <v>0.90361999999999998</v>
      </c>
      <c r="C89">
        <v>0.85933000000000004</v>
      </c>
      <c r="D89">
        <v>0.77347999999999995</v>
      </c>
      <c r="E89">
        <v>0.9909</v>
      </c>
      <c r="F89">
        <v>0.76275999999999999</v>
      </c>
      <c r="G89">
        <v>0.87361999999999995</v>
      </c>
      <c r="H89">
        <v>0.78161999999999998</v>
      </c>
      <c r="I89">
        <v>0.93676000000000004</v>
      </c>
      <c r="J89">
        <v>0.83548</v>
      </c>
      <c r="K89">
        <v>0.94962000000000002</v>
      </c>
      <c r="L89">
        <v>0.92862</v>
      </c>
      <c r="M89">
        <v>1.0215000000000001</v>
      </c>
      <c r="N89">
        <v>0.70918999999999999</v>
      </c>
      <c r="O89">
        <v>0.66576000000000002</v>
      </c>
      <c r="P89">
        <v>0.75119000000000002</v>
      </c>
      <c r="Q89">
        <v>0.89219000000000004</v>
      </c>
      <c r="R89">
        <v>0.92989999999999995</v>
      </c>
      <c r="S89">
        <v>0.93805000000000005</v>
      </c>
      <c r="T89">
        <v>0.67989999999999995</v>
      </c>
      <c r="U89">
        <v>0.61304999999999998</v>
      </c>
      <c r="V89">
        <v>0.87719000000000003</v>
      </c>
      <c r="W89">
        <v>0.70904999999999996</v>
      </c>
      <c r="X89">
        <v>0.54790000000000005</v>
      </c>
      <c r="Y89">
        <v>0.65690000000000004</v>
      </c>
      <c r="Z89">
        <v>1.0925</v>
      </c>
      <c r="AA89">
        <v>1.0606</v>
      </c>
      <c r="AB89">
        <v>1.0505</v>
      </c>
      <c r="AC89">
        <v>0.15705</v>
      </c>
      <c r="AD89">
        <v>0.15762000000000001</v>
      </c>
      <c r="AE89">
        <v>0.15032999999999999</v>
      </c>
      <c r="AF89">
        <v>0.69262000000000001</v>
      </c>
      <c r="AG89">
        <v>0.73604999999999998</v>
      </c>
      <c r="AH89">
        <v>0.63090000000000002</v>
      </c>
      <c r="AI89">
        <v>0.64561999999999997</v>
      </c>
      <c r="AJ89">
        <v>0.48219000000000001</v>
      </c>
      <c r="AK89">
        <v>0.74461999999999995</v>
      </c>
      <c r="AL89">
        <v>0.1489</v>
      </c>
      <c r="AM89">
        <v>1.0839000000000001</v>
      </c>
      <c r="AN89">
        <v>0.13261999999999999</v>
      </c>
      <c r="AO89">
        <v>0.57633000000000001</v>
      </c>
      <c r="AP89">
        <v>0.49062</v>
      </c>
      <c r="AQ89">
        <v>0.36675999999999997</v>
      </c>
      <c r="AR89">
        <v>0.26262000000000002</v>
      </c>
      <c r="AS89">
        <v>0.22789999999999999</v>
      </c>
      <c r="AT89">
        <v>0.19747999999999999</v>
      </c>
      <c r="AU89">
        <v>1.0242</v>
      </c>
      <c r="AV89">
        <v>1.0189999999999999</v>
      </c>
      <c r="AW89">
        <v>1.0722</v>
      </c>
      <c r="AX89">
        <v>1.3498000000000001</v>
      </c>
      <c r="AY89">
        <v>1.2025999999999999</v>
      </c>
      <c r="AZ89">
        <v>1.1856</v>
      </c>
      <c r="BA89">
        <v>1.0906</v>
      </c>
      <c r="BB89">
        <v>1.1636</v>
      </c>
      <c r="BC89">
        <v>1.0958000000000001</v>
      </c>
      <c r="CQ89" s="2"/>
      <c r="CR89" s="2"/>
      <c r="CS89" s="2"/>
    </row>
    <row r="90" spans="1:97" x14ac:dyDescent="0.25">
      <c r="A90" s="2">
        <v>15.346111111111112</v>
      </c>
      <c r="B90">
        <v>0.91737999999999997</v>
      </c>
      <c r="C90">
        <v>0.87524000000000002</v>
      </c>
      <c r="D90">
        <v>0.78581000000000001</v>
      </c>
      <c r="E90">
        <v>1.0029999999999999</v>
      </c>
      <c r="F90">
        <v>0.78251999999999999</v>
      </c>
      <c r="G90">
        <v>0.88624000000000003</v>
      </c>
      <c r="H90">
        <v>0.80137999999999998</v>
      </c>
      <c r="I90">
        <v>0.94723999999999997</v>
      </c>
      <c r="J90">
        <v>0.84494999999999998</v>
      </c>
      <c r="K90">
        <v>0.96009999999999995</v>
      </c>
      <c r="L90">
        <v>0.93823999999999996</v>
      </c>
      <c r="M90">
        <v>1.0309999999999999</v>
      </c>
      <c r="N90">
        <v>0.72524</v>
      </c>
      <c r="O90">
        <v>0.68252000000000002</v>
      </c>
      <c r="P90">
        <v>0.76951999999999998</v>
      </c>
      <c r="Q90">
        <v>0.90281</v>
      </c>
      <c r="R90">
        <v>0.94067000000000001</v>
      </c>
      <c r="S90">
        <v>0.94952000000000003</v>
      </c>
      <c r="T90">
        <v>0.69894999999999996</v>
      </c>
      <c r="U90">
        <v>0.63180999999999998</v>
      </c>
      <c r="V90">
        <v>0.88966999999999996</v>
      </c>
      <c r="W90">
        <v>0.72867000000000004</v>
      </c>
      <c r="X90">
        <v>0.56723999999999997</v>
      </c>
      <c r="Y90">
        <v>0.67423999999999995</v>
      </c>
      <c r="Z90">
        <v>1.0925</v>
      </c>
      <c r="AA90">
        <v>1.0601</v>
      </c>
      <c r="AB90">
        <v>1.0495000000000001</v>
      </c>
      <c r="AC90">
        <v>0.15895000000000001</v>
      </c>
      <c r="AD90">
        <v>0.15923999999999999</v>
      </c>
      <c r="AE90">
        <v>0.15110000000000001</v>
      </c>
      <c r="AF90">
        <v>0.70494999999999997</v>
      </c>
      <c r="AG90">
        <v>0.74538000000000004</v>
      </c>
      <c r="AH90">
        <v>0.6411</v>
      </c>
      <c r="AI90">
        <v>0.65651999999999999</v>
      </c>
      <c r="AJ90">
        <v>0.49424000000000001</v>
      </c>
      <c r="AK90">
        <v>0.75880999999999998</v>
      </c>
      <c r="AL90">
        <v>0.15038000000000001</v>
      </c>
      <c r="AM90">
        <v>1.0841000000000001</v>
      </c>
      <c r="AN90">
        <v>0.13181000000000001</v>
      </c>
      <c r="AO90">
        <v>0.58538000000000001</v>
      </c>
      <c r="AP90">
        <v>0.49952000000000002</v>
      </c>
      <c r="AQ90">
        <v>0.37367</v>
      </c>
      <c r="AR90">
        <v>0.26910000000000001</v>
      </c>
      <c r="AS90">
        <v>0.23424</v>
      </c>
      <c r="AT90">
        <v>0.20224</v>
      </c>
      <c r="AU90">
        <v>1.0246999999999999</v>
      </c>
      <c r="AV90">
        <v>1.0178</v>
      </c>
      <c r="AW90">
        <v>1.0737000000000001</v>
      </c>
      <c r="AX90">
        <v>1.3517999999999999</v>
      </c>
      <c r="AY90">
        <v>1.2017</v>
      </c>
      <c r="AZ90">
        <v>1.1850000000000001</v>
      </c>
      <c r="BA90">
        <v>1.0911</v>
      </c>
      <c r="BB90">
        <v>1.1637</v>
      </c>
      <c r="BC90">
        <v>1.0956999999999999</v>
      </c>
      <c r="CQ90" s="2"/>
      <c r="CR90" s="2"/>
      <c r="CS90" s="2"/>
    </row>
    <row r="91" spans="1:97" x14ac:dyDescent="0.25">
      <c r="A91" s="2">
        <v>15.521111111111111</v>
      </c>
      <c r="B91">
        <v>0.92766999999999999</v>
      </c>
      <c r="C91">
        <v>0.88795000000000002</v>
      </c>
      <c r="D91">
        <v>0.79695000000000005</v>
      </c>
      <c r="E91">
        <v>1.0129999999999999</v>
      </c>
      <c r="F91">
        <v>0.79881000000000002</v>
      </c>
      <c r="G91">
        <v>0.89824000000000004</v>
      </c>
      <c r="H91">
        <v>0.81610000000000005</v>
      </c>
      <c r="I91">
        <v>0.95809999999999995</v>
      </c>
      <c r="J91">
        <v>0.85238000000000003</v>
      </c>
      <c r="K91">
        <v>0.96738000000000002</v>
      </c>
      <c r="L91">
        <v>0.94694999999999996</v>
      </c>
      <c r="M91">
        <v>1.0394000000000001</v>
      </c>
      <c r="N91">
        <v>0.73838000000000004</v>
      </c>
      <c r="O91">
        <v>0.69910000000000005</v>
      </c>
      <c r="P91">
        <v>0.78437999999999997</v>
      </c>
      <c r="Q91">
        <v>0.91210000000000002</v>
      </c>
      <c r="R91">
        <v>0.95038</v>
      </c>
      <c r="S91">
        <v>0.95923999999999998</v>
      </c>
      <c r="T91">
        <v>0.71423999999999999</v>
      </c>
      <c r="U91">
        <v>0.64966999999999997</v>
      </c>
      <c r="V91">
        <v>0.90051999999999999</v>
      </c>
      <c r="W91">
        <v>0.74509999999999998</v>
      </c>
      <c r="X91">
        <v>0.58567000000000002</v>
      </c>
      <c r="Y91">
        <v>0.69167000000000001</v>
      </c>
      <c r="Z91">
        <v>1.0914999999999999</v>
      </c>
      <c r="AA91">
        <v>1.0590999999999999</v>
      </c>
      <c r="AB91">
        <v>1.0489999999999999</v>
      </c>
      <c r="AC91">
        <v>0.16009999999999999</v>
      </c>
      <c r="AD91">
        <v>0.16067000000000001</v>
      </c>
      <c r="AE91">
        <v>0.15337999999999999</v>
      </c>
      <c r="AF91">
        <v>0.71238000000000001</v>
      </c>
      <c r="AG91">
        <v>0.75224000000000002</v>
      </c>
      <c r="AH91">
        <v>0.65010000000000001</v>
      </c>
      <c r="AI91">
        <v>0.66595000000000004</v>
      </c>
      <c r="AJ91">
        <v>0.50495000000000001</v>
      </c>
      <c r="AK91">
        <v>0.76995000000000002</v>
      </c>
      <c r="AL91">
        <v>0.15181</v>
      </c>
      <c r="AM91">
        <v>1.0844</v>
      </c>
      <c r="AN91">
        <v>0.13081000000000001</v>
      </c>
      <c r="AO91">
        <v>0.59280999999999995</v>
      </c>
      <c r="AP91">
        <v>0.5081</v>
      </c>
      <c r="AQ91">
        <v>0.37967000000000001</v>
      </c>
      <c r="AR91">
        <v>0.27438000000000001</v>
      </c>
      <c r="AS91">
        <v>0.24038000000000001</v>
      </c>
      <c r="AT91">
        <v>0.20738000000000001</v>
      </c>
      <c r="AU91">
        <v>1.0227999999999999</v>
      </c>
      <c r="AV91">
        <v>1.016</v>
      </c>
      <c r="AW91">
        <v>1.0722</v>
      </c>
      <c r="AX91">
        <v>1.3521000000000001</v>
      </c>
      <c r="AY91">
        <v>1.202</v>
      </c>
      <c r="AZ91">
        <v>1.1834</v>
      </c>
      <c r="BA91">
        <v>1.0896999999999999</v>
      </c>
      <c r="BB91">
        <v>1.1632</v>
      </c>
      <c r="BC91">
        <v>1.0964</v>
      </c>
      <c r="CQ91" s="2"/>
      <c r="CR91" s="2"/>
      <c r="CS91" s="2"/>
    </row>
    <row r="92" spans="1:97" x14ac:dyDescent="0.25">
      <c r="A92" s="2">
        <v>15.696111111111112</v>
      </c>
      <c r="B92">
        <v>0.93842999999999999</v>
      </c>
      <c r="C92">
        <v>0.89929000000000003</v>
      </c>
      <c r="D92">
        <v>0.80557000000000001</v>
      </c>
      <c r="E92">
        <v>1.0229999999999999</v>
      </c>
      <c r="F92">
        <v>0.81357000000000002</v>
      </c>
      <c r="G92">
        <v>0.90856999999999999</v>
      </c>
      <c r="H92">
        <v>0.83070999999999995</v>
      </c>
      <c r="I92">
        <v>0.96686000000000005</v>
      </c>
      <c r="J92">
        <v>0.86</v>
      </c>
      <c r="K92">
        <v>0.97643000000000002</v>
      </c>
      <c r="L92">
        <v>0.95557000000000003</v>
      </c>
      <c r="M92">
        <v>1.0468999999999999</v>
      </c>
      <c r="N92">
        <v>0.75114000000000003</v>
      </c>
      <c r="O92">
        <v>0.71357000000000004</v>
      </c>
      <c r="P92">
        <v>0.79857</v>
      </c>
      <c r="Q92">
        <v>0.92113999999999996</v>
      </c>
      <c r="R92">
        <v>0.96086000000000005</v>
      </c>
      <c r="S92">
        <v>0.96870999999999996</v>
      </c>
      <c r="T92">
        <v>0.72799999999999998</v>
      </c>
      <c r="U92">
        <v>0.66713999999999996</v>
      </c>
      <c r="V92">
        <v>0.91129000000000004</v>
      </c>
      <c r="W92">
        <v>0.75914000000000004</v>
      </c>
      <c r="X92">
        <v>0.60314000000000001</v>
      </c>
      <c r="Y92">
        <v>0.70743</v>
      </c>
      <c r="Z92">
        <v>1.0919000000000001</v>
      </c>
      <c r="AA92">
        <v>1.0569</v>
      </c>
      <c r="AB92">
        <v>1.0470999999999999</v>
      </c>
      <c r="AC92">
        <v>0.16200000000000001</v>
      </c>
      <c r="AD92">
        <v>0.16156999999999999</v>
      </c>
      <c r="AE92">
        <v>0.15557000000000001</v>
      </c>
      <c r="AF92">
        <v>0.72257000000000005</v>
      </c>
      <c r="AG92">
        <v>0.75885999999999998</v>
      </c>
      <c r="AH92">
        <v>0.65871000000000002</v>
      </c>
      <c r="AI92">
        <v>0.67657</v>
      </c>
      <c r="AJ92">
        <v>0.51485999999999998</v>
      </c>
      <c r="AK92">
        <v>0.77942999999999996</v>
      </c>
      <c r="AL92">
        <v>0.15143000000000001</v>
      </c>
      <c r="AM92">
        <v>1.0807</v>
      </c>
      <c r="AN92">
        <v>0.12870999999999999</v>
      </c>
      <c r="AO92">
        <v>0.59828999999999999</v>
      </c>
      <c r="AP92">
        <v>0.51629000000000003</v>
      </c>
      <c r="AQ92">
        <v>0.38442999999999999</v>
      </c>
      <c r="AR92">
        <v>0.27856999999999998</v>
      </c>
      <c r="AS92">
        <v>0.24443000000000001</v>
      </c>
      <c r="AT92">
        <v>0.21099999999999999</v>
      </c>
      <c r="AU92">
        <v>1.0166999999999999</v>
      </c>
      <c r="AV92">
        <v>1.0113000000000001</v>
      </c>
      <c r="AW92">
        <v>1.0672999999999999</v>
      </c>
      <c r="AX92">
        <v>1.3563000000000001</v>
      </c>
      <c r="AY92">
        <v>1.1983999999999999</v>
      </c>
      <c r="AZ92">
        <v>1.1826000000000001</v>
      </c>
      <c r="BA92">
        <v>1.0881000000000001</v>
      </c>
      <c r="BB92">
        <v>1.161</v>
      </c>
      <c r="BC92">
        <v>1.0946</v>
      </c>
      <c r="CQ92" s="2"/>
      <c r="CR92" s="2"/>
      <c r="CS92" s="2"/>
    </row>
    <row r="93" spans="1:97" x14ac:dyDescent="0.25">
      <c r="A93" s="2">
        <v>15.871111111111111</v>
      </c>
      <c r="B93">
        <v>0.94713999999999998</v>
      </c>
      <c r="C93">
        <v>0.90986</v>
      </c>
      <c r="D93">
        <v>0.81357000000000002</v>
      </c>
      <c r="E93">
        <v>1.0317000000000001</v>
      </c>
      <c r="F93">
        <v>0.82713999999999999</v>
      </c>
      <c r="G93">
        <v>0.91742999999999997</v>
      </c>
      <c r="H93">
        <v>0.84457000000000004</v>
      </c>
      <c r="I93">
        <v>0.97599999999999998</v>
      </c>
      <c r="J93">
        <v>0.86670999999999998</v>
      </c>
      <c r="K93">
        <v>0.98414000000000001</v>
      </c>
      <c r="L93">
        <v>0.96386000000000005</v>
      </c>
      <c r="M93">
        <v>1.0530999999999999</v>
      </c>
      <c r="N93">
        <v>0.76271</v>
      </c>
      <c r="O93">
        <v>0.72628999999999999</v>
      </c>
      <c r="P93">
        <v>0.81100000000000005</v>
      </c>
      <c r="Q93">
        <v>0.92957000000000001</v>
      </c>
      <c r="R93">
        <v>0.96799999999999997</v>
      </c>
      <c r="S93">
        <v>0.97743000000000002</v>
      </c>
      <c r="T93">
        <v>0.74129</v>
      </c>
      <c r="U93">
        <v>0.68371000000000004</v>
      </c>
      <c r="V93">
        <v>0.92129000000000005</v>
      </c>
      <c r="W93">
        <v>0.77214000000000005</v>
      </c>
      <c r="X93">
        <v>0.61870999999999998</v>
      </c>
      <c r="Y93">
        <v>0.72099999999999997</v>
      </c>
      <c r="Z93">
        <v>1.0893999999999999</v>
      </c>
      <c r="AA93">
        <v>1.0552999999999999</v>
      </c>
      <c r="AB93">
        <v>1.0449999999999999</v>
      </c>
      <c r="AC93">
        <v>0.16286</v>
      </c>
      <c r="AD93">
        <v>0.16270999999999999</v>
      </c>
      <c r="AE93">
        <v>0.15870999999999999</v>
      </c>
      <c r="AF93">
        <v>0.72928999999999999</v>
      </c>
      <c r="AG93">
        <v>0.76485999999999998</v>
      </c>
      <c r="AH93">
        <v>0.66529000000000005</v>
      </c>
      <c r="AI93">
        <v>0.68442999999999998</v>
      </c>
      <c r="AJ93">
        <v>0.52500000000000002</v>
      </c>
      <c r="AK93">
        <v>0.78671000000000002</v>
      </c>
      <c r="AL93">
        <v>0.15214</v>
      </c>
      <c r="AM93">
        <v>1.0815999999999999</v>
      </c>
      <c r="AN93">
        <v>0.127</v>
      </c>
      <c r="AO93">
        <v>0.60757000000000005</v>
      </c>
      <c r="AP93">
        <v>0.52314000000000005</v>
      </c>
      <c r="AQ93">
        <v>0.39056999999999997</v>
      </c>
      <c r="AR93">
        <v>0.28386</v>
      </c>
      <c r="AS93">
        <v>0.25</v>
      </c>
      <c r="AT93">
        <v>0.21557000000000001</v>
      </c>
      <c r="AU93">
        <v>1.014</v>
      </c>
      <c r="AV93">
        <v>1.0099</v>
      </c>
      <c r="AW93">
        <v>1.0680000000000001</v>
      </c>
      <c r="AX93">
        <v>1.3593999999999999</v>
      </c>
      <c r="AY93">
        <v>1.1977</v>
      </c>
      <c r="AZ93">
        <v>1.1794</v>
      </c>
      <c r="BA93">
        <v>1.0867</v>
      </c>
      <c r="BB93">
        <v>1.1597</v>
      </c>
      <c r="BC93">
        <v>1.0940000000000001</v>
      </c>
      <c r="CQ93" s="2"/>
      <c r="CR93" s="2"/>
      <c r="CS93" s="2"/>
    </row>
    <row r="94" spans="1:97" x14ac:dyDescent="0.25">
      <c r="A94" s="2">
        <v>16.046111111111109</v>
      </c>
      <c r="B94">
        <v>0.95567000000000002</v>
      </c>
      <c r="C94">
        <v>0.91937999999999998</v>
      </c>
      <c r="D94">
        <v>0.82094999999999996</v>
      </c>
      <c r="E94">
        <v>1.0404</v>
      </c>
      <c r="F94">
        <v>0.84009999999999996</v>
      </c>
      <c r="G94">
        <v>0.92723999999999995</v>
      </c>
      <c r="H94">
        <v>0.85794999999999999</v>
      </c>
      <c r="I94">
        <v>0.98538000000000003</v>
      </c>
      <c r="J94">
        <v>0.87438000000000005</v>
      </c>
      <c r="K94">
        <v>0.99109999999999998</v>
      </c>
      <c r="L94">
        <v>0.97167000000000003</v>
      </c>
      <c r="M94">
        <v>1.0609999999999999</v>
      </c>
      <c r="N94">
        <v>0.77324000000000004</v>
      </c>
      <c r="O94">
        <v>0.73794999999999999</v>
      </c>
      <c r="P94">
        <v>0.82181000000000004</v>
      </c>
      <c r="Q94">
        <v>0.93752000000000002</v>
      </c>
      <c r="R94">
        <v>0.97638000000000003</v>
      </c>
      <c r="S94">
        <v>0.98567000000000005</v>
      </c>
      <c r="T94">
        <v>0.75366999999999995</v>
      </c>
      <c r="U94">
        <v>0.69881000000000004</v>
      </c>
      <c r="V94">
        <v>0.93081000000000003</v>
      </c>
      <c r="W94">
        <v>0.78424000000000005</v>
      </c>
      <c r="X94">
        <v>0.6341</v>
      </c>
      <c r="Y94">
        <v>0.73367000000000004</v>
      </c>
      <c r="Z94">
        <v>1.0888</v>
      </c>
      <c r="AA94">
        <v>1.0535000000000001</v>
      </c>
      <c r="AB94">
        <v>1.0430999999999999</v>
      </c>
      <c r="AC94">
        <v>0.16467000000000001</v>
      </c>
      <c r="AD94">
        <v>0.16395000000000001</v>
      </c>
      <c r="AE94">
        <v>0.16067000000000001</v>
      </c>
      <c r="AF94">
        <v>0.73624000000000001</v>
      </c>
      <c r="AG94">
        <v>0.77081</v>
      </c>
      <c r="AH94">
        <v>0.67137999999999998</v>
      </c>
      <c r="AI94">
        <v>0.69167000000000001</v>
      </c>
      <c r="AJ94">
        <v>0.53452</v>
      </c>
      <c r="AK94">
        <v>0.79495000000000005</v>
      </c>
      <c r="AL94">
        <v>0.15267</v>
      </c>
      <c r="AM94">
        <v>1.08</v>
      </c>
      <c r="AN94">
        <v>0.12551999999999999</v>
      </c>
      <c r="AO94">
        <v>0.61609999999999998</v>
      </c>
      <c r="AP94">
        <v>0.53066999999999998</v>
      </c>
      <c r="AQ94">
        <v>0.39667000000000002</v>
      </c>
      <c r="AR94">
        <v>0.28852</v>
      </c>
      <c r="AS94">
        <v>0.25480999999999998</v>
      </c>
      <c r="AT94">
        <v>0.21967</v>
      </c>
      <c r="AU94">
        <v>1.0150999999999999</v>
      </c>
      <c r="AV94">
        <v>1.0082</v>
      </c>
      <c r="AW94">
        <v>1.0662</v>
      </c>
      <c r="AX94">
        <v>1.3614999999999999</v>
      </c>
      <c r="AY94">
        <v>1.1992</v>
      </c>
      <c r="AZ94">
        <v>1.1785000000000001</v>
      </c>
      <c r="BA94">
        <v>1.0857000000000001</v>
      </c>
      <c r="BB94">
        <v>1.161</v>
      </c>
      <c r="BC94">
        <v>1.0931999999999999</v>
      </c>
      <c r="CQ94" s="2"/>
      <c r="CR94" s="2"/>
      <c r="CS94" s="2"/>
    </row>
    <row r="95" spans="1:97" x14ac:dyDescent="0.25">
      <c r="A95" s="2">
        <v>16.220833333333335</v>
      </c>
      <c r="B95">
        <v>0.96318999999999999</v>
      </c>
      <c r="C95">
        <v>0.92762</v>
      </c>
      <c r="D95">
        <v>0.82704999999999995</v>
      </c>
      <c r="E95">
        <v>1.0471999999999999</v>
      </c>
      <c r="F95">
        <v>0.85075999999999996</v>
      </c>
      <c r="G95">
        <v>0.93476000000000004</v>
      </c>
      <c r="H95">
        <v>0.86719000000000002</v>
      </c>
      <c r="I95">
        <v>0.9909</v>
      </c>
      <c r="J95">
        <v>0.87990000000000002</v>
      </c>
      <c r="K95">
        <v>0.99604999999999999</v>
      </c>
      <c r="L95">
        <v>0.97762000000000004</v>
      </c>
      <c r="M95">
        <v>1.0639000000000001</v>
      </c>
      <c r="N95">
        <v>0.78332999999999997</v>
      </c>
      <c r="O95">
        <v>0.74919000000000002</v>
      </c>
      <c r="P95">
        <v>0.83289999999999997</v>
      </c>
      <c r="Q95">
        <v>0.94418999999999997</v>
      </c>
      <c r="R95">
        <v>0.9829</v>
      </c>
      <c r="S95">
        <v>0.99219000000000002</v>
      </c>
      <c r="T95">
        <v>0.76390000000000002</v>
      </c>
      <c r="U95">
        <v>0.71189999999999998</v>
      </c>
      <c r="V95">
        <v>0.93876000000000004</v>
      </c>
      <c r="W95">
        <v>0.79532999999999998</v>
      </c>
      <c r="X95">
        <v>0.64905000000000002</v>
      </c>
      <c r="Y95">
        <v>0.74404999999999999</v>
      </c>
      <c r="Z95">
        <v>1.087</v>
      </c>
      <c r="AA95">
        <v>1.0509999999999999</v>
      </c>
      <c r="AB95">
        <v>1.0409999999999999</v>
      </c>
      <c r="AC95">
        <v>0.16575999999999999</v>
      </c>
      <c r="AD95">
        <v>0.16489999999999999</v>
      </c>
      <c r="AE95">
        <v>0.16175999999999999</v>
      </c>
      <c r="AF95">
        <v>0.74061999999999995</v>
      </c>
      <c r="AG95">
        <v>0.77505000000000002</v>
      </c>
      <c r="AH95">
        <v>0.67776000000000003</v>
      </c>
      <c r="AI95">
        <v>0.69747999999999999</v>
      </c>
      <c r="AJ95">
        <v>0.54405000000000003</v>
      </c>
      <c r="AK95">
        <v>0.80189999999999995</v>
      </c>
      <c r="AL95">
        <v>0.15276000000000001</v>
      </c>
      <c r="AM95">
        <v>1.0794999999999999</v>
      </c>
      <c r="AN95">
        <v>0.12361999999999999</v>
      </c>
      <c r="AO95">
        <v>0.61933000000000005</v>
      </c>
      <c r="AP95">
        <v>0.53718999999999995</v>
      </c>
      <c r="AQ95">
        <v>0.40048</v>
      </c>
      <c r="AR95">
        <v>0.29189999999999999</v>
      </c>
      <c r="AS95">
        <v>0.25818999999999998</v>
      </c>
      <c r="AT95">
        <v>0.22305</v>
      </c>
      <c r="AU95">
        <v>1.0089999999999999</v>
      </c>
      <c r="AV95">
        <v>1.0047999999999999</v>
      </c>
      <c r="AW95">
        <v>1.0642</v>
      </c>
      <c r="AX95">
        <v>1.3640000000000001</v>
      </c>
      <c r="AY95">
        <v>1.1949000000000001</v>
      </c>
      <c r="AZ95">
        <v>1.1762999999999999</v>
      </c>
      <c r="BA95">
        <v>1.0839000000000001</v>
      </c>
      <c r="BB95">
        <v>1.1568000000000001</v>
      </c>
      <c r="BC95">
        <v>1.0920000000000001</v>
      </c>
      <c r="CQ95" s="2"/>
      <c r="CR95" s="2"/>
      <c r="CS95" s="2"/>
    </row>
    <row r="96" spans="1:97" x14ac:dyDescent="0.25">
      <c r="A96" s="2">
        <v>16.395833333333332</v>
      </c>
      <c r="B96">
        <v>0.97219</v>
      </c>
      <c r="C96">
        <v>0.93676000000000004</v>
      </c>
      <c r="D96">
        <v>0.83418999999999999</v>
      </c>
      <c r="E96">
        <v>1.0545</v>
      </c>
      <c r="F96">
        <v>0.86233000000000004</v>
      </c>
      <c r="G96">
        <v>0.94262000000000001</v>
      </c>
      <c r="H96">
        <v>0.87675999999999998</v>
      </c>
      <c r="I96">
        <v>0.99919000000000002</v>
      </c>
      <c r="J96">
        <v>0.88690000000000002</v>
      </c>
      <c r="K96">
        <v>1.002</v>
      </c>
      <c r="L96">
        <v>0.98475999999999997</v>
      </c>
      <c r="M96">
        <v>1.0699000000000001</v>
      </c>
      <c r="N96">
        <v>0.79390000000000005</v>
      </c>
      <c r="O96">
        <v>0.75905</v>
      </c>
      <c r="P96">
        <v>0.84475999999999996</v>
      </c>
      <c r="Q96">
        <v>0.95247999999999999</v>
      </c>
      <c r="R96">
        <v>0.99048000000000003</v>
      </c>
      <c r="S96">
        <v>0.99990000000000001</v>
      </c>
      <c r="T96">
        <v>0.77605000000000002</v>
      </c>
      <c r="U96">
        <v>0.72548000000000001</v>
      </c>
      <c r="V96">
        <v>0.94762000000000002</v>
      </c>
      <c r="W96">
        <v>0.80647999999999997</v>
      </c>
      <c r="X96">
        <v>0.66476000000000002</v>
      </c>
      <c r="Y96">
        <v>0.75548000000000004</v>
      </c>
      <c r="Z96">
        <v>1.0869</v>
      </c>
      <c r="AA96">
        <v>1.0503</v>
      </c>
      <c r="AB96">
        <v>1.0391999999999999</v>
      </c>
      <c r="AC96">
        <v>0.16889999999999999</v>
      </c>
      <c r="AD96">
        <v>0.16747999999999999</v>
      </c>
      <c r="AE96">
        <v>0.16505</v>
      </c>
      <c r="AF96">
        <v>0.74975999999999998</v>
      </c>
      <c r="AG96">
        <v>0.78247999999999995</v>
      </c>
      <c r="AH96">
        <v>0.68447999999999998</v>
      </c>
      <c r="AI96">
        <v>0.70604999999999996</v>
      </c>
      <c r="AJ96">
        <v>0.55362</v>
      </c>
      <c r="AK96">
        <v>0.81062000000000001</v>
      </c>
      <c r="AL96">
        <v>0.15418999999999999</v>
      </c>
      <c r="AM96">
        <v>1.0791999999999999</v>
      </c>
      <c r="AN96">
        <v>0.12305000000000001</v>
      </c>
      <c r="AO96">
        <v>0.62719000000000003</v>
      </c>
      <c r="AP96">
        <v>0.54518999999999995</v>
      </c>
      <c r="AQ96">
        <v>0.40733000000000003</v>
      </c>
      <c r="AR96">
        <v>0.2979</v>
      </c>
      <c r="AS96">
        <v>0.26418999999999998</v>
      </c>
      <c r="AT96">
        <v>0.22775999999999999</v>
      </c>
      <c r="AU96">
        <v>1.0102</v>
      </c>
      <c r="AV96">
        <v>1.0044999999999999</v>
      </c>
      <c r="AW96">
        <v>1.0640000000000001</v>
      </c>
      <c r="AX96">
        <v>1.3672</v>
      </c>
      <c r="AY96">
        <v>1.1964999999999999</v>
      </c>
      <c r="AZ96">
        <v>1.177</v>
      </c>
      <c r="BA96">
        <v>1.0834999999999999</v>
      </c>
      <c r="BB96">
        <v>1.1576</v>
      </c>
      <c r="BC96">
        <v>1.0905</v>
      </c>
      <c r="CQ96" s="2"/>
      <c r="CR96" s="2"/>
      <c r="CS96" s="2"/>
    </row>
    <row r="97" spans="1:97" x14ac:dyDescent="0.25">
      <c r="A97" s="2">
        <v>16.570833333333333</v>
      </c>
      <c r="B97">
        <v>0.97928999999999999</v>
      </c>
      <c r="C97">
        <v>0.94399999999999995</v>
      </c>
      <c r="D97">
        <v>0.84028999999999998</v>
      </c>
      <c r="E97">
        <v>1.0604</v>
      </c>
      <c r="F97">
        <v>0.87243000000000004</v>
      </c>
      <c r="G97">
        <v>0.94971000000000005</v>
      </c>
      <c r="H97">
        <v>0.88629000000000002</v>
      </c>
      <c r="I97">
        <v>1.0063</v>
      </c>
      <c r="J97">
        <v>0.89242999999999995</v>
      </c>
      <c r="K97">
        <v>1.0074000000000001</v>
      </c>
      <c r="L97">
        <v>0.99143000000000003</v>
      </c>
      <c r="M97">
        <v>1.0729</v>
      </c>
      <c r="N97">
        <v>0.80228999999999995</v>
      </c>
      <c r="O97">
        <v>0.76956999999999998</v>
      </c>
      <c r="P97">
        <v>0.85428999999999999</v>
      </c>
      <c r="Q97">
        <v>0.95899999999999996</v>
      </c>
      <c r="R97">
        <v>0.997</v>
      </c>
      <c r="S97">
        <v>1.0064</v>
      </c>
      <c r="T97">
        <v>0.78600000000000003</v>
      </c>
      <c r="U97">
        <v>0.73785999999999996</v>
      </c>
      <c r="V97">
        <v>0.95557000000000003</v>
      </c>
      <c r="W97">
        <v>0.81742999999999999</v>
      </c>
      <c r="X97">
        <v>0.67871000000000004</v>
      </c>
      <c r="Y97">
        <v>0.76571</v>
      </c>
      <c r="Z97">
        <v>1.0860000000000001</v>
      </c>
      <c r="AA97">
        <v>1.0487</v>
      </c>
      <c r="AB97">
        <v>1.0370999999999999</v>
      </c>
      <c r="AC97">
        <v>0.17100000000000001</v>
      </c>
      <c r="AD97">
        <v>0.16871</v>
      </c>
      <c r="AE97">
        <v>0.16628999999999999</v>
      </c>
      <c r="AF97">
        <v>0.75556999999999996</v>
      </c>
      <c r="AG97">
        <v>0.78786</v>
      </c>
      <c r="AH97">
        <v>0.69</v>
      </c>
      <c r="AI97">
        <v>0.71228999999999998</v>
      </c>
      <c r="AJ97">
        <v>0.56213999999999997</v>
      </c>
      <c r="AK97">
        <v>0.81857000000000002</v>
      </c>
      <c r="AL97">
        <v>0.15470999999999999</v>
      </c>
      <c r="AM97">
        <v>1.0804</v>
      </c>
      <c r="AN97">
        <v>0.12157</v>
      </c>
      <c r="AO97">
        <v>0.63429000000000002</v>
      </c>
      <c r="AP97">
        <v>0.55286000000000002</v>
      </c>
      <c r="AQ97">
        <v>0.41256999999999999</v>
      </c>
      <c r="AR97">
        <v>0.30199999999999999</v>
      </c>
      <c r="AS97">
        <v>0.26856999999999998</v>
      </c>
      <c r="AT97">
        <v>0.23329</v>
      </c>
      <c r="AU97">
        <v>1.0071000000000001</v>
      </c>
      <c r="AV97">
        <v>1.0011000000000001</v>
      </c>
      <c r="AW97">
        <v>1.0616000000000001</v>
      </c>
      <c r="AX97">
        <v>1.3720000000000001</v>
      </c>
      <c r="AY97">
        <v>1.1914</v>
      </c>
      <c r="AZ97">
        <v>1.1740999999999999</v>
      </c>
      <c r="BA97">
        <v>1.0831</v>
      </c>
      <c r="BB97">
        <v>1.1577</v>
      </c>
      <c r="BC97">
        <v>1.0909</v>
      </c>
      <c r="CQ97" s="2"/>
      <c r="CR97" s="2"/>
      <c r="CS97" s="2"/>
    </row>
    <row r="98" spans="1:97" x14ac:dyDescent="0.25">
      <c r="A98" s="2">
        <v>16.745833333333334</v>
      </c>
      <c r="B98">
        <v>0.98543000000000003</v>
      </c>
      <c r="C98">
        <v>0.95186000000000004</v>
      </c>
      <c r="D98">
        <v>0.84570999999999996</v>
      </c>
      <c r="E98">
        <v>1.0660000000000001</v>
      </c>
      <c r="F98">
        <v>0.88229000000000002</v>
      </c>
      <c r="G98">
        <v>0.95513999999999999</v>
      </c>
      <c r="H98">
        <v>0.89342999999999995</v>
      </c>
      <c r="I98">
        <v>1.0111000000000001</v>
      </c>
      <c r="J98">
        <v>0.89742999999999995</v>
      </c>
      <c r="K98">
        <v>1.0119</v>
      </c>
      <c r="L98">
        <v>0.99543000000000004</v>
      </c>
      <c r="M98">
        <v>1.0760000000000001</v>
      </c>
      <c r="N98">
        <v>0.81157000000000001</v>
      </c>
      <c r="O98">
        <v>0.77871000000000001</v>
      </c>
      <c r="P98">
        <v>0.86414000000000002</v>
      </c>
      <c r="Q98">
        <v>0.96499999999999997</v>
      </c>
      <c r="R98">
        <v>1.0023</v>
      </c>
      <c r="S98">
        <v>1.0116000000000001</v>
      </c>
      <c r="T98">
        <v>0.79513999999999996</v>
      </c>
      <c r="U98">
        <v>0.74756999999999996</v>
      </c>
      <c r="V98">
        <v>0.96214</v>
      </c>
      <c r="W98">
        <v>0.82686000000000004</v>
      </c>
      <c r="X98">
        <v>0.69071000000000005</v>
      </c>
      <c r="Y98">
        <v>0.77529000000000003</v>
      </c>
      <c r="Z98">
        <v>1.0852999999999999</v>
      </c>
      <c r="AA98">
        <v>1.0468999999999999</v>
      </c>
      <c r="AB98">
        <v>1.0348999999999999</v>
      </c>
      <c r="AC98">
        <v>0.17186000000000001</v>
      </c>
      <c r="AD98">
        <v>0.17057</v>
      </c>
      <c r="AE98">
        <v>0.16843</v>
      </c>
      <c r="AF98">
        <v>0.75929000000000002</v>
      </c>
      <c r="AG98">
        <v>0.79056999999999999</v>
      </c>
      <c r="AH98">
        <v>0.69471000000000005</v>
      </c>
      <c r="AI98">
        <v>0.71643000000000001</v>
      </c>
      <c r="AJ98">
        <v>0.57071000000000005</v>
      </c>
      <c r="AK98">
        <v>0.82386000000000004</v>
      </c>
      <c r="AL98">
        <v>0.156</v>
      </c>
      <c r="AM98">
        <v>1.0833999999999999</v>
      </c>
      <c r="AN98">
        <v>0.11957</v>
      </c>
      <c r="AO98">
        <v>0.64185999999999999</v>
      </c>
      <c r="AP98">
        <v>0.55986000000000002</v>
      </c>
      <c r="AQ98">
        <v>0.41814000000000001</v>
      </c>
      <c r="AR98">
        <v>0.30686000000000002</v>
      </c>
      <c r="AS98">
        <v>0.27343000000000001</v>
      </c>
      <c r="AT98">
        <v>0.24</v>
      </c>
      <c r="AU98">
        <v>1.0094000000000001</v>
      </c>
      <c r="AV98">
        <v>1.0009999999999999</v>
      </c>
      <c r="AW98">
        <v>1.0624</v>
      </c>
      <c r="AX98">
        <v>1.3774</v>
      </c>
      <c r="AY98">
        <v>1.1913</v>
      </c>
      <c r="AZ98">
        <v>1.1724000000000001</v>
      </c>
      <c r="BA98">
        <v>1.0824</v>
      </c>
      <c r="BB98">
        <v>1.1569</v>
      </c>
      <c r="BC98">
        <v>1.0900000000000001</v>
      </c>
      <c r="CQ98" s="2"/>
      <c r="CR98" s="2"/>
      <c r="CS98" s="2"/>
    </row>
    <row r="99" spans="1:97" x14ac:dyDescent="0.25">
      <c r="A99" s="2">
        <v>16.920833333333334</v>
      </c>
      <c r="B99">
        <v>0.99199999999999999</v>
      </c>
      <c r="C99">
        <v>0.95886000000000005</v>
      </c>
      <c r="D99">
        <v>0.85170999999999997</v>
      </c>
      <c r="E99">
        <v>1.0703</v>
      </c>
      <c r="F99">
        <v>0.89085999999999999</v>
      </c>
      <c r="G99">
        <v>0.95986000000000005</v>
      </c>
      <c r="H99">
        <v>0.89871000000000001</v>
      </c>
      <c r="I99">
        <v>1.0153000000000001</v>
      </c>
      <c r="J99">
        <v>0.90114000000000005</v>
      </c>
      <c r="K99">
        <v>1.0149999999999999</v>
      </c>
      <c r="L99">
        <v>1.0003</v>
      </c>
      <c r="M99">
        <v>1.0809</v>
      </c>
      <c r="N99">
        <v>0.82028999999999996</v>
      </c>
      <c r="O99">
        <v>0.78756999999999999</v>
      </c>
      <c r="P99">
        <v>0.873</v>
      </c>
      <c r="Q99">
        <v>0.97199999999999998</v>
      </c>
      <c r="R99">
        <v>1.0079</v>
      </c>
      <c r="S99">
        <v>1.0170999999999999</v>
      </c>
      <c r="T99">
        <v>0.80471000000000004</v>
      </c>
      <c r="U99">
        <v>0.75785999999999998</v>
      </c>
      <c r="V99">
        <v>0.96828999999999998</v>
      </c>
      <c r="W99">
        <v>0.83557000000000003</v>
      </c>
      <c r="X99">
        <v>0.70143</v>
      </c>
      <c r="Y99">
        <v>0.78456999999999999</v>
      </c>
      <c r="Z99">
        <v>1.0844</v>
      </c>
      <c r="AA99">
        <v>1.0450999999999999</v>
      </c>
      <c r="AB99">
        <v>1.0336000000000001</v>
      </c>
      <c r="AC99">
        <v>0.17557</v>
      </c>
      <c r="AD99">
        <v>0.17229</v>
      </c>
      <c r="AE99">
        <v>0.17043</v>
      </c>
      <c r="AF99">
        <v>0.76443000000000005</v>
      </c>
      <c r="AG99">
        <v>0.79613999999999996</v>
      </c>
      <c r="AH99">
        <v>0.69986000000000004</v>
      </c>
      <c r="AI99">
        <v>0.72399999999999998</v>
      </c>
      <c r="AJ99">
        <v>0.57870999999999995</v>
      </c>
      <c r="AK99">
        <v>0.83099999999999996</v>
      </c>
      <c r="AL99">
        <v>0.15670999999999999</v>
      </c>
      <c r="AM99">
        <v>1.0833999999999999</v>
      </c>
      <c r="AN99">
        <v>0.11756999999999999</v>
      </c>
      <c r="AO99">
        <v>0.64856999999999998</v>
      </c>
      <c r="AP99">
        <v>0.56642999999999999</v>
      </c>
      <c r="AQ99">
        <v>0.42286000000000001</v>
      </c>
      <c r="AR99">
        <v>0.31057000000000001</v>
      </c>
      <c r="AS99">
        <v>0.27743000000000001</v>
      </c>
      <c r="AT99">
        <v>0.24213999999999999</v>
      </c>
      <c r="AU99">
        <v>1.0037</v>
      </c>
      <c r="AV99">
        <v>0.997</v>
      </c>
      <c r="AW99">
        <v>1.0590999999999999</v>
      </c>
      <c r="AX99">
        <v>1.3806</v>
      </c>
      <c r="AY99">
        <v>1.1911</v>
      </c>
      <c r="AZ99">
        <v>1.1718999999999999</v>
      </c>
      <c r="BA99">
        <v>1.0831</v>
      </c>
      <c r="BB99">
        <v>1.1571</v>
      </c>
      <c r="BC99">
        <v>1.0907</v>
      </c>
      <c r="CQ99" s="2"/>
      <c r="CR99" s="2"/>
      <c r="CS99" s="2"/>
    </row>
    <row r="100" spans="1:97" x14ac:dyDescent="0.25">
      <c r="A100" s="2">
        <v>17.095833333333335</v>
      </c>
      <c r="B100">
        <v>0.99738000000000004</v>
      </c>
      <c r="C100">
        <v>0.96467000000000003</v>
      </c>
      <c r="D100">
        <v>0.85724</v>
      </c>
      <c r="E100">
        <v>1.0733999999999999</v>
      </c>
      <c r="F100">
        <v>0.89881</v>
      </c>
      <c r="G100">
        <v>0.96752000000000005</v>
      </c>
      <c r="H100">
        <v>0.90410000000000001</v>
      </c>
      <c r="I100">
        <v>1.0209999999999999</v>
      </c>
      <c r="J100">
        <v>0.90581</v>
      </c>
      <c r="K100">
        <v>1.0187999999999999</v>
      </c>
      <c r="L100">
        <v>1.0038</v>
      </c>
      <c r="M100">
        <v>1.0805</v>
      </c>
      <c r="N100">
        <v>0.82823999999999998</v>
      </c>
      <c r="O100">
        <v>0.79452</v>
      </c>
      <c r="P100">
        <v>0.88009999999999999</v>
      </c>
      <c r="Q100">
        <v>0.97452000000000005</v>
      </c>
      <c r="R100">
        <v>1.0111000000000001</v>
      </c>
      <c r="S100">
        <v>1.0229999999999999</v>
      </c>
      <c r="T100">
        <v>0.81381000000000003</v>
      </c>
      <c r="U100">
        <v>0.76666999999999996</v>
      </c>
      <c r="V100">
        <v>0.97367000000000004</v>
      </c>
      <c r="W100">
        <v>0.84509999999999996</v>
      </c>
      <c r="X100">
        <v>0.71123999999999998</v>
      </c>
      <c r="Y100">
        <v>0.79266999999999999</v>
      </c>
      <c r="Z100">
        <v>1.0825</v>
      </c>
      <c r="AA100">
        <v>1.0424</v>
      </c>
      <c r="AB100">
        <v>1.0307999999999999</v>
      </c>
      <c r="AC100">
        <v>0.17666999999999999</v>
      </c>
      <c r="AD100">
        <v>0.17280999999999999</v>
      </c>
      <c r="AE100">
        <v>0.17094999999999999</v>
      </c>
      <c r="AF100">
        <v>0.76837999999999995</v>
      </c>
      <c r="AG100">
        <v>0.79766999999999999</v>
      </c>
      <c r="AH100">
        <v>0.70309999999999995</v>
      </c>
      <c r="AI100">
        <v>0.72580999999999996</v>
      </c>
      <c r="AJ100">
        <v>0.58738000000000001</v>
      </c>
      <c r="AK100">
        <v>0.83609999999999995</v>
      </c>
      <c r="AL100">
        <v>0.15681</v>
      </c>
      <c r="AM100">
        <v>1.0854999999999999</v>
      </c>
      <c r="AN100">
        <v>0.11581</v>
      </c>
      <c r="AO100">
        <v>0.65537999999999996</v>
      </c>
      <c r="AP100">
        <v>0.57238</v>
      </c>
      <c r="AQ100">
        <v>0.42766999999999999</v>
      </c>
      <c r="AR100">
        <v>0.31452000000000002</v>
      </c>
      <c r="AS100">
        <v>0.28110000000000002</v>
      </c>
      <c r="AT100">
        <v>0.24581</v>
      </c>
      <c r="AU100">
        <v>1.0044999999999999</v>
      </c>
      <c r="AV100">
        <v>0.99509999999999998</v>
      </c>
      <c r="AW100">
        <v>1.0584</v>
      </c>
      <c r="AX100">
        <v>1.3825000000000001</v>
      </c>
      <c r="AY100">
        <v>1.19</v>
      </c>
      <c r="AZ100">
        <v>1.1692</v>
      </c>
      <c r="BA100">
        <v>1.0813999999999999</v>
      </c>
      <c r="BB100">
        <v>1.1555</v>
      </c>
      <c r="BC100">
        <v>1.0893999999999999</v>
      </c>
      <c r="CQ100" s="2"/>
      <c r="CR100" s="2"/>
      <c r="CS100" s="2"/>
    </row>
    <row r="101" spans="1:97" x14ac:dyDescent="0.25">
      <c r="A101" s="2">
        <v>17.270833333333332</v>
      </c>
      <c r="B101">
        <v>1.0044</v>
      </c>
      <c r="C101">
        <v>0.97280999999999995</v>
      </c>
      <c r="D101">
        <v>0.86294999999999999</v>
      </c>
      <c r="E101">
        <v>1.0787</v>
      </c>
      <c r="F101">
        <v>0.90810000000000002</v>
      </c>
      <c r="G101">
        <v>0.97009999999999996</v>
      </c>
      <c r="H101">
        <v>0.91152</v>
      </c>
      <c r="I101">
        <v>1.0229999999999999</v>
      </c>
      <c r="J101">
        <v>0.91210000000000002</v>
      </c>
      <c r="K101">
        <v>1.024</v>
      </c>
      <c r="L101">
        <v>1.0085</v>
      </c>
      <c r="M101">
        <v>1.0808</v>
      </c>
      <c r="N101">
        <v>0.83738000000000001</v>
      </c>
      <c r="O101">
        <v>0.80452000000000001</v>
      </c>
      <c r="P101">
        <v>0.88995000000000002</v>
      </c>
      <c r="Q101">
        <v>0.98038000000000003</v>
      </c>
      <c r="R101">
        <v>1.0174000000000001</v>
      </c>
      <c r="S101">
        <v>1.0238</v>
      </c>
      <c r="T101">
        <v>0.82381000000000004</v>
      </c>
      <c r="U101">
        <v>0.77710000000000001</v>
      </c>
      <c r="V101">
        <v>0.98038000000000003</v>
      </c>
      <c r="W101">
        <v>0.85480999999999996</v>
      </c>
      <c r="X101">
        <v>0.72238000000000002</v>
      </c>
      <c r="Y101">
        <v>0.80210000000000004</v>
      </c>
      <c r="Z101">
        <v>1.0827</v>
      </c>
      <c r="AA101">
        <v>1.0411999999999999</v>
      </c>
      <c r="AB101">
        <v>1.0294000000000001</v>
      </c>
      <c r="AC101">
        <v>0.17910000000000001</v>
      </c>
      <c r="AD101">
        <v>0.17466999999999999</v>
      </c>
      <c r="AE101">
        <v>0.17380999999999999</v>
      </c>
      <c r="AF101">
        <v>0.77737999999999996</v>
      </c>
      <c r="AG101">
        <v>0.80552000000000001</v>
      </c>
      <c r="AH101">
        <v>0.70994999999999997</v>
      </c>
      <c r="AI101">
        <v>0.73367000000000004</v>
      </c>
      <c r="AJ101">
        <v>0.59294999999999998</v>
      </c>
      <c r="AK101">
        <v>0.84123999999999999</v>
      </c>
      <c r="AL101">
        <v>0.15809999999999999</v>
      </c>
      <c r="AM101">
        <v>1.0851</v>
      </c>
      <c r="AN101">
        <v>0.11438</v>
      </c>
      <c r="AO101">
        <v>0.66224000000000005</v>
      </c>
      <c r="AP101">
        <v>0.58023999999999998</v>
      </c>
      <c r="AQ101">
        <v>0.43295</v>
      </c>
      <c r="AR101">
        <v>0.31924000000000002</v>
      </c>
      <c r="AS101">
        <v>0.28581000000000001</v>
      </c>
      <c r="AT101">
        <v>0.25037999999999999</v>
      </c>
      <c r="AU101">
        <v>1.0032000000000001</v>
      </c>
      <c r="AV101">
        <v>0.99351999999999996</v>
      </c>
      <c r="AW101">
        <v>1.0564</v>
      </c>
      <c r="AX101">
        <v>1.3872</v>
      </c>
      <c r="AY101">
        <v>1.1908000000000001</v>
      </c>
      <c r="AZ101">
        <v>1.1695</v>
      </c>
      <c r="BA101">
        <v>1.0797000000000001</v>
      </c>
      <c r="BB101">
        <v>1.1556999999999999</v>
      </c>
      <c r="BC101">
        <v>1.0901000000000001</v>
      </c>
      <c r="CQ101" s="2"/>
      <c r="CR101" s="2"/>
      <c r="CS101" s="2"/>
    </row>
    <row r="102" spans="1:97" x14ac:dyDescent="0.25">
      <c r="A102" s="2">
        <v>17.445833333333333</v>
      </c>
      <c r="B102">
        <v>1.0068999999999999</v>
      </c>
      <c r="C102">
        <v>0.97719</v>
      </c>
      <c r="D102">
        <v>0.86704999999999999</v>
      </c>
      <c r="E102">
        <v>1.083</v>
      </c>
      <c r="F102">
        <v>0.91576000000000002</v>
      </c>
      <c r="G102">
        <v>0.97304999999999997</v>
      </c>
      <c r="H102">
        <v>0.91390000000000005</v>
      </c>
      <c r="I102">
        <v>1.0222</v>
      </c>
      <c r="J102">
        <v>0.91518999999999995</v>
      </c>
      <c r="K102">
        <v>1.0251999999999999</v>
      </c>
      <c r="L102">
        <v>1.0125</v>
      </c>
      <c r="M102">
        <v>1.0794999999999999</v>
      </c>
      <c r="N102">
        <v>0.84348000000000001</v>
      </c>
      <c r="O102">
        <v>0.81162000000000001</v>
      </c>
      <c r="P102">
        <v>0.89732999999999996</v>
      </c>
      <c r="Q102">
        <v>0.98648000000000002</v>
      </c>
      <c r="R102">
        <v>1.0222</v>
      </c>
      <c r="S102">
        <v>1.0232000000000001</v>
      </c>
      <c r="T102">
        <v>0.83148</v>
      </c>
      <c r="U102">
        <v>0.78605000000000003</v>
      </c>
      <c r="V102">
        <v>0.98504999999999998</v>
      </c>
      <c r="W102">
        <v>0.86304999999999998</v>
      </c>
      <c r="X102">
        <v>0.73119000000000001</v>
      </c>
      <c r="Y102">
        <v>0.80962000000000001</v>
      </c>
      <c r="Z102">
        <v>1.0814999999999999</v>
      </c>
      <c r="AA102">
        <v>1.0395000000000001</v>
      </c>
      <c r="AB102">
        <v>1.0273000000000001</v>
      </c>
      <c r="AC102">
        <v>0.18032999999999999</v>
      </c>
      <c r="AD102">
        <v>0.17548</v>
      </c>
      <c r="AE102">
        <v>0.1739</v>
      </c>
      <c r="AF102">
        <v>0.77932999999999997</v>
      </c>
      <c r="AG102">
        <v>0.80818999999999996</v>
      </c>
      <c r="AH102">
        <v>0.71333000000000002</v>
      </c>
      <c r="AI102">
        <v>0.73775999999999997</v>
      </c>
      <c r="AJ102">
        <v>0.60075999999999996</v>
      </c>
      <c r="AK102">
        <v>0.84633000000000003</v>
      </c>
      <c r="AL102">
        <v>0.15948000000000001</v>
      </c>
      <c r="AM102">
        <v>1.0866</v>
      </c>
      <c r="AN102">
        <v>0.11262</v>
      </c>
      <c r="AO102">
        <v>0.66661999999999999</v>
      </c>
      <c r="AP102">
        <v>0.58675999999999995</v>
      </c>
      <c r="AQ102">
        <v>0.43733</v>
      </c>
      <c r="AR102">
        <v>0.32290000000000002</v>
      </c>
      <c r="AS102">
        <v>0.29004999999999997</v>
      </c>
      <c r="AT102">
        <v>0.25433</v>
      </c>
      <c r="AU102">
        <v>1.0027999999999999</v>
      </c>
      <c r="AV102">
        <v>0.9919</v>
      </c>
      <c r="AW102">
        <v>1.056</v>
      </c>
      <c r="AX102">
        <v>1.3909</v>
      </c>
      <c r="AY102">
        <v>1.1893</v>
      </c>
      <c r="AZ102">
        <v>1.1676</v>
      </c>
      <c r="BA102">
        <v>1.0789</v>
      </c>
      <c r="BB102">
        <v>1.155</v>
      </c>
      <c r="BC102">
        <v>1.0906</v>
      </c>
      <c r="CQ102" s="2"/>
      <c r="CR102" s="2"/>
      <c r="CS102" s="2"/>
    </row>
    <row r="103" spans="1:97" x14ac:dyDescent="0.25">
      <c r="A103" s="2">
        <v>17.620833333333334</v>
      </c>
      <c r="B103">
        <v>1.0117</v>
      </c>
      <c r="C103">
        <v>0.98257000000000005</v>
      </c>
      <c r="D103">
        <v>0.872</v>
      </c>
      <c r="E103">
        <v>1.0826</v>
      </c>
      <c r="F103">
        <v>0.92342999999999997</v>
      </c>
      <c r="G103">
        <v>0.97685999999999995</v>
      </c>
      <c r="H103">
        <v>0.91813999999999996</v>
      </c>
      <c r="I103">
        <v>1.0221</v>
      </c>
      <c r="J103">
        <v>0.91842999999999997</v>
      </c>
      <c r="K103">
        <v>1.0293000000000001</v>
      </c>
      <c r="L103">
        <v>1.0159</v>
      </c>
      <c r="M103">
        <v>1.0781000000000001</v>
      </c>
      <c r="N103">
        <v>0.85143000000000002</v>
      </c>
      <c r="O103">
        <v>0.81928999999999996</v>
      </c>
      <c r="P103">
        <v>0.90429000000000004</v>
      </c>
      <c r="Q103">
        <v>0.98885999999999996</v>
      </c>
      <c r="R103">
        <v>1.0217000000000001</v>
      </c>
      <c r="S103">
        <v>1.0228999999999999</v>
      </c>
      <c r="T103">
        <v>0.83928999999999998</v>
      </c>
      <c r="U103">
        <v>0.79471000000000003</v>
      </c>
      <c r="V103">
        <v>0.99014000000000002</v>
      </c>
      <c r="W103">
        <v>0.87014000000000002</v>
      </c>
      <c r="X103">
        <v>0.74014000000000002</v>
      </c>
      <c r="Y103">
        <v>0.81713999999999998</v>
      </c>
      <c r="Z103">
        <v>1.081</v>
      </c>
      <c r="AA103">
        <v>1.0377000000000001</v>
      </c>
      <c r="AB103">
        <v>1.0256000000000001</v>
      </c>
      <c r="AC103">
        <v>0.182</v>
      </c>
      <c r="AD103">
        <v>0.17643</v>
      </c>
      <c r="AE103">
        <v>0.17571000000000001</v>
      </c>
      <c r="AF103">
        <v>0.78471000000000002</v>
      </c>
      <c r="AG103">
        <v>0.81271000000000004</v>
      </c>
      <c r="AH103">
        <v>0.71814</v>
      </c>
      <c r="AI103">
        <v>0.74514000000000002</v>
      </c>
      <c r="AJ103">
        <v>0.60914000000000001</v>
      </c>
      <c r="AK103">
        <v>0.85243000000000002</v>
      </c>
      <c r="AL103">
        <v>0.16014</v>
      </c>
      <c r="AM103">
        <v>1.0853999999999999</v>
      </c>
      <c r="AN103">
        <v>0.11043</v>
      </c>
      <c r="AO103">
        <v>0.67129000000000005</v>
      </c>
      <c r="AP103">
        <v>0.59343000000000001</v>
      </c>
      <c r="AQ103">
        <v>0.44185999999999998</v>
      </c>
      <c r="AR103">
        <v>0.32657000000000003</v>
      </c>
      <c r="AS103">
        <v>0.29357</v>
      </c>
      <c r="AT103">
        <v>0.25800000000000001</v>
      </c>
      <c r="AU103">
        <v>0.99814000000000003</v>
      </c>
      <c r="AV103">
        <v>0.98970999999999998</v>
      </c>
      <c r="AW103">
        <v>1.0532999999999999</v>
      </c>
      <c r="AX103">
        <v>1.3951</v>
      </c>
      <c r="AY103">
        <v>1.1911</v>
      </c>
      <c r="AZ103">
        <v>1.1662999999999999</v>
      </c>
      <c r="BA103">
        <v>1.0784</v>
      </c>
      <c r="BB103">
        <v>1.1539999999999999</v>
      </c>
      <c r="BC103">
        <v>1.0875999999999999</v>
      </c>
      <c r="CQ103" s="2"/>
      <c r="CR103" s="2"/>
      <c r="CS103" s="2"/>
    </row>
    <row r="104" spans="1:97" x14ac:dyDescent="0.25">
      <c r="A104" s="2">
        <v>17.795833333333334</v>
      </c>
      <c r="B104">
        <v>1.0143</v>
      </c>
      <c r="C104">
        <v>0.98619000000000001</v>
      </c>
      <c r="D104">
        <v>0.87605</v>
      </c>
      <c r="E104">
        <v>1.0812999999999999</v>
      </c>
      <c r="F104">
        <v>0.93005000000000004</v>
      </c>
      <c r="G104">
        <v>0.98033000000000003</v>
      </c>
      <c r="H104">
        <v>0.92376000000000003</v>
      </c>
      <c r="I104">
        <v>1.0208999999999999</v>
      </c>
      <c r="J104">
        <v>0.92290000000000005</v>
      </c>
      <c r="K104">
        <v>1.0305</v>
      </c>
      <c r="L104">
        <v>1.0185</v>
      </c>
      <c r="M104">
        <v>1.0772999999999999</v>
      </c>
      <c r="N104">
        <v>0.85804999999999998</v>
      </c>
      <c r="O104">
        <v>0.82547999999999999</v>
      </c>
      <c r="P104">
        <v>0.91076000000000001</v>
      </c>
      <c r="Q104">
        <v>0.98804999999999998</v>
      </c>
      <c r="R104">
        <v>1.0205</v>
      </c>
      <c r="S104">
        <v>1.0219</v>
      </c>
      <c r="T104">
        <v>0.84675999999999996</v>
      </c>
      <c r="U104">
        <v>0.80262</v>
      </c>
      <c r="V104">
        <v>0.99448000000000003</v>
      </c>
      <c r="W104">
        <v>0.87861999999999996</v>
      </c>
      <c r="X104">
        <v>0.74833000000000005</v>
      </c>
      <c r="Y104">
        <v>0.82462000000000002</v>
      </c>
      <c r="Z104">
        <v>1.0798000000000001</v>
      </c>
      <c r="AA104">
        <v>1.0358000000000001</v>
      </c>
      <c r="AB104">
        <v>1.0233000000000001</v>
      </c>
      <c r="AC104">
        <v>0.18404999999999999</v>
      </c>
      <c r="AD104">
        <v>0.17748</v>
      </c>
      <c r="AE104">
        <v>0.17862</v>
      </c>
      <c r="AF104">
        <v>0.78890000000000005</v>
      </c>
      <c r="AG104">
        <v>0.81576000000000004</v>
      </c>
      <c r="AH104">
        <v>0.72219</v>
      </c>
      <c r="AI104">
        <v>0.74733000000000005</v>
      </c>
      <c r="AJ104">
        <v>0.61533000000000004</v>
      </c>
      <c r="AK104">
        <v>0.85733000000000004</v>
      </c>
      <c r="AL104">
        <v>0.16162000000000001</v>
      </c>
      <c r="AM104">
        <v>1.0895999999999999</v>
      </c>
      <c r="AN104">
        <v>0.10861999999999999</v>
      </c>
      <c r="AO104">
        <v>0.67818999999999996</v>
      </c>
      <c r="AP104">
        <v>0.59975999999999996</v>
      </c>
      <c r="AQ104">
        <v>0.44690000000000002</v>
      </c>
      <c r="AR104">
        <v>0.33076</v>
      </c>
      <c r="AS104">
        <v>0.2979</v>
      </c>
      <c r="AT104">
        <v>0.26205000000000001</v>
      </c>
      <c r="AU104">
        <v>0.99919000000000002</v>
      </c>
      <c r="AV104">
        <v>0.98904999999999998</v>
      </c>
      <c r="AW104">
        <v>1.0523</v>
      </c>
      <c r="AX104">
        <v>1.4003000000000001</v>
      </c>
      <c r="AY104">
        <v>1.1870000000000001</v>
      </c>
      <c r="AZ104">
        <v>1.1655</v>
      </c>
      <c r="BA104">
        <v>1.0780000000000001</v>
      </c>
      <c r="BB104">
        <v>1.1533</v>
      </c>
      <c r="BC104">
        <v>1.0869</v>
      </c>
      <c r="CQ104" s="2"/>
      <c r="CR104" s="2"/>
      <c r="CS104" s="2"/>
    </row>
    <row r="105" spans="1:97" x14ac:dyDescent="0.25">
      <c r="A105" s="2">
        <v>17.970833333333335</v>
      </c>
      <c r="B105">
        <v>1.0174000000000001</v>
      </c>
      <c r="C105">
        <v>0.99099999999999999</v>
      </c>
      <c r="D105">
        <v>0.88014000000000003</v>
      </c>
      <c r="E105">
        <v>1.0806</v>
      </c>
      <c r="F105">
        <v>0.93700000000000006</v>
      </c>
      <c r="G105">
        <v>0.98414000000000001</v>
      </c>
      <c r="H105">
        <v>0.92742999999999998</v>
      </c>
      <c r="I105">
        <v>1.0206999999999999</v>
      </c>
      <c r="J105">
        <v>0.92613999999999996</v>
      </c>
      <c r="K105">
        <v>1.0286</v>
      </c>
      <c r="L105">
        <v>1.0210999999999999</v>
      </c>
      <c r="M105">
        <v>1.0741000000000001</v>
      </c>
      <c r="N105">
        <v>0.86514000000000002</v>
      </c>
      <c r="O105">
        <v>0.83370999999999995</v>
      </c>
      <c r="P105">
        <v>0.91657</v>
      </c>
      <c r="Q105">
        <v>0.98799999999999999</v>
      </c>
      <c r="R105">
        <v>1.0199</v>
      </c>
      <c r="S105">
        <v>1.0217000000000001</v>
      </c>
      <c r="T105">
        <v>0.85428999999999999</v>
      </c>
      <c r="U105">
        <v>0.81128999999999996</v>
      </c>
      <c r="V105">
        <v>0.999</v>
      </c>
      <c r="W105">
        <v>0.88629000000000002</v>
      </c>
      <c r="X105">
        <v>0.75656999999999996</v>
      </c>
      <c r="Y105">
        <v>0.83186000000000004</v>
      </c>
      <c r="Z105">
        <v>1.0790999999999999</v>
      </c>
      <c r="AA105">
        <v>1.0343</v>
      </c>
      <c r="AB105">
        <v>1.0214000000000001</v>
      </c>
      <c r="AC105">
        <v>0.18457000000000001</v>
      </c>
      <c r="AD105">
        <v>0.17785999999999999</v>
      </c>
      <c r="AE105">
        <v>0.17913999999999999</v>
      </c>
      <c r="AF105">
        <v>0.79271000000000003</v>
      </c>
      <c r="AG105">
        <v>0.81942999999999999</v>
      </c>
      <c r="AH105">
        <v>0.72614000000000001</v>
      </c>
      <c r="AI105">
        <v>0.75170999999999999</v>
      </c>
      <c r="AJ105">
        <v>0.62314000000000003</v>
      </c>
      <c r="AK105">
        <v>0.86156999999999995</v>
      </c>
      <c r="AL105">
        <v>0.16300000000000001</v>
      </c>
      <c r="AM105">
        <v>1.0899000000000001</v>
      </c>
      <c r="AN105">
        <v>0.10671</v>
      </c>
      <c r="AO105">
        <v>0.68113999999999997</v>
      </c>
      <c r="AP105">
        <v>0.60629</v>
      </c>
      <c r="AQ105">
        <v>0.45071</v>
      </c>
      <c r="AR105">
        <v>0.33400000000000002</v>
      </c>
      <c r="AS105">
        <v>0.30142999999999998</v>
      </c>
      <c r="AT105">
        <v>0.26600000000000001</v>
      </c>
      <c r="AU105">
        <v>0.997</v>
      </c>
      <c r="AV105">
        <v>0.98670999999999998</v>
      </c>
      <c r="AW105">
        <v>1.0521</v>
      </c>
      <c r="AX105">
        <v>1.4043000000000001</v>
      </c>
      <c r="AY105">
        <v>1.1871</v>
      </c>
      <c r="AZ105">
        <v>1.1634</v>
      </c>
      <c r="BA105">
        <v>1.0764</v>
      </c>
      <c r="BB105">
        <v>1.153</v>
      </c>
      <c r="BC105">
        <v>1.0853999999999999</v>
      </c>
      <c r="CQ105" s="2"/>
      <c r="CR105" s="2"/>
      <c r="CS105" s="2"/>
    </row>
    <row r="106" spans="1:97" x14ac:dyDescent="0.25">
      <c r="A106" s="2">
        <v>18.145833333333332</v>
      </c>
      <c r="B106">
        <v>1.0197000000000001</v>
      </c>
      <c r="C106">
        <v>0.99370999999999998</v>
      </c>
      <c r="D106">
        <v>0.88285999999999998</v>
      </c>
      <c r="E106">
        <v>1.0793999999999999</v>
      </c>
      <c r="F106">
        <v>0.94286000000000003</v>
      </c>
      <c r="G106">
        <v>0.98785999999999996</v>
      </c>
      <c r="H106">
        <v>0.92986000000000002</v>
      </c>
      <c r="I106">
        <v>1.0197000000000001</v>
      </c>
      <c r="J106">
        <v>0.92542999999999997</v>
      </c>
      <c r="K106">
        <v>1.0286999999999999</v>
      </c>
      <c r="L106">
        <v>1.0230999999999999</v>
      </c>
      <c r="M106">
        <v>1.0743</v>
      </c>
      <c r="N106">
        <v>0.87014000000000002</v>
      </c>
      <c r="O106">
        <v>0.83943000000000001</v>
      </c>
      <c r="P106">
        <v>0.92286000000000001</v>
      </c>
      <c r="Q106">
        <v>0.98714000000000002</v>
      </c>
      <c r="R106">
        <v>1.0190999999999999</v>
      </c>
      <c r="S106">
        <v>1.0210999999999999</v>
      </c>
      <c r="T106">
        <v>0.86085999999999996</v>
      </c>
      <c r="U106">
        <v>0.81828999999999996</v>
      </c>
      <c r="V106">
        <v>1.0045999999999999</v>
      </c>
      <c r="W106">
        <v>0.89200000000000002</v>
      </c>
      <c r="X106">
        <v>0.76400000000000001</v>
      </c>
      <c r="Y106">
        <v>0.83799999999999997</v>
      </c>
      <c r="Z106">
        <v>1.0787</v>
      </c>
      <c r="AA106">
        <v>1.0324</v>
      </c>
      <c r="AB106">
        <v>1.0190999999999999</v>
      </c>
      <c r="AC106">
        <v>0.18514</v>
      </c>
      <c r="AD106">
        <v>0.17899999999999999</v>
      </c>
      <c r="AE106">
        <v>0.18171000000000001</v>
      </c>
      <c r="AF106">
        <v>0.79613999999999996</v>
      </c>
      <c r="AG106">
        <v>0.82142999999999999</v>
      </c>
      <c r="AH106">
        <v>0.73028999999999999</v>
      </c>
      <c r="AI106">
        <v>0.75543000000000005</v>
      </c>
      <c r="AJ106">
        <v>0.62943000000000005</v>
      </c>
      <c r="AK106">
        <v>0.86599999999999999</v>
      </c>
      <c r="AL106">
        <v>0.16556999999999999</v>
      </c>
      <c r="AM106">
        <v>1.0891</v>
      </c>
      <c r="AN106">
        <v>0.10514</v>
      </c>
      <c r="AO106">
        <v>0.68786000000000003</v>
      </c>
      <c r="AP106">
        <v>0.61329</v>
      </c>
      <c r="AQ106">
        <v>0.45585999999999999</v>
      </c>
      <c r="AR106">
        <v>0.33800000000000002</v>
      </c>
      <c r="AS106">
        <v>0.30514000000000002</v>
      </c>
      <c r="AT106">
        <v>0.27013999999999999</v>
      </c>
      <c r="AU106">
        <v>0.998</v>
      </c>
      <c r="AV106">
        <v>0.98585999999999996</v>
      </c>
      <c r="AW106">
        <v>1.0512999999999999</v>
      </c>
      <c r="AX106">
        <v>1.4079999999999999</v>
      </c>
      <c r="AY106">
        <v>1.1837</v>
      </c>
      <c r="AZ106">
        <v>1.163</v>
      </c>
      <c r="BA106">
        <v>1.0760000000000001</v>
      </c>
      <c r="BB106">
        <v>1.1520999999999999</v>
      </c>
      <c r="BC106">
        <v>1.085</v>
      </c>
      <c r="CQ106" s="2"/>
      <c r="CR106" s="2"/>
      <c r="CS106" s="2"/>
    </row>
    <row r="107" spans="1:97" x14ac:dyDescent="0.25">
      <c r="A107" s="2">
        <v>18.320555555555554</v>
      </c>
      <c r="B107">
        <v>1.0218</v>
      </c>
      <c r="C107">
        <v>0.99590000000000001</v>
      </c>
      <c r="D107">
        <v>0.88590000000000002</v>
      </c>
      <c r="E107">
        <v>1.0772999999999999</v>
      </c>
      <c r="F107">
        <v>0.95018999999999998</v>
      </c>
      <c r="G107">
        <v>0.99119000000000002</v>
      </c>
      <c r="H107">
        <v>0.93318999999999996</v>
      </c>
      <c r="I107">
        <v>1.0185</v>
      </c>
      <c r="J107">
        <v>0.92390000000000005</v>
      </c>
      <c r="K107">
        <v>1.0259</v>
      </c>
      <c r="L107">
        <v>1.0249999999999999</v>
      </c>
      <c r="M107">
        <v>1.0725</v>
      </c>
      <c r="N107">
        <v>0.87575999999999998</v>
      </c>
      <c r="O107">
        <v>0.84562000000000004</v>
      </c>
      <c r="P107">
        <v>0.92718999999999996</v>
      </c>
      <c r="Q107">
        <v>0.98604999999999998</v>
      </c>
      <c r="R107">
        <v>1.0179</v>
      </c>
      <c r="S107">
        <v>1.0199</v>
      </c>
      <c r="T107">
        <v>0.86619000000000002</v>
      </c>
      <c r="U107">
        <v>0.82562000000000002</v>
      </c>
      <c r="V107">
        <v>1.004</v>
      </c>
      <c r="W107">
        <v>0.89847999999999995</v>
      </c>
      <c r="X107">
        <v>0.77148000000000005</v>
      </c>
      <c r="Y107">
        <v>0.84519</v>
      </c>
      <c r="Z107">
        <v>1.0775999999999999</v>
      </c>
      <c r="AA107">
        <v>1.0306</v>
      </c>
      <c r="AB107">
        <v>1.0167999999999999</v>
      </c>
      <c r="AC107">
        <v>0.18733</v>
      </c>
      <c r="AD107">
        <v>0.17962</v>
      </c>
      <c r="AE107">
        <v>0.18290000000000001</v>
      </c>
      <c r="AF107">
        <v>0.79818999999999996</v>
      </c>
      <c r="AG107">
        <v>0.82333000000000001</v>
      </c>
      <c r="AH107">
        <v>0.73404999999999998</v>
      </c>
      <c r="AI107">
        <v>0.75861999999999996</v>
      </c>
      <c r="AJ107">
        <v>0.63605</v>
      </c>
      <c r="AK107">
        <v>0.86875999999999998</v>
      </c>
      <c r="AL107">
        <v>0.16661999999999999</v>
      </c>
      <c r="AM107">
        <v>1.0891999999999999</v>
      </c>
      <c r="AN107">
        <v>0.10333000000000001</v>
      </c>
      <c r="AO107">
        <v>0.69147999999999998</v>
      </c>
      <c r="AP107">
        <v>0.61890000000000001</v>
      </c>
      <c r="AQ107">
        <v>0.46005000000000001</v>
      </c>
      <c r="AR107">
        <v>0.34161999999999998</v>
      </c>
      <c r="AS107">
        <v>0.30862000000000001</v>
      </c>
      <c r="AT107">
        <v>0.27361999999999997</v>
      </c>
      <c r="AU107">
        <v>0.99590000000000001</v>
      </c>
      <c r="AV107">
        <v>0.98448000000000002</v>
      </c>
      <c r="AW107">
        <v>1.0502</v>
      </c>
      <c r="AX107">
        <v>1.4126000000000001</v>
      </c>
      <c r="AY107">
        <v>1.1849000000000001</v>
      </c>
      <c r="AZ107">
        <v>1.1612</v>
      </c>
      <c r="BA107">
        <v>1.0755999999999999</v>
      </c>
      <c r="BB107">
        <v>1.1523000000000001</v>
      </c>
      <c r="BC107">
        <v>1.0855999999999999</v>
      </c>
      <c r="CQ107" s="2"/>
      <c r="CR107" s="2"/>
      <c r="CS107" s="2"/>
    </row>
    <row r="108" spans="1:97" x14ac:dyDescent="0.25">
      <c r="A108" s="2">
        <v>18.495555555555555</v>
      </c>
      <c r="B108">
        <v>1.0249999999999999</v>
      </c>
      <c r="C108">
        <v>0.99848000000000003</v>
      </c>
      <c r="D108">
        <v>0.88819000000000004</v>
      </c>
      <c r="E108">
        <v>1.0765</v>
      </c>
      <c r="F108">
        <v>0.95404999999999995</v>
      </c>
      <c r="G108">
        <v>0.99648000000000003</v>
      </c>
      <c r="H108">
        <v>0.93733</v>
      </c>
      <c r="I108">
        <v>1.0172000000000001</v>
      </c>
      <c r="J108">
        <v>0.92376000000000003</v>
      </c>
      <c r="K108">
        <v>1.0248999999999999</v>
      </c>
      <c r="L108">
        <v>1.0278</v>
      </c>
      <c r="M108">
        <v>1.0712999999999999</v>
      </c>
      <c r="N108">
        <v>0.87990000000000002</v>
      </c>
      <c r="O108">
        <v>0.85089999999999999</v>
      </c>
      <c r="P108">
        <v>0.93232999999999999</v>
      </c>
      <c r="Q108">
        <v>0.98533000000000004</v>
      </c>
      <c r="R108">
        <v>1.0192000000000001</v>
      </c>
      <c r="S108">
        <v>1.0193000000000001</v>
      </c>
      <c r="T108">
        <v>0.87290000000000001</v>
      </c>
      <c r="U108">
        <v>0.83275999999999994</v>
      </c>
      <c r="V108">
        <v>1.0039</v>
      </c>
      <c r="W108">
        <v>0.90447999999999995</v>
      </c>
      <c r="X108">
        <v>0.77876000000000001</v>
      </c>
      <c r="Y108">
        <v>0.85119</v>
      </c>
      <c r="Z108">
        <v>1.0772999999999999</v>
      </c>
      <c r="AA108">
        <v>1.0295000000000001</v>
      </c>
      <c r="AB108">
        <v>1.016</v>
      </c>
      <c r="AC108">
        <v>0.18948000000000001</v>
      </c>
      <c r="AD108">
        <v>0.18104999999999999</v>
      </c>
      <c r="AE108">
        <v>0.18518999999999999</v>
      </c>
      <c r="AF108">
        <v>0.80389999999999995</v>
      </c>
      <c r="AG108">
        <v>0.82733000000000001</v>
      </c>
      <c r="AH108">
        <v>0.73719000000000001</v>
      </c>
      <c r="AI108">
        <v>0.76319000000000004</v>
      </c>
      <c r="AJ108">
        <v>0.64232999999999996</v>
      </c>
      <c r="AK108">
        <v>0.87290000000000001</v>
      </c>
      <c r="AL108">
        <v>0.16819000000000001</v>
      </c>
      <c r="AM108">
        <v>1.089</v>
      </c>
      <c r="AN108">
        <v>0.10176</v>
      </c>
      <c r="AO108">
        <v>0.69589999999999996</v>
      </c>
      <c r="AP108">
        <v>0.62504999999999999</v>
      </c>
      <c r="AQ108">
        <v>0.46418999999999999</v>
      </c>
      <c r="AR108">
        <v>0.34476000000000001</v>
      </c>
      <c r="AS108">
        <v>0.31219000000000002</v>
      </c>
      <c r="AT108">
        <v>0.27705000000000002</v>
      </c>
      <c r="AU108">
        <v>0.99275999999999998</v>
      </c>
      <c r="AV108">
        <v>0.98233000000000004</v>
      </c>
      <c r="AW108">
        <v>1.0482</v>
      </c>
      <c r="AX108">
        <v>1.4189000000000001</v>
      </c>
      <c r="AY108">
        <v>1.1829000000000001</v>
      </c>
      <c r="AZ108">
        <v>1.1606000000000001</v>
      </c>
      <c r="BA108">
        <v>1.0752999999999999</v>
      </c>
      <c r="BB108">
        <v>1.1525000000000001</v>
      </c>
      <c r="BC108">
        <v>1.0858000000000001</v>
      </c>
      <c r="CQ108" s="2"/>
      <c r="CR108" s="2"/>
      <c r="CS108" s="2"/>
    </row>
    <row r="109" spans="1:97" x14ac:dyDescent="0.25">
      <c r="A109" s="2">
        <v>18.670555555555556</v>
      </c>
      <c r="B109">
        <v>1.0243</v>
      </c>
      <c r="C109">
        <v>0.99961999999999995</v>
      </c>
      <c r="D109">
        <v>0.88990000000000002</v>
      </c>
      <c r="E109">
        <v>1.0746</v>
      </c>
      <c r="F109">
        <v>0.95775999999999994</v>
      </c>
      <c r="G109">
        <v>1.0005999999999999</v>
      </c>
      <c r="H109">
        <v>0.93418999999999996</v>
      </c>
      <c r="I109">
        <v>1.0152000000000001</v>
      </c>
      <c r="J109">
        <v>0.92247999999999997</v>
      </c>
      <c r="K109">
        <v>1.0236000000000001</v>
      </c>
      <c r="L109">
        <v>1.0266</v>
      </c>
      <c r="M109">
        <v>1.0688</v>
      </c>
      <c r="N109">
        <v>0.88548000000000004</v>
      </c>
      <c r="O109">
        <v>0.85662000000000005</v>
      </c>
      <c r="P109">
        <v>0.93633</v>
      </c>
      <c r="Q109">
        <v>0.98362000000000005</v>
      </c>
      <c r="R109">
        <v>1.0155000000000001</v>
      </c>
      <c r="S109">
        <v>1.0178</v>
      </c>
      <c r="T109">
        <v>0.87690000000000001</v>
      </c>
      <c r="U109">
        <v>0.83875999999999995</v>
      </c>
      <c r="V109">
        <v>1.0027999999999999</v>
      </c>
      <c r="W109">
        <v>0.90976000000000001</v>
      </c>
      <c r="X109">
        <v>0.78547999999999996</v>
      </c>
      <c r="Y109">
        <v>0.85675999999999997</v>
      </c>
      <c r="Z109">
        <v>1.0760000000000001</v>
      </c>
      <c r="AA109">
        <v>1.0276000000000001</v>
      </c>
      <c r="AB109">
        <v>1.0123</v>
      </c>
      <c r="AC109">
        <v>0.19005</v>
      </c>
      <c r="AD109">
        <v>0.18132999999999999</v>
      </c>
      <c r="AE109">
        <v>0.18633</v>
      </c>
      <c r="AF109">
        <v>0.80405000000000004</v>
      </c>
      <c r="AG109">
        <v>0.82662000000000002</v>
      </c>
      <c r="AH109">
        <v>0.73962000000000006</v>
      </c>
      <c r="AI109">
        <v>0.76476</v>
      </c>
      <c r="AJ109">
        <v>0.64919000000000004</v>
      </c>
      <c r="AK109">
        <v>0.87575999999999998</v>
      </c>
      <c r="AL109">
        <v>0.1699</v>
      </c>
      <c r="AM109">
        <v>1.0923</v>
      </c>
      <c r="AN109">
        <v>0.10005</v>
      </c>
      <c r="AO109">
        <v>0.70076000000000005</v>
      </c>
      <c r="AP109">
        <v>0.63105</v>
      </c>
      <c r="AQ109">
        <v>0.46848000000000001</v>
      </c>
      <c r="AR109">
        <v>0.34889999999999999</v>
      </c>
      <c r="AS109">
        <v>0.31547999999999998</v>
      </c>
      <c r="AT109">
        <v>0.28076000000000001</v>
      </c>
      <c r="AU109">
        <v>0.99390000000000001</v>
      </c>
      <c r="AV109">
        <v>0.98148000000000002</v>
      </c>
      <c r="AW109">
        <v>1.0472999999999999</v>
      </c>
      <c r="AX109">
        <v>1.4225000000000001</v>
      </c>
      <c r="AY109">
        <v>1.1839999999999999</v>
      </c>
      <c r="AZ109">
        <v>1.1598999999999999</v>
      </c>
      <c r="BA109">
        <v>1.0763</v>
      </c>
      <c r="BB109">
        <v>1.1518999999999999</v>
      </c>
      <c r="BC109">
        <v>1.0866</v>
      </c>
      <c r="CQ109" s="2"/>
      <c r="CR109" s="2"/>
      <c r="CS109" s="2"/>
    </row>
    <row r="110" spans="1:97" x14ac:dyDescent="0.25">
      <c r="A110" s="2">
        <v>18.845555555555556</v>
      </c>
      <c r="B110">
        <v>1.0234000000000001</v>
      </c>
      <c r="C110">
        <v>1.0039</v>
      </c>
      <c r="D110">
        <v>0.89100000000000001</v>
      </c>
      <c r="E110">
        <v>1.0737000000000001</v>
      </c>
      <c r="F110">
        <v>0.96328999999999998</v>
      </c>
      <c r="G110">
        <v>1.0061</v>
      </c>
      <c r="H110">
        <v>0.93813999999999997</v>
      </c>
      <c r="I110">
        <v>1.0150999999999999</v>
      </c>
      <c r="J110">
        <v>0.92229000000000005</v>
      </c>
      <c r="K110">
        <v>1.0226</v>
      </c>
      <c r="L110">
        <v>1.0264</v>
      </c>
      <c r="M110">
        <v>1.0686</v>
      </c>
      <c r="N110">
        <v>0.88985999999999998</v>
      </c>
      <c r="O110">
        <v>0.86029</v>
      </c>
      <c r="P110">
        <v>0.94128999999999996</v>
      </c>
      <c r="Q110">
        <v>0.98343000000000003</v>
      </c>
      <c r="R110">
        <v>1.0144</v>
      </c>
      <c r="S110">
        <v>1.0174000000000001</v>
      </c>
      <c r="T110">
        <v>0.88214000000000004</v>
      </c>
      <c r="U110">
        <v>0.84499999999999997</v>
      </c>
      <c r="V110">
        <v>1.0024</v>
      </c>
      <c r="W110">
        <v>0.91456999999999999</v>
      </c>
      <c r="X110">
        <v>0.79257</v>
      </c>
      <c r="Y110">
        <v>0.86129</v>
      </c>
      <c r="Z110">
        <v>1.0757000000000001</v>
      </c>
      <c r="AA110">
        <v>1.0263</v>
      </c>
      <c r="AB110">
        <v>1.0104</v>
      </c>
      <c r="AC110">
        <v>0.19170999999999999</v>
      </c>
      <c r="AD110">
        <v>0.18243000000000001</v>
      </c>
      <c r="AE110">
        <v>0.18756999999999999</v>
      </c>
      <c r="AF110">
        <v>0.80928999999999995</v>
      </c>
      <c r="AG110">
        <v>0.83057000000000003</v>
      </c>
      <c r="AH110">
        <v>0.74356999999999995</v>
      </c>
      <c r="AI110">
        <v>0.76942999999999995</v>
      </c>
      <c r="AJ110">
        <v>0.65600000000000003</v>
      </c>
      <c r="AK110">
        <v>0.87914000000000003</v>
      </c>
      <c r="AL110">
        <v>0.17213999999999999</v>
      </c>
      <c r="AM110">
        <v>1.0919000000000001</v>
      </c>
      <c r="AN110">
        <v>9.8713999999999996E-2</v>
      </c>
      <c r="AO110">
        <v>0.70486000000000004</v>
      </c>
      <c r="AP110">
        <v>0.63856999999999997</v>
      </c>
      <c r="AQ110">
        <v>0.47328999999999999</v>
      </c>
      <c r="AR110">
        <v>0.35214000000000001</v>
      </c>
      <c r="AS110">
        <v>0.31913999999999998</v>
      </c>
      <c r="AT110">
        <v>0.28428999999999999</v>
      </c>
      <c r="AU110">
        <v>0.99356999999999995</v>
      </c>
      <c r="AV110">
        <v>0.98057000000000005</v>
      </c>
      <c r="AW110">
        <v>1.0461</v>
      </c>
      <c r="AX110">
        <v>1.4296</v>
      </c>
      <c r="AY110">
        <v>1.1811</v>
      </c>
      <c r="AZ110">
        <v>1.1580999999999999</v>
      </c>
      <c r="BA110">
        <v>1.0736000000000001</v>
      </c>
      <c r="BB110">
        <v>1.1527000000000001</v>
      </c>
      <c r="BC110">
        <v>1.0832999999999999</v>
      </c>
      <c r="CQ110" s="2"/>
      <c r="CR110" s="2"/>
      <c r="CS110" s="2"/>
    </row>
    <row r="111" spans="1:97" x14ac:dyDescent="0.25">
      <c r="A111" s="2">
        <v>19.020555555555557</v>
      </c>
      <c r="B111">
        <v>1.0233000000000001</v>
      </c>
      <c r="C111">
        <v>1.0043</v>
      </c>
      <c r="D111">
        <v>0.89119000000000004</v>
      </c>
      <c r="E111">
        <v>1.0714999999999999</v>
      </c>
      <c r="F111">
        <v>0.96575999999999995</v>
      </c>
      <c r="G111">
        <v>1.0072000000000001</v>
      </c>
      <c r="H111">
        <v>0.93976000000000004</v>
      </c>
      <c r="I111">
        <v>1.0122</v>
      </c>
      <c r="J111">
        <v>0.92205000000000004</v>
      </c>
      <c r="K111">
        <v>1.0205</v>
      </c>
      <c r="L111">
        <v>1.0255000000000001</v>
      </c>
      <c r="M111">
        <v>1.0674999999999999</v>
      </c>
      <c r="N111">
        <v>0.89290000000000003</v>
      </c>
      <c r="O111">
        <v>0.86519000000000001</v>
      </c>
      <c r="P111">
        <v>0.94447999999999999</v>
      </c>
      <c r="Q111">
        <v>0.98175999999999997</v>
      </c>
      <c r="R111">
        <v>1.0133000000000001</v>
      </c>
      <c r="S111">
        <v>1.0159</v>
      </c>
      <c r="T111">
        <v>0.88719000000000003</v>
      </c>
      <c r="U111">
        <v>0.85048000000000001</v>
      </c>
      <c r="V111">
        <v>1.0022</v>
      </c>
      <c r="W111">
        <v>0.91905000000000003</v>
      </c>
      <c r="X111">
        <v>0.79790000000000005</v>
      </c>
      <c r="Y111">
        <v>0.8659</v>
      </c>
      <c r="Z111">
        <v>1.0749</v>
      </c>
      <c r="AA111">
        <v>1.0242</v>
      </c>
      <c r="AB111">
        <v>1.0082</v>
      </c>
      <c r="AC111">
        <v>0.19319</v>
      </c>
      <c r="AD111">
        <v>0.18318999999999999</v>
      </c>
      <c r="AE111">
        <v>0.18919</v>
      </c>
      <c r="AF111">
        <v>0.81147999999999998</v>
      </c>
      <c r="AG111">
        <v>0.83218999999999999</v>
      </c>
      <c r="AH111">
        <v>0.74604999999999999</v>
      </c>
      <c r="AI111">
        <v>0.77148000000000005</v>
      </c>
      <c r="AJ111">
        <v>0.66061999999999999</v>
      </c>
      <c r="AK111">
        <v>0.88248000000000004</v>
      </c>
      <c r="AL111">
        <v>0.17433000000000001</v>
      </c>
      <c r="AM111">
        <v>1.091</v>
      </c>
      <c r="AN111">
        <v>9.7475999999999993E-2</v>
      </c>
      <c r="AO111">
        <v>0.70676000000000005</v>
      </c>
      <c r="AP111">
        <v>0.64419000000000004</v>
      </c>
      <c r="AQ111">
        <v>0.47676000000000002</v>
      </c>
      <c r="AR111">
        <v>0.35576000000000002</v>
      </c>
      <c r="AS111">
        <v>0.32205</v>
      </c>
      <c r="AT111">
        <v>0.28848000000000001</v>
      </c>
      <c r="AU111">
        <v>0.99161999999999995</v>
      </c>
      <c r="AV111">
        <v>0.97804999999999997</v>
      </c>
      <c r="AW111">
        <v>1.0448</v>
      </c>
      <c r="AX111">
        <v>1.4346000000000001</v>
      </c>
      <c r="AY111">
        <v>1.1845000000000001</v>
      </c>
      <c r="AZ111">
        <v>1.1568000000000001</v>
      </c>
      <c r="BA111">
        <v>1.0740000000000001</v>
      </c>
      <c r="BB111">
        <v>1.1519999999999999</v>
      </c>
      <c r="BC111">
        <v>1.0843</v>
      </c>
      <c r="CQ111" s="2"/>
      <c r="CR111" s="2"/>
      <c r="CS111" s="2"/>
    </row>
    <row r="112" spans="1:97" x14ac:dyDescent="0.25">
      <c r="A112" s="2">
        <v>19.195555555555554</v>
      </c>
      <c r="B112">
        <v>1.0190999999999999</v>
      </c>
      <c r="C112">
        <v>1.0026999999999999</v>
      </c>
      <c r="D112">
        <v>0.89100000000000001</v>
      </c>
      <c r="E112">
        <v>1.0692999999999999</v>
      </c>
      <c r="F112">
        <v>0.96870999999999996</v>
      </c>
      <c r="G112">
        <v>1.0076000000000001</v>
      </c>
      <c r="H112">
        <v>0.93886000000000003</v>
      </c>
      <c r="I112">
        <v>1.012</v>
      </c>
      <c r="J112">
        <v>0.92113999999999996</v>
      </c>
      <c r="K112">
        <v>1.0189999999999999</v>
      </c>
      <c r="L112">
        <v>1.024</v>
      </c>
      <c r="M112">
        <v>1.0652999999999999</v>
      </c>
      <c r="N112">
        <v>0.89642999999999995</v>
      </c>
      <c r="O112">
        <v>0.86799999999999999</v>
      </c>
      <c r="P112">
        <v>0.94786000000000004</v>
      </c>
      <c r="Q112">
        <v>0.97985999999999995</v>
      </c>
      <c r="R112">
        <v>1.0116000000000001</v>
      </c>
      <c r="S112">
        <v>1.0143</v>
      </c>
      <c r="T112">
        <v>0.89029000000000003</v>
      </c>
      <c r="U112">
        <v>0.85543000000000002</v>
      </c>
      <c r="V112">
        <v>1.0006999999999999</v>
      </c>
      <c r="W112">
        <v>0.92171000000000003</v>
      </c>
      <c r="X112">
        <v>0.80300000000000005</v>
      </c>
      <c r="Y112">
        <v>0.86985999999999997</v>
      </c>
      <c r="Z112">
        <v>1.0740000000000001</v>
      </c>
      <c r="AA112">
        <v>1.0216000000000001</v>
      </c>
      <c r="AB112">
        <v>1.0054000000000001</v>
      </c>
      <c r="AC112">
        <v>0.19386</v>
      </c>
      <c r="AD112">
        <v>0.18371000000000001</v>
      </c>
      <c r="AE112">
        <v>0.19014</v>
      </c>
      <c r="AF112">
        <v>0.81171000000000004</v>
      </c>
      <c r="AG112">
        <v>0.83370999999999995</v>
      </c>
      <c r="AH112">
        <v>0.74843000000000004</v>
      </c>
      <c r="AI112">
        <v>0.77414000000000005</v>
      </c>
      <c r="AJ112">
        <v>0.66571000000000002</v>
      </c>
      <c r="AK112">
        <v>0.88685999999999998</v>
      </c>
      <c r="AL112">
        <v>0.17613999999999999</v>
      </c>
      <c r="AM112">
        <v>1.0913999999999999</v>
      </c>
      <c r="AN112">
        <v>9.4714000000000007E-2</v>
      </c>
      <c r="AO112">
        <v>0.70799999999999996</v>
      </c>
      <c r="AP112">
        <v>0.64871000000000001</v>
      </c>
      <c r="AQ112">
        <v>0.48</v>
      </c>
      <c r="AR112">
        <v>0.35786000000000001</v>
      </c>
      <c r="AS112">
        <v>0.32471</v>
      </c>
      <c r="AT112">
        <v>0.29014000000000001</v>
      </c>
      <c r="AU112">
        <v>0.98785999999999996</v>
      </c>
      <c r="AV112">
        <v>0.97657000000000005</v>
      </c>
      <c r="AW112">
        <v>1.0423</v>
      </c>
      <c r="AX112">
        <v>1.4403999999999999</v>
      </c>
      <c r="AY112">
        <v>1.1807000000000001</v>
      </c>
      <c r="AZ112">
        <v>1.1564000000000001</v>
      </c>
      <c r="BA112">
        <v>1.0712999999999999</v>
      </c>
      <c r="BB112">
        <v>1.1493</v>
      </c>
      <c r="BC112">
        <v>1.0821000000000001</v>
      </c>
      <c r="CQ112" s="2"/>
      <c r="CR112" s="2"/>
      <c r="CS112" s="2"/>
    </row>
    <row r="113" spans="1:97" x14ac:dyDescent="0.25">
      <c r="A113" s="2">
        <v>19.370555555555555</v>
      </c>
      <c r="B113">
        <v>1.0168999999999999</v>
      </c>
      <c r="C113">
        <v>1.0013000000000001</v>
      </c>
      <c r="D113">
        <v>0.89129000000000003</v>
      </c>
      <c r="E113">
        <v>1.0686</v>
      </c>
      <c r="F113">
        <v>0.97357000000000005</v>
      </c>
      <c r="G113">
        <v>1.0071000000000001</v>
      </c>
      <c r="H113">
        <v>0.93986000000000003</v>
      </c>
      <c r="I113">
        <v>1.0094000000000001</v>
      </c>
      <c r="J113">
        <v>0.92013999999999996</v>
      </c>
      <c r="K113">
        <v>1.0176000000000001</v>
      </c>
      <c r="L113">
        <v>1.0226999999999999</v>
      </c>
      <c r="M113">
        <v>1.0649</v>
      </c>
      <c r="N113">
        <v>0.90056999999999998</v>
      </c>
      <c r="O113">
        <v>0.87314000000000003</v>
      </c>
      <c r="P113">
        <v>0.95170999999999994</v>
      </c>
      <c r="Q113">
        <v>0.97970999999999997</v>
      </c>
      <c r="R113">
        <v>1.0113000000000001</v>
      </c>
      <c r="S113">
        <v>1.014</v>
      </c>
      <c r="T113">
        <v>0.89542999999999995</v>
      </c>
      <c r="U113">
        <v>0.86070999999999998</v>
      </c>
      <c r="V113">
        <v>1.0005999999999999</v>
      </c>
      <c r="W113">
        <v>0.92671000000000003</v>
      </c>
      <c r="X113">
        <v>0.80986000000000002</v>
      </c>
      <c r="Y113">
        <v>0.874</v>
      </c>
      <c r="Z113">
        <v>1.0744</v>
      </c>
      <c r="AA113">
        <v>1.0208999999999999</v>
      </c>
      <c r="AB113">
        <v>1.004</v>
      </c>
      <c r="AC113">
        <v>0.19628999999999999</v>
      </c>
      <c r="AD113">
        <v>0.18471000000000001</v>
      </c>
      <c r="AE113">
        <v>0.19214000000000001</v>
      </c>
      <c r="AF113">
        <v>0.81342999999999999</v>
      </c>
      <c r="AG113">
        <v>0.83743000000000001</v>
      </c>
      <c r="AH113">
        <v>0.75114000000000003</v>
      </c>
      <c r="AI113">
        <v>0.77729000000000004</v>
      </c>
      <c r="AJ113">
        <v>0.66971000000000003</v>
      </c>
      <c r="AK113">
        <v>0.89200000000000002</v>
      </c>
      <c r="AL113">
        <v>0.17829</v>
      </c>
      <c r="AM113">
        <v>1.0936999999999999</v>
      </c>
      <c r="AN113">
        <v>9.3856999999999996E-2</v>
      </c>
      <c r="AO113">
        <v>0.71343000000000001</v>
      </c>
      <c r="AP113">
        <v>0.65442999999999996</v>
      </c>
      <c r="AQ113">
        <v>0.48443000000000003</v>
      </c>
      <c r="AR113">
        <v>0.36214000000000002</v>
      </c>
      <c r="AS113">
        <v>0.32856999999999997</v>
      </c>
      <c r="AT113">
        <v>0.29386000000000001</v>
      </c>
      <c r="AU113">
        <v>0.98829</v>
      </c>
      <c r="AV113">
        <v>0.97570999999999997</v>
      </c>
      <c r="AW113">
        <v>1.0423</v>
      </c>
      <c r="AX113">
        <v>1.4466000000000001</v>
      </c>
      <c r="AY113">
        <v>1.1813</v>
      </c>
      <c r="AZ113">
        <v>1.1553</v>
      </c>
      <c r="BA113">
        <v>1.0733999999999999</v>
      </c>
      <c r="BB113">
        <v>1.1504000000000001</v>
      </c>
      <c r="BC113">
        <v>1.0829</v>
      </c>
      <c r="CQ113" s="2"/>
      <c r="CR113" s="2"/>
      <c r="CS113" s="2"/>
    </row>
    <row r="114" spans="1:97" x14ac:dyDescent="0.25">
      <c r="A114" s="2">
        <v>19.545555555555556</v>
      </c>
      <c r="B114">
        <v>1.0152000000000001</v>
      </c>
      <c r="C114">
        <v>0.99948000000000004</v>
      </c>
      <c r="D114">
        <v>0.89405000000000001</v>
      </c>
      <c r="E114">
        <v>1.0680000000000001</v>
      </c>
      <c r="F114">
        <v>0.97675999999999996</v>
      </c>
      <c r="G114">
        <v>1.0056</v>
      </c>
      <c r="H114">
        <v>0.94262000000000001</v>
      </c>
      <c r="I114">
        <v>1.0089999999999999</v>
      </c>
      <c r="J114">
        <v>0.91890000000000005</v>
      </c>
      <c r="K114">
        <v>1.016</v>
      </c>
      <c r="L114">
        <v>1.0219</v>
      </c>
      <c r="M114">
        <v>1.0629</v>
      </c>
      <c r="N114">
        <v>0.90447999999999995</v>
      </c>
      <c r="O114">
        <v>0.87675999999999998</v>
      </c>
      <c r="P114">
        <v>0.95404999999999995</v>
      </c>
      <c r="Q114">
        <v>0.97819</v>
      </c>
      <c r="R114">
        <v>1.0096000000000001</v>
      </c>
      <c r="S114">
        <v>1.0128999999999999</v>
      </c>
      <c r="T114">
        <v>0.89876</v>
      </c>
      <c r="U114">
        <v>0.8649</v>
      </c>
      <c r="V114">
        <v>1.0002</v>
      </c>
      <c r="W114">
        <v>0.93047999999999997</v>
      </c>
      <c r="X114">
        <v>0.81518999999999997</v>
      </c>
      <c r="Y114">
        <v>0.87861999999999996</v>
      </c>
      <c r="Z114">
        <v>1.0720000000000001</v>
      </c>
      <c r="AA114">
        <v>1.0185999999999999</v>
      </c>
      <c r="AB114">
        <v>1.0013000000000001</v>
      </c>
      <c r="AC114">
        <v>0.19705</v>
      </c>
      <c r="AD114">
        <v>0.18532999999999999</v>
      </c>
      <c r="AE114">
        <v>0.19361999999999999</v>
      </c>
      <c r="AF114">
        <v>0.81418999999999997</v>
      </c>
      <c r="AG114">
        <v>0.83418999999999999</v>
      </c>
      <c r="AH114">
        <v>0.75405</v>
      </c>
      <c r="AI114">
        <v>0.77776000000000001</v>
      </c>
      <c r="AJ114">
        <v>0.67405000000000004</v>
      </c>
      <c r="AK114">
        <v>0.89090000000000003</v>
      </c>
      <c r="AL114">
        <v>0.17918999999999999</v>
      </c>
      <c r="AM114">
        <v>1.0940000000000001</v>
      </c>
      <c r="AN114">
        <v>9.1761999999999996E-2</v>
      </c>
      <c r="AO114">
        <v>0.71548</v>
      </c>
      <c r="AP114">
        <v>0.65819000000000005</v>
      </c>
      <c r="AQ114">
        <v>0.4879</v>
      </c>
      <c r="AR114">
        <v>0.3649</v>
      </c>
      <c r="AS114">
        <v>0.33133000000000001</v>
      </c>
      <c r="AT114">
        <v>0.29719000000000001</v>
      </c>
      <c r="AU114">
        <v>0.9879</v>
      </c>
      <c r="AV114">
        <v>0.97419</v>
      </c>
      <c r="AW114">
        <v>1.0409999999999999</v>
      </c>
      <c r="AX114">
        <v>1.4524999999999999</v>
      </c>
      <c r="AY114">
        <v>1.1808000000000001</v>
      </c>
      <c r="AZ114">
        <v>1.1532</v>
      </c>
      <c r="BA114">
        <v>1.0723</v>
      </c>
      <c r="BB114">
        <v>1.1499999999999999</v>
      </c>
      <c r="BC114">
        <v>1.0823</v>
      </c>
      <c r="CQ114" s="2"/>
      <c r="CR114" s="2"/>
      <c r="CS114" s="2"/>
    </row>
    <row r="115" spans="1:97" x14ac:dyDescent="0.25">
      <c r="A115" s="2">
        <v>19.720555555555556</v>
      </c>
      <c r="B115">
        <v>1.0139</v>
      </c>
      <c r="C115">
        <v>0.99761999999999995</v>
      </c>
      <c r="D115">
        <v>0.89161999999999997</v>
      </c>
      <c r="E115">
        <v>1.0666</v>
      </c>
      <c r="F115">
        <v>0.97704999999999997</v>
      </c>
      <c r="G115">
        <v>1.0036</v>
      </c>
      <c r="H115">
        <v>0.94747999999999999</v>
      </c>
      <c r="I115">
        <v>1.0085999999999999</v>
      </c>
      <c r="J115">
        <v>0.91890000000000005</v>
      </c>
      <c r="K115">
        <v>1.016</v>
      </c>
      <c r="L115">
        <v>1.0203</v>
      </c>
      <c r="M115">
        <v>1.0628</v>
      </c>
      <c r="N115">
        <v>0.90705000000000002</v>
      </c>
      <c r="O115">
        <v>0.87932999999999995</v>
      </c>
      <c r="P115">
        <v>0.95748</v>
      </c>
      <c r="Q115">
        <v>0.97762000000000004</v>
      </c>
      <c r="R115">
        <v>1.0083</v>
      </c>
      <c r="S115">
        <v>1.0118</v>
      </c>
      <c r="T115">
        <v>0.90232999999999997</v>
      </c>
      <c r="U115">
        <v>0.86890000000000001</v>
      </c>
      <c r="V115">
        <v>0.99990000000000001</v>
      </c>
      <c r="W115">
        <v>0.93347999999999998</v>
      </c>
      <c r="X115">
        <v>0.82004999999999995</v>
      </c>
      <c r="Y115">
        <v>0.88219000000000003</v>
      </c>
      <c r="Z115">
        <v>1.0718000000000001</v>
      </c>
      <c r="AA115">
        <v>1.0175000000000001</v>
      </c>
      <c r="AB115">
        <v>0.99933000000000005</v>
      </c>
      <c r="AC115">
        <v>0.19833000000000001</v>
      </c>
      <c r="AD115">
        <v>0.18562000000000001</v>
      </c>
      <c r="AE115">
        <v>0.19519</v>
      </c>
      <c r="AF115">
        <v>0.81818999999999997</v>
      </c>
      <c r="AG115">
        <v>0.83404999999999996</v>
      </c>
      <c r="AH115">
        <v>0.75505</v>
      </c>
      <c r="AI115">
        <v>0.78061999999999998</v>
      </c>
      <c r="AJ115">
        <v>0.67789999999999995</v>
      </c>
      <c r="AK115">
        <v>0.89148000000000005</v>
      </c>
      <c r="AL115">
        <v>0.18004999999999999</v>
      </c>
      <c r="AM115">
        <v>1.093</v>
      </c>
      <c r="AN115">
        <v>9.0190000000000006E-2</v>
      </c>
      <c r="AO115">
        <v>0.71562000000000003</v>
      </c>
      <c r="AP115">
        <v>0.66205000000000003</v>
      </c>
      <c r="AQ115">
        <v>0.49132999999999999</v>
      </c>
      <c r="AR115">
        <v>0.36732999999999999</v>
      </c>
      <c r="AS115">
        <v>0.33433000000000002</v>
      </c>
      <c r="AT115">
        <v>0.2999</v>
      </c>
      <c r="AU115">
        <v>0.98375999999999997</v>
      </c>
      <c r="AV115">
        <v>0.97248000000000001</v>
      </c>
      <c r="AW115">
        <v>1.04</v>
      </c>
      <c r="AX115">
        <v>1.4590000000000001</v>
      </c>
      <c r="AY115">
        <v>1.1805000000000001</v>
      </c>
      <c r="AZ115">
        <v>1.1526000000000001</v>
      </c>
      <c r="BA115">
        <v>1.0725</v>
      </c>
      <c r="BB115">
        <v>1.1503000000000001</v>
      </c>
      <c r="BC115">
        <v>1.0831999999999999</v>
      </c>
      <c r="CQ115" s="2"/>
      <c r="CR115" s="2"/>
      <c r="CS115" s="2"/>
    </row>
    <row r="116" spans="1:97" x14ac:dyDescent="0.25">
      <c r="A116" s="2">
        <v>19.895555555555557</v>
      </c>
      <c r="B116">
        <v>1.0117</v>
      </c>
      <c r="C116">
        <v>0.99580999999999997</v>
      </c>
      <c r="D116">
        <v>0.88851999999999998</v>
      </c>
      <c r="E116">
        <v>1.0647</v>
      </c>
      <c r="F116">
        <v>0.97580999999999996</v>
      </c>
      <c r="G116">
        <v>1.0017</v>
      </c>
      <c r="H116">
        <v>0.94652000000000003</v>
      </c>
      <c r="I116">
        <v>1.0077</v>
      </c>
      <c r="J116">
        <v>0.91766999999999999</v>
      </c>
      <c r="K116">
        <v>1.0145</v>
      </c>
      <c r="L116">
        <v>1.0197000000000001</v>
      </c>
      <c r="M116">
        <v>1.0615000000000001</v>
      </c>
      <c r="N116">
        <v>0.90881000000000001</v>
      </c>
      <c r="O116">
        <v>0.88224000000000002</v>
      </c>
      <c r="P116">
        <v>0.95938000000000001</v>
      </c>
      <c r="Q116">
        <v>0.97652000000000005</v>
      </c>
      <c r="R116">
        <v>1.0071000000000001</v>
      </c>
      <c r="S116">
        <v>1.0107999999999999</v>
      </c>
      <c r="T116">
        <v>0.90466999999999997</v>
      </c>
      <c r="U116">
        <v>0.87251999999999996</v>
      </c>
      <c r="V116">
        <v>0.99880999999999998</v>
      </c>
      <c r="W116">
        <v>0.93694999999999995</v>
      </c>
      <c r="X116">
        <v>0.82494999999999996</v>
      </c>
      <c r="Y116">
        <v>0.88524000000000003</v>
      </c>
      <c r="Z116">
        <v>1.0718000000000001</v>
      </c>
      <c r="AA116">
        <v>1.0155000000000001</v>
      </c>
      <c r="AB116">
        <v>0.99638000000000004</v>
      </c>
      <c r="AC116">
        <v>0.19994999999999999</v>
      </c>
      <c r="AD116">
        <v>0.18709999999999999</v>
      </c>
      <c r="AE116">
        <v>0.19667000000000001</v>
      </c>
      <c r="AF116">
        <v>0.82152000000000003</v>
      </c>
      <c r="AG116">
        <v>0.83194999999999997</v>
      </c>
      <c r="AH116">
        <v>0.75666999999999995</v>
      </c>
      <c r="AI116">
        <v>0.78224000000000005</v>
      </c>
      <c r="AJ116">
        <v>0.68052000000000001</v>
      </c>
      <c r="AK116">
        <v>0.88837999999999995</v>
      </c>
      <c r="AL116">
        <v>0.18067</v>
      </c>
      <c r="AM116">
        <v>1.0938000000000001</v>
      </c>
      <c r="AN116">
        <v>8.8237999999999997E-2</v>
      </c>
      <c r="AO116">
        <v>0.72180999999999995</v>
      </c>
      <c r="AP116">
        <v>0.66652</v>
      </c>
      <c r="AQ116">
        <v>0.49595</v>
      </c>
      <c r="AR116">
        <v>0.37067</v>
      </c>
      <c r="AS116">
        <v>0.33738000000000001</v>
      </c>
      <c r="AT116">
        <v>0.30337999999999998</v>
      </c>
      <c r="AU116">
        <v>0.98424</v>
      </c>
      <c r="AV116">
        <v>0.97023999999999999</v>
      </c>
      <c r="AW116">
        <v>1.0384</v>
      </c>
      <c r="AX116">
        <v>1.4634</v>
      </c>
      <c r="AY116">
        <v>1.1832</v>
      </c>
      <c r="AZ116">
        <v>1.1511</v>
      </c>
      <c r="BA116">
        <v>1.0717000000000001</v>
      </c>
      <c r="BB116">
        <v>1.1499999999999999</v>
      </c>
      <c r="BC116">
        <v>1.0818000000000001</v>
      </c>
      <c r="CQ116" s="2"/>
      <c r="CR116" s="2"/>
      <c r="CS116" s="2"/>
    </row>
    <row r="117" spans="1:97" x14ac:dyDescent="0.25">
      <c r="A117" s="2">
        <v>20.070555555555554</v>
      </c>
      <c r="B117">
        <v>1.0099</v>
      </c>
      <c r="C117">
        <v>0.99419000000000002</v>
      </c>
      <c r="D117">
        <v>0.88519000000000003</v>
      </c>
      <c r="E117">
        <v>1.0638000000000001</v>
      </c>
      <c r="F117">
        <v>0.97433000000000003</v>
      </c>
      <c r="G117">
        <v>1.0008999999999999</v>
      </c>
      <c r="H117">
        <v>0.95233000000000001</v>
      </c>
      <c r="I117">
        <v>1.0067999999999999</v>
      </c>
      <c r="J117">
        <v>0.91747999999999996</v>
      </c>
      <c r="K117">
        <v>1.0128999999999999</v>
      </c>
      <c r="L117">
        <v>1.0185</v>
      </c>
      <c r="M117">
        <v>1.0609</v>
      </c>
      <c r="N117">
        <v>0.91232999999999997</v>
      </c>
      <c r="O117">
        <v>0.88505</v>
      </c>
      <c r="P117">
        <v>0.96289999999999998</v>
      </c>
      <c r="Q117">
        <v>0.97562000000000004</v>
      </c>
      <c r="R117">
        <v>1.0059</v>
      </c>
      <c r="S117">
        <v>1.01</v>
      </c>
      <c r="T117">
        <v>0.90832999999999997</v>
      </c>
      <c r="U117">
        <v>0.87619000000000002</v>
      </c>
      <c r="V117">
        <v>0.99819000000000002</v>
      </c>
      <c r="W117">
        <v>0.94189999999999996</v>
      </c>
      <c r="X117">
        <v>0.82889999999999997</v>
      </c>
      <c r="Y117">
        <v>0.88805000000000001</v>
      </c>
      <c r="Z117">
        <v>1.0714999999999999</v>
      </c>
      <c r="AA117">
        <v>1.0135000000000001</v>
      </c>
      <c r="AB117">
        <v>0.99375999999999998</v>
      </c>
      <c r="AC117">
        <v>0.20119000000000001</v>
      </c>
      <c r="AD117">
        <v>0.18762000000000001</v>
      </c>
      <c r="AE117">
        <v>0.19761999999999999</v>
      </c>
      <c r="AF117">
        <v>0.82089999999999996</v>
      </c>
      <c r="AG117">
        <v>0.83004999999999995</v>
      </c>
      <c r="AH117">
        <v>0.75875999999999999</v>
      </c>
      <c r="AI117">
        <v>0.78461999999999998</v>
      </c>
      <c r="AJ117">
        <v>0.68418999999999996</v>
      </c>
      <c r="AK117">
        <v>0.88690000000000002</v>
      </c>
      <c r="AL117">
        <v>0.18162</v>
      </c>
      <c r="AM117">
        <v>1.0915999999999999</v>
      </c>
      <c r="AN117">
        <v>8.6619000000000002E-2</v>
      </c>
      <c r="AO117">
        <v>0.72062000000000004</v>
      </c>
      <c r="AP117">
        <v>0.66932999999999998</v>
      </c>
      <c r="AQ117">
        <v>0.49890000000000001</v>
      </c>
      <c r="AR117">
        <v>0.37290000000000001</v>
      </c>
      <c r="AS117">
        <v>0.34005000000000002</v>
      </c>
      <c r="AT117">
        <v>0.30632999999999999</v>
      </c>
      <c r="AU117">
        <v>0.98204999999999998</v>
      </c>
      <c r="AV117">
        <v>0.96819</v>
      </c>
      <c r="AW117">
        <v>1.0378000000000001</v>
      </c>
      <c r="AX117">
        <v>1.4705999999999999</v>
      </c>
      <c r="AY117">
        <v>1.1792</v>
      </c>
      <c r="AZ117">
        <v>1.1499999999999999</v>
      </c>
      <c r="BA117">
        <v>1.0712999999999999</v>
      </c>
      <c r="BB117">
        <v>1.1496</v>
      </c>
      <c r="BC117">
        <v>1.083</v>
      </c>
      <c r="CQ117" s="2"/>
      <c r="CR117" s="2"/>
      <c r="CS117" s="2"/>
    </row>
    <row r="118" spans="1:97" x14ac:dyDescent="0.25">
      <c r="A118" s="2">
        <v>20.245555555555555</v>
      </c>
      <c r="B118">
        <v>1.0086999999999999</v>
      </c>
      <c r="C118">
        <v>0.99243000000000003</v>
      </c>
      <c r="D118">
        <v>0.88314000000000004</v>
      </c>
      <c r="E118">
        <v>1.0629999999999999</v>
      </c>
      <c r="F118">
        <v>0.97314000000000001</v>
      </c>
      <c r="G118">
        <v>0.99943000000000004</v>
      </c>
      <c r="H118">
        <v>0.95386000000000004</v>
      </c>
      <c r="I118">
        <v>1.0071000000000001</v>
      </c>
      <c r="J118">
        <v>0.91671000000000002</v>
      </c>
      <c r="K118">
        <v>1.0126999999999999</v>
      </c>
      <c r="L118">
        <v>1.0174000000000001</v>
      </c>
      <c r="M118">
        <v>1.0601</v>
      </c>
      <c r="N118">
        <v>0.91356999999999999</v>
      </c>
      <c r="O118">
        <v>0.88714000000000004</v>
      </c>
      <c r="P118">
        <v>0.96428999999999998</v>
      </c>
      <c r="Q118">
        <v>0.97428999999999999</v>
      </c>
      <c r="R118">
        <v>1.0045999999999999</v>
      </c>
      <c r="S118">
        <v>1.0089999999999999</v>
      </c>
      <c r="T118">
        <v>0.91129000000000004</v>
      </c>
      <c r="U118">
        <v>0.87870999999999999</v>
      </c>
      <c r="V118">
        <v>0.99743000000000004</v>
      </c>
      <c r="W118">
        <v>0.94099999999999995</v>
      </c>
      <c r="X118">
        <v>0.83286000000000004</v>
      </c>
      <c r="Y118">
        <v>0.88985999999999998</v>
      </c>
      <c r="Z118">
        <v>1.0701000000000001</v>
      </c>
      <c r="AA118">
        <v>1.0111000000000001</v>
      </c>
      <c r="AB118">
        <v>0.99085999999999996</v>
      </c>
      <c r="AC118">
        <v>0.20243</v>
      </c>
      <c r="AD118">
        <v>0.188</v>
      </c>
      <c r="AE118">
        <v>0.19928999999999999</v>
      </c>
      <c r="AF118">
        <v>0.81957000000000002</v>
      </c>
      <c r="AG118">
        <v>0.82813999999999999</v>
      </c>
      <c r="AH118">
        <v>0.76056999999999997</v>
      </c>
      <c r="AI118">
        <v>0.78586</v>
      </c>
      <c r="AJ118">
        <v>0.68786000000000003</v>
      </c>
      <c r="AK118">
        <v>0.88385999999999998</v>
      </c>
      <c r="AL118">
        <v>0.18214</v>
      </c>
      <c r="AM118">
        <v>1.0966</v>
      </c>
      <c r="AN118">
        <v>8.5000000000000006E-2</v>
      </c>
      <c r="AO118">
        <v>0.72443000000000002</v>
      </c>
      <c r="AP118">
        <v>0.67357</v>
      </c>
      <c r="AQ118">
        <v>0.503</v>
      </c>
      <c r="AR118">
        <v>0.37657000000000002</v>
      </c>
      <c r="AS118">
        <v>0.34286</v>
      </c>
      <c r="AT118">
        <v>0.30914000000000003</v>
      </c>
      <c r="AU118">
        <v>0.98170999999999997</v>
      </c>
      <c r="AV118">
        <v>0.96786000000000005</v>
      </c>
      <c r="AW118">
        <v>1.0374000000000001</v>
      </c>
      <c r="AX118">
        <v>1.4757</v>
      </c>
      <c r="AY118">
        <v>1.1783999999999999</v>
      </c>
      <c r="AZ118">
        <v>1.1489</v>
      </c>
      <c r="BA118">
        <v>1.0706</v>
      </c>
      <c r="BB118">
        <v>1.1494</v>
      </c>
      <c r="BC118">
        <v>1.0821000000000001</v>
      </c>
      <c r="CQ118" s="2"/>
      <c r="CR118" s="2"/>
      <c r="CS118" s="2"/>
    </row>
    <row r="119" spans="1:97" x14ac:dyDescent="0.25">
      <c r="A119" s="2">
        <v>20.420277777777777</v>
      </c>
      <c r="B119">
        <v>1.0074000000000001</v>
      </c>
      <c r="C119">
        <v>0.99024000000000001</v>
      </c>
      <c r="D119">
        <v>0.87838000000000005</v>
      </c>
      <c r="E119">
        <v>1.0615000000000001</v>
      </c>
      <c r="F119">
        <v>0.97109999999999996</v>
      </c>
      <c r="G119">
        <v>0.99809999999999999</v>
      </c>
      <c r="H119">
        <v>0.95194999999999996</v>
      </c>
      <c r="I119">
        <v>1.0046999999999999</v>
      </c>
      <c r="J119">
        <v>0.91581000000000001</v>
      </c>
      <c r="K119">
        <v>1.0104</v>
      </c>
      <c r="L119">
        <v>1.0164</v>
      </c>
      <c r="M119">
        <v>1.0588</v>
      </c>
      <c r="N119">
        <v>0.91666999999999998</v>
      </c>
      <c r="O119">
        <v>0.88895000000000002</v>
      </c>
      <c r="P119">
        <v>0.96338000000000001</v>
      </c>
      <c r="Q119">
        <v>0.97367000000000004</v>
      </c>
      <c r="R119">
        <v>1.0061</v>
      </c>
      <c r="S119">
        <v>1.008</v>
      </c>
      <c r="T119">
        <v>0.90866999999999998</v>
      </c>
      <c r="U119">
        <v>0.88124000000000002</v>
      </c>
      <c r="V119">
        <v>0.99680999999999997</v>
      </c>
      <c r="W119">
        <v>0.93894999999999995</v>
      </c>
      <c r="X119">
        <v>0.83652000000000004</v>
      </c>
      <c r="Y119">
        <v>0.89080999999999999</v>
      </c>
      <c r="Z119">
        <v>1.0702</v>
      </c>
      <c r="AA119">
        <v>1.0094000000000001</v>
      </c>
      <c r="AB119">
        <v>0.98895</v>
      </c>
      <c r="AC119">
        <v>0.20380999999999999</v>
      </c>
      <c r="AD119">
        <v>0.18909999999999999</v>
      </c>
      <c r="AE119">
        <v>0.20094999999999999</v>
      </c>
      <c r="AF119">
        <v>0.81794999999999995</v>
      </c>
      <c r="AG119">
        <v>0.82623999999999997</v>
      </c>
      <c r="AH119">
        <v>0.76224000000000003</v>
      </c>
      <c r="AI119">
        <v>0.78624000000000005</v>
      </c>
      <c r="AJ119">
        <v>0.69067000000000001</v>
      </c>
      <c r="AK119">
        <v>0.88266999999999995</v>
      </c>
      <c r="AL119">
        <v>0.18337999999999999</v>
      </c>
      <c r="AM119">
        <v>1.0961000000000001</v>
      </c>
      <c r="AN119">
        <v>8.3809999999999996E-2</v>
      </c>
      <c r="AO119">
        <v>0.72538000000000002</v>
      </c>
      <c r="AP119">
        <v>0.67710000000000004</v>
      </c>
      <c r="AQ119">
        <v>0.5071</v>
      </c>
      <c r="AR119">
        <v>0.37995000000000001</v>
      </c>
      <c r="AS119">
        <v>0.34581000000000001</v>
      </c>
      <c r="AT119">
        <v>0.31237999999999999</v>
      </c>
      <c r="AU119">
        <v>0.98038000000000003</v>
      </c>
      <c r="AV119">
        <v>0.96538000000000002</v>
      </c>
      <c r="AW119">
        <v>1.0369999999999999</v>
      </c>
      <c r="AX119">
        <v>1.4837</v>
      </c>
      <c r="AY119">
        <v>1.1791</v>
      </c>
      <c r="AZ119">
        <v>1.1479999999999999</v>
      </c>
      <c r="BA119">
        <v>1.0705</v>
      </c>
      <c r="BB119">
        <v>1.1485000000000001</v>
      </c>
      <c r="BC119">
        <v>1.0825</v>
      </c>
      <c r="CQ119" s="2"/>
      <c r="CR119" s="2"/>
      <c r="CS119" s="2"/>
    </row>
    <row r="120" spans="1:97" x14ac:dyDescent="0.25">
      <c r="A120" s="2">
        <v>20.595277777777778</v>
      </c>
      <c r="B120">
        <v>1.0062</v>
      </c>
      <c r="C120">
        <v>0.98862000000000005</v>
      </c>
      <c r="D120">
        <v>0.87648000000000004</v>
      </c>
      <c r="E120">
        <v>1.0615000000000001</v>
      </c>
      <c r="F120">
        <v>0.96989999999999998</v>
      </c>
      <c r="G120">
        <v>0.99704999999999999</v>
      </c>
      <c r="H120">
        <v>0.95718999999999999</v>
      </c>
      <c r="I120">
        <v>1.0052000000000001</v>
      </c>
      <c r="J120">
        <v>0.91561999999999999</v>
      </c>
      <c r="K120">
        <v>1.0102</v>
      </c>
      <c r="L120">
        <v>1.0155000000000001</v>
      </c>
      <c r="M120">
        <v>1.0585</v>
      </c>
      <c r="N120">
        <v>0.91890000000000005</v>
      </c>
      <c r="O120">
        <v>0.89148000000000005</v>
      </c>
      <c r="P120">
        <v>0.96218999999999999</v>
      </c>
      <c r="Q120">
        <v>0.97262000000000004</v>
      </c>
      <c r="R120">
        <v>1.0027999999999999</v>
      </c>
      <c r="S120">
        <v>1.0068999999999999</v>
      </c>
      <c r="T120">
        <v>0.90776000000000001</v>
      </c>
      <c r="U120">
        <v>0.88375999999999999</v>
      </c>
      <c r="V120">
        <v>0.99648000000000003</v>
      </c>
      <c r="W120">
        <v>0.93833</v>
      </c>
      <c r="X120">
        <v>0.84018999999999999</v>
      </c>
      <c r="Y120">
        <v>0.89476</v>
      </c>
      <c r="Z120">
        <v>1.0699000000000001</v>
      </c>
      <c r="AA120">
        <v>1.0073000000000001</v>
      </c>
      <c r="AB120">
        <v>0.9859</v>
      </c>
      <c r="AC120">
        <v>0.20505000000000001</v>
      </c>
      <c r="AD120">
        <v>0.18948000000000001</v>
      </c>
      <c r="AE120">
        <v>0.2019</v>
      </c>
      <c r="AF120">
        <v>0.81505000000000005</v>
      </c>
      <c r="AG120">
        <v>0.82404999999999995</v>
      </c>
      <c r="AH120">
        <v>0.76232999999999995</v>
      </c>
      <c r="AI120">
        <v>0.78918999999999995</v>
      </c>
      <c r="AJ120">
        <v>0.69333</v>
      </c>
      <c r="AK120">
        <v>0.88132999999999995</v>
      </c>
      <c r="AL120">
        <v>0.18448000000000001</v>
      </c>
      <c r="AM120">
        <v>1.0980000000000001</v>
      </c>
      <c r="AN120">
        <v>8.2905000000000006E-2</v>
      </c>
      <c r="AO120">
        <v>0.72704999999999997</v>
      </c>
      <c r="AP120">
        <v>0.68047999999999997</v>
      </c>
      <c r="AQ120">
        <v>0.51019000000000003</v>
      </c>
      <c r="AR120">
        <v>0.38162000000000001</v>
      </c>
      <c r="AS120">
        <v>0.34805000000000003</v>
      </c>
      <c r="AT120">
        <v>0.31490000000000001</v>
      </c>
      <c r="AU120">
        <v>0.97648000000000001</v>
      </c>
      <c r="AV120">
        <v>0.96318999999999999</v>
      </c>
      <c r="AW120">
        <v>1.0351999999999999</v>
      </c>
      <c r="AX120">
        <v>1.4903</v>
      </c>
      <c r="AY120">
        <v>1.1798</v>
      </c>
      <c r="AZ120">
        <v>1.1482000000000001</v>
      </c>
      <c r="BA120">
        <v>1.0711999999999999</v>
      </c>
      <c r="BB120">
        <v>1.1489</v>
      </c>
      <c r="BC120">
        <v>1.0831999999999999</v>
      </c>
      <c r="CQ120" s="2"/>
      <c r="CR120" s="2"/>
      <c r="CS120" s="2"/>
    </row>
    <row r="121" spans="1:97" x14ac:dyDescent="0.25">
      <c r="A121" s="2">
        <v>20.770277777777778</v>
      </c>
      <c r="B121">
        <v>1.0055000000000001</v>
      </c>
      <c r="C121">
        <v>0.98724000000000001</v>
      </c>
      <c r="D121">
        <v>0.87338000000000005</v>
      </c>
      <c r="E121">
        <v>1.0602</v>
      </c>
      <c r="F121">
        <v>0.96809999999999996</v>
      </c>
      <c r="G121">
        <v>0.99567000000000005</v>
      </c>
      <c r="H121">
        <v>0.95294999999999996</v>
      </c>
      <c r="I121">
        <v>1.0047999999999999</v>
      </c>
      <c r="J121">
        <v>0.91452</v>
      </c>
      <c r="K121">
        <v>1.0087999999999999</v>
      </c>
      <c r="L121">
        <v>1.0146999999999999</v>
      </c>
      <c r="M121">
        <v>1.056</v>
      </c>
      <c r="N121">
        <v>0.91510000000000002</v>
      </c>
      <c r="O121">
        <v>0.89337999999999995</v>
      </c>
      <c r="P121">
        <v>0.96094999999999997</v>
      </c>
      <c r="Q121">
        <v>0.97194999999999998</v>
      </c>
      <c r="R121">
        <v>1.0018</v>
      </c>
      <c r="S121">
        <v>1.0062</v>
      </c>
      <c r="T121">
        <v>0.90681</v>
      </c>
      <c r="U121">
        <v>0.88766999999999996</v>
      </c>
      <c r="V121">
        <v>0.99551999999999996</v>
      </c>
      <c r="W121">
        <v>0.93652000000000002</v>
      </c>
      <c r="X121">
        <v>0.84309999999999996</v>
      </c>
      <c r="Y121">
        <v>0.89495000000000002</v>
      </c>
      <c r="Z121">
        <v>1.0690999999999999</v>
      </c>
      <c r="AA121">
        <v>1.0054000000000001</v>
      </c>
      <c r="AB121">
        <v>0.98294999999999999</v>
      </c>
      <c r="AC121">
        <v>0.20638000000000001</v>
      </c>
      <c r="AD121">
        <v>0.19009999999999999</v>
      </c>
      <c r="AE121">
        <v>0.20380999999999999</v>
      </c>
      <c r="AF121">
        <v>0.81281000000000003</v>
      </c>
      <c r="AG121">
        <v>0.82094999999999996</v>
      </c>
      <c r="AH121">
        <v>0.76295000000000002</v>
      </c>
      <c r="AI121">
        <v>0.78910000000000002</v>
      </c>
      <c r="AJ121">
        <v>0.69667000000000001</v>
      </c>
      <c r="AK121">
        <v>0.87951999999999997</v>
      </c>
      <c r="AL121">
        <v>0.18467</v>
      </c>
      <c r="AM121">
        <v>1.0936999999999999</v>
      </c>
      <c r="AN121">
        <v>8.1523999999999999E-2</v>
      </c>
      <c r="AO121">
        <v>0.72052000000000005</v>
      </c>
      <c r="AP121">
        <v>0.68281000000000003</v>
      </c>
      <c r="AQ121">
        <v>0.5131</v>
      </c>
      <c r="AR121">
        <v>0.38367000000000001</v>
      </c>
      <c r="AS121">
        <v>0.35066999999999998</v>
      </c>
      <c r="AT121">
        <v>0.31724000000000002</v>
      </c>
      <c r="AU121">
        <v>0.97394999999999998</v>
      </c>
      <c r="AV121">
        <v>0.95981000000000005</v>
      </c>
      <c r="AW121">
        <v>1.0330999999999999</v>
      </c>
      <c r="AX121">
        <v>1.492</v>
      </c>
      <c r="AY121">
        <v>1.1760999999999999</v>
      </c>
      <c r="AZ121">
        <v>1.1465000000000001</v>
      </c>
      <c r="BA121">
        <v>1.0705</v>
      </c>
      <c r="BB121">
        <v>1.1488</v>
      </c>
      <c r="BC121">
        <v>1.0824</v>
      </c>
      <c r="CQ121" s="2"/>
      <c r="CR121" s="2"/>
      <c r="CS121" s="2"/>
    </row>
    <row r="122" spans="1:97" x14ac:dyDescent="0.25">
      <c r="A122" s="2">
        <v>20.945277777777779</v>
      </c>
      <c r="B122">
        <v>1.0035000000000001</v>
      </c>
      <c r="C122">
        <v>0.98562000000000005</v>
      </c>
      <c r="D122">
        <v>0.87175999999999998</v>
      </c>
      <c r="E122">
        <v>1.0598000000000001</v>
      </c>
      <c r="F122">
        <v>0.96662000000000003</v>
      </c>
      <c r="G122">
        <v>0.99675999999999998</v>
      </c>
      <c r="H122">
        <v>0.95518999999999998</v>
      </c>
      <c r="I122">
        <v>1.0039</v>
      </c>
      <c r="J122">
        <v>0.91418999999999995</v>
      </c>
      <c r="K122">
        <v>1.0093000000000001</v>
      </c>
      <c r="L122">
        <v>1.0143</v>
      </c>
      <c r="M122">
        <v>1.0562</v>
      </c>
      <c r="N122">
        <v>0.91461999999999999</v>
      </c>
      <c r="O122">
        <v>0.89505000000000001</v>
      </c>
      <c r="P122">
        <v>0.95962000000000003</v>
      </c>
      <c r="Q122">
        <v>0.97089999999999999</v>
      </c>
      <c r="R122">
        <v>1.0008999999999999</v>
      </c>
      <c r="S122">
        <v>1.0045999999999999</v>
      </c>
      <c r="T122">
        <v>0.90519000000000005</v>
      </c>
      <c r="U122">
        <v>0.88861999999999997</v>
      </c>
      <c r="V122">
        <v>0.99519000000000002</v>
      </c>
      <c r="W122">
        <v>0.93562000000000001</v>
      </c>
      <c r="X122">
        <v>0.84575999999999996</v>
      </c>
      <c r="Y122">
        <v>0.89832999999999996</v>
      </c>
      <c r="Z122">
        <v>1.0685</v>
      </c>
      <c r="AA122">
        <v>1.0033000000000001</v>
      </c>
      <c r="AB122">
        <v>0.98175999999999997</v>
      </c>
      <c r="AC122">
        <v>0.20748</v>
      </c>
      <c r="AD122">
        <v>0.19076000000000001</v>
      </c>
      <c r="AE122">
        <v>0.20605000000000001</v>
      </c>
      <c r="AF122">
        <v>0.81076000000000004</v>
      </c>
      <c r="AG122">
        <v>0.82004999999999995</v>
      </c>
      <c r="AH122">
        <v>0.76419000000000004</v>
      </c>
      <c r="AI122">
        <v>0.78990000000000005</v>
      </c>
      <c r="AJ122">
        <v>0.69833000000000001</v>
      </c>
      <c r="AK122">
        <v>0.87690000000000001</v>
      </c>
      <c r="AL122">
        <v>0.18590000000000001</v>
      </c>
      <c r="AM122">
        <v>1.0980000000000001</v>
      </c>
      <c r="AN122">
        <v>8.0476000000000006E-2</v>
      </c>
      <c r="AO122">
        <v>0.72848000000000002</v>
      </c>
      <c r="AP122">
        <v>0.68647999999999998</v>
      </c>
      <c r="AQ122">
        <v>0.51890000000000003</v>
      </c>
      <c r="AR122">
        <v>0.38775999999999999</v>
      </c>
      <c r="AS122">
        <v>0.35304999999999997</v>
      </c>
      <c r="AT122">
        <v>0.32033</v>
      </c>
      <c r="AU122">
        <v>0.97348000000000001</v>
      </c>
      <c r="AV122">
        <v>0.95818999999999999</v>
      </c>
      <c r="AW122">
        <v>1.0319</v>
      </c>
      <c r="AX122">
        <v>1.4970000000000001</v>
      </c>
      <c r="AY122">
        <v>1.1759999999999999</v>
      </c>
      <c r="AZ122">
        <v>1.1457999999999999</v>
      </c>
      <c r="BA122">
        <v>1.07</v>
      </c>
      <c r="BB122">
        <v>1.1485000000000001</v>
      </c>
      <c r="BC122">
        <v>1.0814999999999999</v>
      </c>
      <c r="CQ122" s="2"/>
      <c r="CR122" s="2"/>
      <c r="CS122" s="2"/>
    </row>
    <row r="123" spans="1:97" x14ac:dyDescent="0.25">
      <c r="A123" s="2">
        <v>21.120277777777776</v>
      </c>
      <c r="B123">
        <v>1.0025999999999999</v>
      </c>
      <c r="C123">
        <v>0.98399999999999999</v>
      </c>
      <c r="D123">
        <v>0.86985999999999997</v>
      </c>
      <c r="E123">
        <v>1.0592999999999999</v>
      </c>
      <c r="F123">
        <v>0.96528999999999998</v>
      </c>
      <c r="G123">
        <v>0.99485999999999997</v>
      </c>
      <c r="H123">
        <v>0.95313999999999999</v>
      </c>
      <c r="I123">
        <v>1.0036</v>
      </c>
      <c r="J123">
        <v>0.91400000000000003</v>
      </c>
      <c r="K123">
        <v>1.0085999999999999</v>
      </c>
      <c r="L123">
        <v>1.0128999999999999</v>
      </c>
      <c r="M123">
        <v>1.0549999999999999</v>
      </c>
      <c r="N123">
        <v>0.91386000000000001</v>
      </c>
      <c r="O123">
        <v>0.89900000000000002</v>
      </c>
      <c r="P123">
        <v>0.95786000000000004</v>
      </c>
      <c r="Q123">
        <v>0.97043000000000001</v>
      </c>
      <c r="R123">
        <v>0.99956999999999996</v>
      </c>
      <c r="S123">
        <v>1.0031000000000001</v>
      </c>
      <c r="T123">
        <v>0.90429000000000004</v>
      </c>
      <c r="U123">
        <v>0.88743000000000005</v>
      </c>
      <c r="V123">
        <v>0.99485999999999997</v>
      </c>
      <c r="W123">
        <v>0.93471000000000004</v>
      </c>
      <c r="X123">
        <v>0.84843000000000002</v>
      </c>
      <c r="Y123">
        <v>0.90071000000000001</v>
      </c>
      <c r="Z123">
        <v>1.0686</v>
      </c>
      <c r="AA123">
        <v>1.0014000000000001</v>
      </c>
      <c r="AB123">
        <v>0.97757000000000005</v>
      </c>
      <c r="AC123">
        <v>0.20899999999999999</v>
      </c>
      <c r="AD123">
        <v>0.19142999999999999</v>
      </c>
      <c r="AE123">
        <v>0.20543</v>
      </c>
      <c r="AF123">
        <v>0.81086000000000003</v>
      </c>
      <c r="AG123">
        <v>0.81828999999999996</v>
      </c>
      <c r="AH123">
        <v>0.76429000000000002</v>
      </c>
      <c r="AI123">
        <v>0.78971000000000002</v>
      </c>
      <c r="AJ123">
        <v>0.70099999999999996</v>
      </c>
      <c r="AK123">
        <v>0.876</v>
      </c>
      <c r="AL123">
        <v>0.18729000000000001</v>
      </c>
      <c r="AM123">
        <v>1.0993999999999999</v>
      </c>
      <c r="AN123">
        <v>7.9856999999999997E-2</v>
      </c>
      <c r="AO123">
        <v>0.72928999999999999</v>
      </c>
      <c r="AP123">
        <v>0.68928999999999996</v>
      </c>
      <c r="AQ123">
        <v>0.52042999999999995</v>
      </c>
      <c r="AR123">
        <v>0.39029000000000003</v>
      </c>
      <c r="AS123">
        <v>0.35599999999999998</v>
      </c>
      <c r="AT123">
        <v>0.32313999999999998</v>
      </c>
      <c r="AU123">
        <v>0.97157000000000004</v>
      </c>
      <c r="AV123">
        <v>0.95570999999999995</v>
      </c>
      <c r="AW123">
        <v>1.0310999999999999</v>
      </c>
      <c r="AX123">
        <v>1.5004</v>
      </c>
      <c r="AY123">
        <v>1.1769000000000001</v>
      </c>
      <c r="AZ123">
        <v>1.145</v>
      </c>
      <c r="BA123">
        <v>1.0704</v>
      </c>
      <c r="BB123">
        <v>1.1480999999999999</v>
      </c>
      <c r="BC123">
        <v>1.0819000000000001</v>
      </c>
      <c r="CQ123" s="2"/>
      <c r="CR123" s="2"/>
      <c r="CS123" s="2"/>
    </row>
    <row r="124" spans="1:97" x14ac:dyDescent="0.25">
      <c r="A124" s="2">
        <v>21.295277777777777</v>
      </c>
      <c r="B124">
        <v>1.0015000000000001</v>
      </c>
      <c r="C124">
        <v>0.98248000000000002</v>
      </c>
      <c r="D124">
        <v>0.86975999999999998</v>
      </c>
      <c r="E124">
        <v>1.0579000000000001</v>
      </c>
      <c r="F124">
        <v>0.96375999999999995</v>
      </c>
      <c r="G124">
        <v>0.99475999999999998</v>
      </c>
      <c r="H124">
        <v>0.95018999999999998</v>
      </c>
      <c r="I124">
        <v>1.0009999999999999</v>
      </c>
      <c r="J124">
        <v>0.91347999999999996</v>
      </c>
      <c r="K124">
        <v>1.0076000000000001</v>
      </c>
      <c r="L124">
        <v>1.0123</v>
      </c>
      <c r="M124">
        <v>1.0529999999999999</v>
      </c>
      <c r="N124">
        <v>0.91132999999999997</v>
      </c>
      <c r="O124">
        <v>0.89790000000000003</v>
      </c>
      <c r="P124">
        <v>0.95648</v>
      </c>
      <c r="Q124">
        <v>0.97019</v>
      </c>
      <c r="R124">
        <v>0.99861999999999995</v>
      </c>
      <c r="S124">
        <v>1.0023</v>
      </c>
      <c r="T124">
        <v>0.90332999999999997</v>
      </c>
      <c r="U124">
        <v>0.88532999999999995</v>
      </c>
      <c r="V124">
        <v>0.99533000000000005</v>
      </c>
      <c r="W124">
        <v>0.93218999999999996</v>
      </c>
      <c r="X124">
        <v>0.85262000000000004</v>
      </c>
      <c r="Y124">
        <v>0.89890000000000003</v>
      </c>
      <c r="Z124">
        <v>1.0686</v>
      </c>
      <c r="AA124">
        <v>0.99933000000000005</v>
      </c>
      <c r="AB124">
        <v>0.97389999999999999</v>
      </c>
      <c r="AC124">
        <v>0.21004999999999999</v>
      </c>
      <c r="AD124">
        <v>0.19262000000000001</v>
      </c>
      <c r="AE124">
        <v>0.20832999999999999</v>
      </c>
      <c r="AF124">
        <v>0.80876000000000003</v>
      </c>
      <c r="AG124">
        <v>0.81562000000000001</v>
      </c>
      <c r="AH124">
        <v>0.76519000000000004</v>
      </c>
      <c r="AI124">
        <v>0.78790000000000004</v>
      </c>
      <c r="AJ124">
        <v>0.70333000000000001</v>
      </c>
      <c r="AK124">
        <v>0.87404999999999999</v>
      </c>
      <c r="AL124">
        <v>0.18790000000000001</v>
      </c>
      <c r="AM124">
        <v>1.0995999999999999</v>
      </c>
      <c r="AN124">
        <v>7.9476000000000005E-2</v>
      </c>
      <c r="AO124">
        <v>0.72948000000000002</v>
      </c>
      <c r="AP124">
        <v>0.69362000000000001</v>
      </c>
      <c r="AQ124">
        <v>0.52405000000000002</v>
      </c>
      <c r="AR124">
        <v>0.39276</v>
      </c>
      <c r="AS124">
        <v>0.35819000000000001</v>
      </c>
      <c r="AT124">
        <v>0.32575999999999999</v>
      </c>
      <c r="AU124">
        <v>0.96819</v>
      </c>
      <c r="AV124">
        <v>0.95362000000000002</v>
      </c>
      <c r="AW124">
        <v>1.0293000000000001</v>
      </c>
      <c r="AX124">
        <v>1.5024999999999999</v>
      </c>
      <c r="AY124">
        <v>1.179</v>
      </c>
      <c r="AZ124">
        <v>1.1439999999999999</v>
      </c>
      <c r="BA124">
        <v>1.0696000000000001</v>
      </c>
      <c r="BB124">
        <v>1.1479999999999999</v>
      </c>
      <c r="BC124">
        <v>1.0822000000000001</v>
      </c>
      <c r="CQ124" s="2"/>
      <c r="CR124" s="2"/>
      <c r="CS124" s="2"/>
    </row>
    <row r="125" spans="1:97" x14ac:dyDescent="0.25">
      <c r="A125" s="2">
        <v>21.470277777777778</v>
      </c>
      <c r="B125">
        <v>1.0003</v>
      </c>
      <c r="C125">
        <v>0.98070999999999997</v>
      </c>
      <c r="D125">
        <v>0.86643000000000003</v>
      </c>
      <c r="E125">
        <v>1.0569999999999999</v>
      </c>
      <c r="F125">
        <v>0.96214</v>
      </c>
      <c r="G125">
        <v>0.99529000000000001</v>
      </c>
      <c r="H125">
        <v>0.94957000000000003</v>
      </c>
      <c r="I125">
        <v>0.99970999999999999</v>
      </c>
      <c r="J125">
        <v>0.91286</v>
      </c>
      <c r="K125">
        <v>1.0064</v>
      </c>
      <c r="L125">
        <v>1.0108999999999999</v>
      </c>
      <c r="M125">
        <v>1.0509999999999999</v>
      </c>
      <c r="N125">
        <v>0.90956999999999999</v>
      </c>
      <c r="O125">
        <v>0.89571000000000001</v>
      </c>
      <c r="P125">
        <v>0.95543</v>
      </c>
      <c r="Q125">
        <v>0.96899999999999997</v>
      </c>
      <c r="R125">
        <v>0.997</v>
      </c>
      <c r="S125">
        <v>1.0003</v>
      </c>
      <c r="T125">
        <v>0.90214000000000005</v>
      </c>
      <c r="U125">
        <v>0.88371</v>
      </c>
      <c r="V125">
        <v>0.99456999999999995</v>
      </c>
      <c r="W125">
        <v>0.93213999999999997</v>
      </c>
      <c r="X125">
        <v>0.85370999999999997</v>
      </c>
      <c r="Y125">
        <v>0.89671000000000001</v>
      </c>
      <c r="Z125">
        <v>1.0677000000000001</v>
      </c>
      <c r="AA125">
        <v>0.997</v>
      </c>
      <c r="AB125">
        <v>0.97028999999999999</v>
      </c>
      <c r="AC125">
        <v>0.21143000000000001</v>
      </c>
      <c r="AD125">
        <v>0.19228999999999999</v>
      </c>
      <c r="AE125">
        <v>0.20929</v>
      </c>
      <c r="AF125">
        <v>0.80713999999999997</v>
      </c>
      <c r="AG125">
        <v>0.81328999999999996</v>
      </c>
      <c r="AH125">
        <v>0.76514000000000004</v>
      </c>
      <c r="AI125">
        <v>0.78571000000000002</v>
      </c>
      <c r="AJ125">
        <v>0.70628999999999997</v>
      </c>
      <c r="AK125">
        <v>0.87170999999999998</v>
      </c>
      <c r="AL125">
        <v>0.18856999999999999</v>
      </c>
      <c r="AM125">
        <v>1.1013999999999999</v>
      </c>
      <c r="AN125">
        <v>7.8856999999999997E-2</v>
      </c>
      <c r="AO125">
        <v>0.73014000000000001</v>
      </c>
      <c r="AP125">
        <v>0.69399999999999995</v>
      </c>
      <c r="AQ125">
        <v>0.52700000000000002</v>
      </c>
      <c r="AR125">
        <v>0.39513999999999999</v>
      </c>
      <c r="AS125">
        <v>0.36057</v>
      </c>
      <c r="AT125">
        <v>0.32813999999999999</v>
      </c>
      <c r="AU125">
        <v>0.96599999999999997</v>
      </c>
      <c r="AV125">
        <v>0.95</v>
      </c>
      <c r="AW125">
        <v>1.0277000000000001</v>
      </c>
      <c r="AX125">
        <v>1.5079</v>
      </c>
      <c r="AY125">
        <v>1.1759999999999999</v>
      </c>
      <c r="AZ125">
        <v>1.143</v>
      </c>
      <c r="BA125">
        <v>1.0697000000000001</v>
      </c>
      <c r="BB125">
        <v>1.1484000000000001</v>
      </c>
      <c r="BC125">
        <v>1.0826</v>
      </c>
      <c r="CQ125" s="2"/>
      <c r="CR125" s="2"/>
      <c r="CS125" s="2"/>
    </row>
    <row r="126" spans="1:97" x14ac:dyDescent="0.25">
      <c r="A126" s="2">
        <v>21.645277777777778</v>
      </c>
      <c r="B126">
        <v>0.99995000000000001</v>
      </c>
      <c r="C126">
        <v>0.97924</v>
      </c>
      <c r="D126">
        <v>0.86480999999999997</v>
      </c>
      <c r="E126">
        <v>1.0555000000000001</v>
      </c>
      <c r="F126">
        <v>0.96138000000000001</v>
      </c>
      <c r="G126">
        <v>0.99424000000000001</v>
      </c>
      <c r="H126">
        <v>0.94352000000000003</v>
      </c>
      <c r="I126">
        <v>0.99880999999999998</v>
      </c>
      <c r="J126">
        <v>0.91210000000000002</v>
      </c>
      <c r="K126">
        <v>1.0047999999999999</v>
      </c>
      <c r="L126">
        <v>1.0102</v>
      </c>
      <c r="M126">
        <v>1.0510999999999999</v>
      </c>
      <c r="N126">
        <v>0.90824000000000005</v>
      </c>
      <c r="O126">
        <v>0.89295000000000002</v>
      </c>
      <c r="P126">
        <v>0.95367000000000002</v>
      </c>
      <c r="Q126">
        <v>0.96894999999999998</v>
      </c>
      <c r="R126">
        <v>0.99567000000000005</v>
      </c>
      <c r="S126">
        <v>0.99951999999999996</v>
      </c>
      <c r="T126">
        <v>0.90124000000000004</v>
      </c>
      <c r="U126">
        <v>0.88224000000000002</v>
      </c>
      <c r="V126">
        <v>0.99395</v>
      </c>
      <c r="W126">
        <v>0.93123999999999996</v>
      </c>
      <c r="X126">
        <v>0.85367000000000004</v>
      </c>
      <c r="Y126">
        <v>0.89495000000000002</v>
      </c>
      <c r="Z126">
        <v>1.0682</v>
      </c>
      <c r="AA126">
        <v>0.99551999999999996</v>
      </c>
      <c r="AB126">
        <v>0.96767000000000003</v>
      </c>
      <c r="AC126">
        <v>0.21267</v>
      </c>
      <c r="AD126">
        <v>0.19324</v>
      </c>
      <c r="AE126">
        <v>0.21038000000000001</v>
      </c>
      <c r="AF126">
        <v>0.80281000000000002</v>
      </c>
      <c r="AG126">
        <v>0.80967</v>
      </c>
      <c r="AH126">
        <v>0.76551999999999998</v>
      </c>
      <c r="AI126">
        <v>0.78524000000000005</v>
      </c>
      <c r="AJ126">
        <v>0.70681000000000005</v>
      </c>
      <c r="AK126">
        <v>0.87051999999999996</v>
      </c>
      <c r="AL126">
        <v>0.18981000000000001</v>
      </c>
      <c r="AM126">
        <v>1.1048</v>
      </c>
      <c r="AN126">
        <v>8.0523999999999998E-2</v>
      </c>
      <c r="AO126">
        <v>0.73051999999999995</v>
      </c>
      <c r="AP126">
        <v>0.69594999999999996</v>
      </c>
      <c r="AQ126">
        <v>0.53010000000000002</v>
      </c>
      <c r="AR126">
        <v>0.39781</v>
      </c>
      <c r="AS126">
        <v>0.36294999999999999</v>
      </c>
      <c r="AT126">
        <v>0.33095000000000002</v>
      </c>
      <c r="AU126">
        <v>0.96409999999999996</v>
      </c>
      <c r="AV126">
        <v>0.94823999999999997</v>
      </c>
      <c r="AW126">
        <v>1.0277000000000001</v>
      </c>
      <c r="AX126">
        <v>1.5122</v>
      </c>
      <c r="AY126">
        <v>1.1777</v>
      </c>
      <c r="AZ126">
        <v>1.143</v>
      </c>
      <c r="BA126">
        <v>1.0691999999999999</v>
      </c>
      <c r="BB126">
        <v>1.1485000000000001</v>
      </c>
      <c r="BC126">
        <v>1.0820000000000001</v>
      </c>
      <c r="CQ126" s="2"/>
      <c r="CR126" s="2"/>
      <c r="CS126" s="2"/>
    </row>
    <row r="127" spans="1:97" x14ac:dyDescent="0.25">
      <c r="A127" s="2">
        <v>21.820277777777779</v>
      </c>
      <c r="B127">
        <v>0.99924000000000002</v>
      </c>
      <c r="C127">
        <v>0.97824</v>
      </c>
      <c r="D127">
        <v>0.86509999999999998</v>
      </c>
      <c r="E127">
        <v>1.0557000000000001</v>
      </c>
      <c r="F127">
        <v>0.95994999999999997</v>
      </c>
      <c r="G127">
        <v>0.99638000000000004</v>
      </c>
      <c r="H127">
        <v>0.94367000000000001</v>
      </c>
      <c r="I127">
        <v>0.99738000000000004</v>
      </c>
      <c r="J127">
        <v>0.91224000000000005</v>
      </c>
      <c r="K127">
        <v>1.0062</v>
      </c>
      <c r="L127">
        <v>1.0105</v>
      </c>
      <c r="M127">
        <v>1.0497000000000001</v>
      </c>
      <c r="N127">
        <v>0.90651999999999999</v>
      </c>
      <c r="O127">
        <v>0.89180999999999999</v>
      </c>
      <c r="P127">
        <v>0.95223999999999998</v>
      </c>
      <c r="Q127">
        <v>0.96838000000000002</v>
      </c>
      <c r="R127">
        <v>0.99480999999999997</v>
      </c>
      <c r="S127">
        <v>0.99780999999999997</v>
      </c>
      <c r="T127">
        <v>0.89881</v>
      </c>
      <c r="U127">
        <v>0.88066999999999995</v>
      </c>
      <c r="V127">
        <v>0.99224000000000001</v>
      </c>
      <c r="W127">
        <v>0.92881000000000002</v>
      </c>
      <c r="X127">
        <v>0.85180999999999996</v>
      </c>
      <c r="Y127">
        <v>0.89366999999999996</v>
      </c>
      <c r="Z127">
        <v>1.0681</v>
      </c>
      <c r="AA127">
        <v>0.99480999999999997</v>
      </c>
      <c r="AB127">
        <v>0.96494999999999997</v>
      </c>
      <c r="AC127">
        <v>0.21437999999999999</v>
      </c>
      <c r="AD127">
        <v>0.19395000000000001</v>
      </c>
      <c r="AE127">
        <v>0.21210000000000001</v>
      </c>
      <c r="AF127">
        <v>0.80395000000000005</v>
      </c>
      <c r="AG127">
        <v>0.80981000000000003</v>
      </c>
      <c r="AH127">
        <v>0.76451999999999998</v>
      </c>
      <c r="AI127">
        <v>0.78424000000000005</v>
      </c>
      <c r="AJ127">
        <v>0.70909999999999995</v>
      </c>
      <c r="AK127">
        <v>0.86980999999999997</v>
      </c>
      <c r="AL127">
        <v>0.19051999999999999</v>
      </c>
      <c r="AM127">
        <v>1.105</v>
      </c>
      <c r="AN127">
        <v>8.0095E-2</v>
      </c>
      <c r="AO127">
        <v>0.73094999999999999</v>
      </c>
      <c r="AP127">
        <v>0.69810000000000005</v>
      </c>
      <c r="AQ127">
        <v>0.53266999999999998</v>
      </c>
      <c r="AR127">
        <v>0.40038000000000001</v>
      </c>
      <c r="AS127">
        <v>0.36524000000000001</v>
      </c>
      <c r="AT127">
        <v>0.33338000000000001</v>
      </c>
      <c r="AU127">
        <v>0.96123999999999998</v>
      </c>
      <c r="AV127">
        <v>0.94638</v>
      </c>
      <c r="AW127">
        <v>1.0262</v>
      </c>
      <c r="AX127">
        <v>1.5178</v>
      </c>
      <c r="AY127">
        <v>1.1735</v>
      </c>
      <c r="AZ127">
        <v>1.1424000000000001</v>
      </c>
      <c r="BA127">
        <v>1.07</v>
      </c>
      <c r="BB127">
        <v>1.1480999999999999</v>
      </c>
      <c r="BC127">
        <v>1.0811999999999999</v>
      </c>
      <c r="CQ127" s="2"/>
      <c r="CR127" s="2"/>
      <c r="CS127" s="2"/>
    </row>
    <row r="128" spans="1:97" x14ac:dyDescent="0.25">
      <c r="A128" s="2">
        <v>21.995277777777776</v>
      </c>
      <c r="B128">
        <v>0.99848000000000003</v>
      </c>
      <c r="C128">
        <v>0.97662000000000004</v>
      </c>
      <c r="D128">
        <v>0.86319000000000001</v>
      </c>
      <c r="E128">
        <v>1.0543</v>
      </c>
      <c r="F128">
        <v>0.95918999999999999</v>
      </c>
      <c r="G128">
        <v>0.99775999999999998</v>
      </c>
      <c r="H128">
        <v>0.93989999999999996</v>
      </c>
      <c r="I128">
        <v>0.99604999999999999</v>
      </c>
      <c r="J128">
        <v>0.91218999999999995</v>
      </c>
      <c r="K128">
        <v>1.0048999999999999</v>
      </c>
      <c r="L128">
        <v>1.0098</v>
      </c>
      <c r="M128">
        <v>1.0482</v>
      </c>
      <c r="N128">
        <v>0.90761999999999998</v>
      </c>
      <c r="O128">
        <v>0.89148000000000005</v>
      </c>
      <c r="P128">
        <v>0.95104999999999995</v>
      </c>
      <c r="Q128">
        <v>0.96762000000000004</v>
      </c>
      <c r="R128">
        <v>0.99361999999999995</v>
      </c>
      <c r="S128">
        <v>0.99690000000000001</v>
      </c>
      <c r="T128">
        <v>0.89847999999999995</v>
      </c>
      <c r="U128">
        <v>0.88032999999999995</v>
      </c>
      <c r="V128">
        <v>0.99333000000000005</v>
      </c>
      <c r="W128">
        <v>0.93005000000000004</v>
      </c>
      <c r="X128">
        <v>0.85104999999999997</v>
      </c>
      <c r="Y128">
        <v>0.89348000000000005</v>
      </c>
      <c r="Z128">
        <v>1.0680000000000001</v>
      </c>
      <c r="AA128">
        <v>0.99175999999999997</v>
      </c>
      <c r="AB128">
        <v>0.96289999999999998</v>
      </c>
      <c r="AC128">
        <v>0.21576000000000001</v>
      </c>
      <c r="AD128">
        <v>0.19461999999999999</v>
      </c>
      <c r="AE128">
        <v>0.21348</v>
      </c>
      <c r="AF128">
        <v>0.80062</v>
      </c>
      <c r="AG128">
        <v>0.80718999999999996</v>
      </c>
      <c r="AH128">
        <v>0.76375999999999999</v>
      </c>
      <c r="AI128">
        <v>0.78219000000000005</v>
      </c>
      <c r="AJ128">
        <v>0.71118999999999999</v>
      </c>
      <c r="AK128">
        <v>0.86848000000000003</v>
      </c>
      <c r="AL128">
        <v>0.19133</v>
      </c>
      <c r="AM128">
        <v>1.1032</v>
      </c>
      <c r="AN128">
        <v>8.0618999999999996E-2</v>
      </c>
      <c r="AO128">
        <v>0.72819</v>
      </c>
      <c r="AP128">
        <v>0.69947999999999999</v>
      </c>
      <c r="AQ128">
        <v>0.53505000000000003</v>
      </c>
      <c r="AR128">
        <v>0.40205000000000002</v>
      </c>
      <c r="AS128">
        <v>0.36732999999999999</v>
      </c>
      <c r="AT128">
        <v>0.33533000000000002</v>
      </c>
      <c r="AU128">
        <v>0.95433000000000001</v>
      </c>
      <c r="AV128">
        <v>0.94233</v>
      </c>
      <c r="AW128">
        <v>1.0238</v>
      </c>
      <c r="AX128">
        <v>1.5187999999999999</v>
      </c>
      <c r="AY128">
        <v>1.1778</v>
      </c>
      <c r="AZ128">
        <v>1.1412</v>
      </c>
      <c r="BA128">
        <v>1.0686</v>
      </c>
      <c r="BB128">
        <v>1.1477999999999999</v>
      </c>
      <c r="BC128">
        <v>1.0828</v>
      </c>
      <c r="CQ128" s="2"/>
      <c r="CR128" s="2"/>
      <c r="CS128" s="2"/>
    </row>
    <row r="189" spans="1:55" x14ac:dyDescent="0.25">
      <c r="AL189">
        <v>0.8054</v>
      </c>
      <c r="AM189">
        <v>0.80149999999999999</v>
      </c>
      <c r="AN189">
        <v>0.83709999999999996</v>
      </c>
      <c r="AT189">
        <v>0.21740000000000001</v>
      </c>
      <c r="AU189">
        <v>0.189</v>
      </c>
      <c r="AV189">
        <v>0.84419999999999995</v>
      </c>
      <c r="AW189">
        <v>0.18090000000000001</v>
      </c>
      <c r="AX189">
        <v>1.0266</v>
      </c>
      <c r="AY189">
        <v>0.93010000000000004</v>
      </c>
      <c r="AZ189">
        <v>0.91859999999999997</v>
      </c>
      <c r="BA189">
        <v>0.85140000000000005</v>
      </c>
      <c r="BB189">
        <v>0.90129999999999999</v>
      </c>
      <c r="BC189">
        <v>0.85419999999999996</v>
      </c>
    </row>
    <row r="190" spans="1:55" x14ac:dyDescent="0.25">
      <c r="A190" s="2"/>
    </row>
    <row r="191" spans="1:55" x14ac:dyDescent="0.25">
      <c r="A191" s="2"/>
    </row>
    <row r="192" spans="1:55" x14ac:dyDescent="0.25">
      <c r="A192" s="2"/>
    </row>
    <row r="193" spans="1:1" x14ac:dyDescent="0.25">
      <c r="A193" s="2"/>
    </row>
    <row r="194" spans="1:1" x14ac:dyDescent="0.25">
      <c r="A194" s="2"/>
    </row>
    <row r="195" spans="1:1" x14ac:dyDescent="0.25">
      <c r="A195" s="2"/>
    </row>
    <row r="196" spans="1:1" x14ac:dyDescent="0.25">
      <c r="A196" s="2"/>
    </row>
    <row r="197" spans="1:1" x14ac:dyDescent="0.25">
      <c r="A197" s="2"/>
    </row>
    <row r="198" spans="1:1" x14ac:dyDescent="0.25">
      <c r="A198" s="2"/>
    </row>
    <row r="199" spans="1:1" x14ac:dyDescent="0.25">
      <c r="A199" s="2"/>
    </row>
    <row r="200" spans="1:1" x14ac:dyDescent="0.25">
      <c r="A200" s="2"/>
    </row>
    <row r="201" spans="1:1" x14ac:dyDescent="0.25">
      <c r="A201" s="2"/>
    </row>
    <row r="202" spans="1:1" x14ac:dyDescent="0.25">
      <c r="A202" s="2"/>
    </row>
    <row r="203" spans="1:1" x14ac:dyDescent="0.25">
      <c r="A203" s="2"/>
    </row>
    <row r="204" spans="1:1" x14ac:dyDescent="0.25">
      <c r="A204" s="2"/>
    </row>
    <row r="205" spans="1:1" x14ac:dyDescent="0.25">
      <c r="A205" s="2"/>
    </row>
    <row r="206" spans="1:1" x14ac:dyDescent="0.25">
      <c r="A206" s="2"/>
    </row>
    <row r="207" spans="1:1" x14ac:dyDescent="0.25">
      <c r="A207" s="2"/>
    </row>
    <row r="208" spans="1:1" x14ac:dyDescent="0.25">
      <c r="A208" s="2"/>
    </row>
    <row r="209" spans="1:1" x14ac:dyDescent="0.25">
      <c r="A209" s="2"/>
    </row>
    <row r="210" spans="1:1" x14ac:dyDescent="0.25">
      <c r="A210" s="2"/>
    </row>
    <row r="211" spans="1:1" x14ac:dyDescent="0.25">
      <c r="A211" s="2"/>
    </row>
    <row r="212" spans="1:1" x14ac:dyDescent="0.25">
      <c r="A212" s="2"/>
    </row>
    <row r="213" spans="1:1" x14ac:dyDescent="0.25">
      <c r="A213" s="2"/>
    </row>
    <row r="214" spans="1:1" x14ac:dyDescent="0.25">
      <c r="A214" s="2"/>
    </row>
    <row r="215" spans="1:1" x14ac:dyDescent="0.25">
      <c r="A215" s="2"/>
    </row>
    <row r="216" spans="1:1" x14ac:dyDescent="0.25">
      <c r="A216" s="2"/>
    </row>
    <row r="217" spans="1:1" x14ac:dyDescent="0.25">
      <c r="A217" s="2"/>
    </row>
    <row r="218" spans="1:1" x14ac:dyDescent="0.25">
      <c r="A218" s="2"/>
    </row>
    <row r="219" spans="1:1" x14ac:dyDescent="0.25">
      <c r="A219" s="2"/>
    </row>
    <row r="220" spans="1:1" x14ac:dyDescent="0.25">
      <c r="A220" s="2"/>
    </row>
    <row r="221" spans="1:1" x14ac:dyDescent="0.25">
      <c r="A221" s="2"/>
    </row>
    <row r="222" spans="1:1" x14ac:dyDescent="0.25">
      <c r="A222" s="2"/>
    </row>
    <row r="223" spans="1:1" x14ac:dyDescent="0.25">
      <c r="A223" s="2"/>
    </row>
    <row r="224" spans="1:1" x14ac:dyDescent="0.25">
      <c r="A224" s="2"/>
    </row>
    <row r="225" spans="1:1" x14ac:dyDescent="0.25">
      <c r="A225" s="2"/>
    </row>
    <row r="226" spans="1:1" x14ac:dyDescent="0.25">
      <c r="A226" s="2"/>
    </row>
    <row r="227" spans="1:1" x14ac:dyDescent="0.25">
      <c r="A227" s="2"/>
    </row>
    <row r="228" spans="1:1" x14ac:dyDescent="0.25">
      <c r="A228" s="2"/>
    </row>
    <row r="229" spans="1:1" x14ac:dyDescent="0.25">
      <c r="A229" s="2"/>
    </row>
    <row r="230" spans="1:1" x14ac:dyDescent="0.25">
      <c r="A230" s="2"/>
    </row>
  </sheetData>
  <mergeCells count="19">
    <mergeCell ref="T2:V2"/>
    <mergeCell ref="W2:Y2"/>
    <mergeCell ref="N2:P2"/>
    <mergeCell ref="AU2:AW2"/>
    <mergeCell ref="AL2:AN2"/>
    <mergeCell ref="Z1:BC1"/>
    <mergeCell ref="B1:Y1"/>
    <mergeCell ref="AO2:AQ2"/>
    <mergeCell ref="AR2:AT2"/>
    <mergeCell ref="AX2:BC2"/>
    <mergeCell ref="Z2:AB2"/>
    <mergeCell ref="AC2:AE2"/>
    <mergeCell ref="AF2:AH2"/>
    <mergeCell ref="AI2:AK2"/>
    <mergeCell ref="B2:D2"/>
    <mergeCell ref="E2:G2"/>
    <mergeCell ref="H2:J2"/>
    <mergeCell ref="K2:M2"/>
    <mergeCell ref="Q2:S2"/>
  </mergeCells>
  <pageMargins left="0.7" right="0.7" top="0.75" bottom="0.75" header="0.3" footer="0.3"/>
  <pageSetup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F494A7-DB7B-46E0-959A-45BE38FD9F2E}">
  <dimension ref="A1:AI66"/>
  <sheetViews>
    <sheetView zoomScaleNormal="100" workbookViewId="0"/>
  </sheetViews>
  <sheetFormatPr defaultRowHeight="15" x14ac:dyDescent="0.25"/>
  <cols>
    <col min="1" max="1" width="15.7109375" bestFit="1" customWidth="1"/>
  </cols>
  <sheetData>
    <row r="1" spans="1:35" s="1" customFormat="1" x14ac:dyDescent="0.25">
      <c r="A1" s="3" t="s">
        <v>13</v>
      </c>
      <c r="B1" s="6" t="s">
        <v>34</v>
      </c>
      <c r="C1" s="6"/>
      <c r="D1" s="6" t="s">
        <v>43</v>
      </c>
      <c r="E1" s="6"/>
      <c r="F1" s="6"/>
      <c r="G1" s="6" t="s">
        <v>42</v>
      </c>
      <c r="H1" s="6"/>
      <c r="I1" s="6"/>
      <c r="J1" s="6" t="s">
        <v>41</v>
      </c>
      <c r="K1" s="6"/>
      <c r="L1" s="6"/>
      <c r="M1" s="6" t="s">
        <v>40</v>
      </c>
      <c r="N1" s="6"/>
      <c r="O1" s="6"/>
      <c r="P1" s="6" t="s">
        <v>33</v>
      </c>
      <c r="Q1" s="6"/>
      <c r="R1" s="6" t="s">
        <v>39</v>
      </c>
      <c r="S1" s="6"/>
      <c r="T1" s="6"/>
      <c r="U1" s="6" t="s">
        <v>38</v>
      </c>
      <c r="V1" s="6"/>
      <c r="W1" s="6"/>
      <c r="X1" s="6" t="s">
        <v>37</v>
      </c>
      <c r="Y1" s="6"/>
      <c r="Z1" s="6"/>
      <c r="AA1" s="6" t="s">
        <v>37</v>
      </c>
      <c r="AB1" s="6"/>
      <c r="AC1" s="6"/>
      <c r="AD1" s="6" t="s">
        <v>36</v>
      </c>
      <c r="AE1" s="6"/>
      <c r="AF1" s="6"/>
      <c r="AG1" s="6" t="s">
        <v>35</v>
      </c>
      <c r="AH1" s="6"/>
      <c r="AI1" s="6"/>
    </row>
    <row r="2" spans="1:35" x14ac:dyDescent="0.25">
      <c r="A2" s="2">
        <v>0</v>
      </c>
      <c r="B2">
        <v>9.2571000000000001E-2</v>
      </c>
      <c r="C2">
        <v>1.2429000000000001E-2</v>
      </c>
      <c r="D2">
        <v>6.3E-2</v>
      </c>
      <c r="E2">
        <v>4.2143E-2</v>
      </c>
      <c r="F2">
        <v>7.1429000000000006E-2</v>
      </c>
      <c r="G2">
        <v>1.6143000000000001E-2</v>
      </c>
      <c r="H2">
        <v>2.0714E-2</v>
      </c>
      <c r="I2">
        <v>3.0571000000000001E-2</v>
      </c>
      <c r="J2">
        <v>3.1E-2</v>
      </c>
      <c r="K2">
        <v>1.9E-2</v>
      </c>
      <c r="L2">
        <v>1.6285999999999998E-2</v>
      </c>
      <c r="M2">
        <v>2.4857000000000001E-2</v>
      </c>
      <c r="N2">
        <v>1.7857000000000001E-2</v>
      </c>
      <c r="O2">
        <v>1.4429000000000001E-2</v>
      </c>
      <c r="P2">
        <v>1.5857E-2</v>
      </c>
      <c r="Q2">
        <v>2.1571E-2</v>
      </c>
      <c r="R2">
        <v>0.27600000000000002</v>
      </c>
      <c r="S2">
        <v>8.3142999999999995E-2</v>
      </c>
      <c r="T2">
        <v>4.3714000000000003E-2</v>
      </c>
      <c r="U2">
        <v>4.6713999999999999E-2</v>
      </c>
      <c r="V2">
        <v>4.7713999999999999E-2</v>
      </c>
      <c r="W2">
        <v>5.7142999999999999E-2</v>
      </c>
      <c r="X2">
        <v>5.2143000000000002E-2</v>
      </c>
      <c r="Y2">
        <v>8.1000000000000003E-2</v>
      </c>
      <c r="Z2">
        <v>7.8856999999999997E-2</v>
      </c>
      <c r="AA2">
        <v>6.8429000000000004E-2</v>
      </c>
      <c r="AB2">
        <v>5.5856999999999997E-2</v>
      </c>
      <c r="AC2">
        <v>2.4285999999999999E-2</v>
      </c>
      <c r="AD2">
        <v>7.5714000000000004E-2</v>
      </c>
      <c r="AE2">
        <v>1.2714E-2</v>
      </c>
      <c r="AF2">
        <v>2.5714000000000001E-2</v>
      </c>
      <c r="AG2">
        <v>1.2999999999999999E-2</v>
      </c>
      <c r="AH2">
        <v>9.1428999999999996E-2</v>
      </c>
      <c r="AI2">
        <v>9.9285999999999999E-2</v>
      </c>
    </row>
    <row r="3" spans="1:35" x14ac:dyDescent="0.25">
      <c r="A3" s="2">
        <v>0.17499999999999999</v>
      </c>
      <c r="B3">
        <v>9.7429000000000002E-2</v>
      </c>
      <c r="C3">
        <v>1.3143E-2</v>
      </c>
      <c r="D3">
        <v>5.9429000000000003E-2</v>
      </c>
      <c r="E3">
        <v>4.1429000000000001E-2</v>
      </c>
      <c r="F3">
        <v>7.3857000000000006E-2</v>
      </c>
      <c r="G3">
        <v>1.5429E-2</v>
      </c>
      <c r="H3">
        <v>0.02</v>
      </c>
      <c r="I3">
        <v>3.0429000000000001E-2</v>
      </c>
      <c r="J3">
        <v>2.8428999999999999E-2</v>
      </c>
      <c r="K3">
        <v>1.8142999999999999E-2</v>
      </c>
      <c r="L3">
        <v>1.5429E-2</v>
      </c>
      <c r="M3">
        <v>2.3143E-2</v>
      </c>
      <c r="N3">
        <v>1.7142999999999999E-2</v>
      </c>
      <c r="O3">
        <v>1.3714E-2</v>
      </c>
      <c r="P3">
        <v>1.4857E-2</v>
      </c>
      <c r="Q3">
        <v>2.1857000000000001E-2</v>
      </c>
      <c r="R3">
        <v>0.27585999999999999</v>
      </c>
      <c r="S3">
        <v>7.4857000000000007E-2</v>
      </c>
      <c r="T3">
        <v>4.8000000000000001E-2</v>
      </c>
      <c r="U3">
        <v>5.3143000000000003E-2</v>
      </c>
      <c r="V3">
        <v>4.9000000000000002E-2</v>
      </c>
      <c r="W3">
        <v>4.6428999999999998E-2</v>
      </c>
      <c r="X3">
        <v>5.1429000000000002E-2</v>
      </c>
      <c r="Y3">
        <v>6.9286E-2</v>
      </c>
      <c r="Z3">
        <v>7.9429E-2</v>
      </c>
      <c r="AA3">
        <v>7.7285999999999994E-2</v>
      </c>
      <c r="AB3">
        <v>6.6429000000000002E-2</v>
      </c>
      <c r="AC3">
        <v>2.2286E-2</v>
      </c>
      <c r="AD3">
        <v>6.3E-2</v>
      </c>
      <c r="AE3">
        <v>1.2857E-2</v>
      </c>
      <c r="AF3">
        <v>2.5714000000000001E-2</v>
      </c>
      <c r="AG3">
        <v>1.2999999999999999E-2</v>
      </c>
      <c r="AH3">
        <v>9.6143000000000006E-2</v>
      </c>
      <c r="AI3">
        <v>0.10371</v>
      </c>
    </row>
    <row r="4" spans="1:35" x14ac:dyDescent="0.25">
      <c r="A4" s="2">
        <v>0.35</v>
      </c>
      <c r="B4">
        <v>0.107</v>
      </c>
      <c r="C4">
        <v>1.2429000000000001E-2</v>
      </c>
      <c r="D4">
        <v>5.9570999999999999E-2</v>
      </c>
      <c r="E4">
        <v>4.2143E-2</v>
      </c>
      <c r="F4">
        <v>7.5714000000000004E-2</v>
      </c>
      <c r="G4">
        <v>1.6285999999999998E-2</v>
      </c>
      <c r="H4">
        <v>1.8286E-2</v>
      </c>
      <c r="I4">
        <v>3.0429000000000001E-2</v>
      </c>
      <c r="J4">
        <v>2.8570999999999999E-2</v>
      </c>
      <c r="K4">
        <v>1.8856999999999999E-2</v>
      </c>
      <c r="L4">
        <v>1.5429E-2</v>
      </c>
      <c r="M4">
        <v>2.3713999999999999E-2</v>
      </c>
      <c r="N4">
        <v>1.7429E-2</v>
      </c>
      <c r="O4">
        <v>1.4142999999999999E-2</v>
      </c>
      <c r="P4">
        <v>1.6857E-2</v>
      </c>
      <c r="Q4">
        <v>2.2429000000000001E-2</v>
      </c>
      <c r="R4">
        <v>0.29157</v>
      </c>
      <c r="S4">
        <v>7.5286000000000006E-2</v>
      </c>
      <c r="T4">
        <v>4.8714E-2</v>
      </c>
      <c r="U4">
        <v>5.5142999999999998E-2</v>
      </c>
      <c r="V4">
        <v>4.9714000000000001E-2</v>
      </c>
      <c r="W4">
        <v>4.7713999999999999E-2</v>
      </c>
      <c r="X4">
        <v>5.2285999999999999E-2</v>
      </c>
      <c r="Y4">
        <v>7.1857000000000004E-2</v>
      </c>
      <c r="Z4">
        <v>7.8428999999999999E-2</v>
      </c>
      <c r="AA4">
        <v>7.8143000000000004E-2</v>
      </c>
      <c r="AB4">
        <v>6.0143000000000002E-2</v>
      </c>
      <c r="AC4">
        <v>2.2142999999999999E-2</v>
      </c>
      <c r="AD4">
        <v>5.7000000000000002E-2</v>
      </c>
      <c r="AE4">
        <v>1.3714E-2</v>
      </c>
      <c r="AF4">
        <v>2.5999999999999999E-2</v>
      </c>
      <c r="AG4">
        <v>1.3857E-2</v>
      </c>
      <c r="AH4">
        <v>0.10657</v>
      </c>
      <c r="AI4">
        <v>0.11371000000000001</v>
      </c>
    </row>
    <row r="5" spans="1:35" x14ac:dyDescent="0.25">
      <c r="A5" s="2">
        <v>0.52500000000000002</v>
      </c>
      <c r="B5">
        <v>0.12143</v>
      </c>
      <c r="C5">
        <v>1.3857E-2</v>
      </c>
      <c r="D5">
        <v>6.0999999999999999E-2</v>
      </c>
      <c r="E5">
        <v>4.3429000000000002E-2</v>
      </c>
      <c r="F5">
        <v>7.6856999999999995E-2</v>
      </c>
      <c r="G5">
        <v>1.7429E-2</v>
      </c>
      <c r="H5">
        <v>1.9286000000000001E-2</v>
      </c>
      <c r="I5">
        <v>3.0856999999999999E-2</v>
      </c>
      <c r="J5">
        <v>3.1E-2</v>
      </c>
      <c r="K5">
        <v>1.8856999999999999E-2</v>
      </c>
      <c r="L5">
        <v>1.6714E-2</v>
      </c>
      <c r="M5">
        <v>2.4E-2</v>
      </c>
      <c r="N5">
        <v>1.8714000000000001E-2</v>
      </c>
      <c r="O5">
        <v>1.5285999999999999E-2</v>
      </c>
      <c r="P5">
        <v>1.6857E-2</v>
      </c>
      <c r="Q5">
        <v>2.1429E-2</v>
      </c>
      <c r="R5">
        <v>0.30214000000000002</v>
      </c>
      <c r="S5">
        <v>7.5714000000000004E-2</v>
      </c>
      <c r="T5">
        <v>5.0714000000000002E-2</v>
      </c>
      <c r="U5">
        <v>5.6000000000000001E-2</v>
      </c>
      <c r="V5">
        <v>5.1285999999999998E-2</v>
      </c>
      <c r="W5">
        <v>4.9714000000000001E-2</v>
      </c>
      <c r="X5">
        <v>5.3713999999999998E-2</v>
      </c>
      <c r="Y5">
        <v>7.3570999999999998E-2</v>
      </c>
      <c r="Z5">
        <v>7.8856999999999997E-2</v>
      </c>
      <c r="AA5">
        <v>0.08</v>
      </c>
      <c r="AB5">
        <v>5.7856999999999999E-2</v>
      </c>
      <c r="AC5">
        <v>2.3143E-2</v>
      </c>
      <c r="AD5">
        <v>5.5714E-2</v>
      </c>
      <c r="AE5">
        <v>1.5857E-2</v>
      </c>
      <c r="AF5">
        <v>2.7713999999999999E-2</v>
      </c>
      <c r="AG5">
        <v>1.6143000000000001E-2</v>
      </c>
      <c r="AH5">
        <v>0.12</v>
      </c>
      <c r="AI5">
        <v>0.13070999999999999</v>
      </c>
    </row>
    <row r="6" spans="1:35" x14ac:dyDescent="0.25">
      <c r="A6" s="2">
        <v>0.7</v>
      </c>
      <c r="B6">
        <v>0.14000000000000001</v>
      </c>
      <c r="C6">
        <v>1.6285999999999998E-2</v>
      </c>
      <c r="D6">
        <v>6.3428999999999999E-2</v>
      </c>
      <c r="E6">
        <v>4.5857000000000002E-2</v>
      </c>
      <c r="F6">
        <v>7.8143000000000004E-2</v>
      </c>
      <c r="G6">
        <v>2.0143000000000001E-2</v>
      </c>
      <c r="H6">
        <v>2.1285999999999999E-2</v>
      </c>
      <c r="I6">
        <v>3.2000000000000001E-2</v>
      </c>
      <c r="J6">
        <v>3.3286000000000003E-2</v>
      </c>
      <c r="K6">
        <v>2.1285999999999999E-2</v>
      </c>
      <c r="L6">
        <v>1.9143E-2</v>
      </c>
      <c r="M6">
        <v>2.6429000000000001E-2</v>
      </c>
      <c r="N6">
        <v>2.1000000000000001E-2</v>
      </c>
      <c r="O6">
        <v>1.7429E-2</v>
      </c>
      <c r="P6">
        <v>1.9713999999999999E-2</v>
      </c>
      <c r="Q6">
        <v>2.3571000000000002E-2</v>
      </c>
      <c r="R6">
        <v>0.30657000000000001</v>
      </c>
      <c r="S6">
        <v>7.7143000000000003E-2</v>
      </c>
      <c r="T6">
        <v>5.2713999999999997E-2</v>
      </c>
      <c r="U6">
        <v>5.8285999999999998E-2</v>
      </c>
      <c r="V6">
        <v>5.3713999999999998E-2</v>
      </c>
      <c r="W6">
        <v>5.2429000000000003E-2</v>
      </c>
      <c r="X6">
        <v>5.6286000000000003E-2</v>
      </c>
      <c r="Y6">
        <v>7.5856999999999994E-2</v>
      </c>
      <c r="Z6">
        <v>8.1429000000000001E-2</v>
      </c>
      <c r="AA6">
        <v>8.0856999999999998E-2</v>
      </c>
      <c r="AB6">
        <v>5.8714000000000002E-2</v>
      </c>
      <c r="AC6">
        <v>2.4143000000000001E-2</v>
      </c>
      <c r="AD6">
        <v>5.6856999999999998E-2</v>
      </c>
      <c r="AE6">
        <v>1.9286000000000001E-2</v>
      </c>
      <c r="AF6">
        <v>0.03</v>
      </c>
      <c r="AG6">
        <v>1.9143E-2</v>
      </c>
      <c r="AH6">
        <v>0.14071</v>
      </c>
      <c r="AI6">
        <v>0.15157000000000001</v>
      </c>
    </row>
    <row r="7" spans="1:35" x14ac:dyDescent="0.25">
      <c r="A7" s="2">
        <v>0.875</v>
      </c>
      <c r="B7">
        <v>0.15329000000000001</v>
      </c>
      <c r="C7">
        <v>1.9428999999999998E-2</v>
      </c>
      <c r="D7">
        <v>6.6713999999999996E-2</v>
      </c>
      <c r="E7">
        <v>4.9000000000000002E-2</v>
      </c>
      <c r="F7">
        <v>8.3000000000000004E-2</v>
      </c>
      <c r="G7">
        <v>2.2142999999999999E-2</v>
      </c>
      <c r="H7">
        <v>2.4E-2</v>
      </c>
      <c r="I7">
        <v>3.7286E-2</v>
      </c>
      <c r="J7">
        <v>3.5857E-2</v>
      </c>
      <c r="K7">
        <v>2.5142999999999999E-2</v>
      </c>
      <c r="L7">
        <v>2.2429000000000001E-2</v>
      </c>
      <c r="M7">
        <v>2.9714000000000001E-2</v>
      </c>
      <c r="N7">
        <v>2.4143000000000001E-2</v>
      </c>
      <c r="O7">
        <v>2.0570999999999999E-2</v>
      </c>
      <c r="P7">
        <v>2.1714000000000001E-2</v>
      </c>
      <c r="Q7">
        <v>2.8285999999999999E-2</v>
      </c>
      <c r="R7">
        <v>0.308</v>
      </c>
      <c r="S7">
        <v>7.9713999999999993E-2</v>
      </c>
      <c r="T7">
        <v>5.6000000000000001E-2</v>
      </c>
      <c r="U7">
        <v>6.1143000000000003E-2</v>
      </c>
      <c r="V7">
        <v>5.6856999999999998E-2</v>
      </c>
      <c r="W7">
        <v>5.5856999999999997E-2</v>
      </c>
      <c r="X7">
        <v>5.9285999999999998E-2</v>
      </c>
      <c r="Y7">
        <v>7.9285999999999995E-2</v>
      </c>
      <c r="Z7">
        <v>8.4570999999999993E-2</v>
      </c>
      <c r="AA7">
        <v>8.3000000000000004E-2</v>
      </c>
      <c r="AB7">
        <v>6.0999999999999999E-2</v>
      </c>
      <c r="AC7">
        <v>2.6143E-2</v>
      </c>
      <c r="AD7">
        <v>5.9714000000000003E-2</v>
      </c>
      <c r="AE7">
        <v>2.4143000000000001E-2</v>
      </c>
      <c r="AF7">
        <v>3.3286000000000003E-2</v>
      </c>
      <c r="AG7">
        <v>2.3143E-2</v>
      </c>
      <c r="AH7">
        <v>0.15114</v>
      </c>
      <c r="AI7">
        <v>0.16442999999999999</v>
      </c>
    </row>
    <row r="8" spans="1:35" x14ac:dyDescent="0.25">
      <c r="A8" s="2">
        <v>1.05</v>
      </c>
      <c r="B8">
        <v>0.16028999999999999</v>
      </c>
      <c r="C8">
        <v>2.4143000000000001E-2</v>
      </c>
      <c r="D8">
        <v>7.1714E-2</v>
      </c>
      <c r="E8">
        <v>5.3428999999999997E-2</v>
      </c>
      <c r="F8">
        <v>8.6286000000000002E-2</v>
      </c>
      <c r="G8">
        <v>2.5999999999999999E-2</v>
      </c>
      <c r="H8">
        <v>2.8570999999999999E-2</v>
      </c>
      <c r="I8">
        <v>3.7999999999999999E-2</v>
      </c>
      <c r="J8">
        <v>4.2143E-2</v>
      </c>
      <c r="K8">
        <v>3.0429000000000001E-2</v>
      </c>
      <c r="L8">
        <v>2.6856999999999999E-2</v>
      </c>
      <c r="M8">
        <v>3.4429000000000001E-2</v>
      </c>
      <c r="N8">
        <v>2.8570999999999999E-2</v>
      </c>
      <c r="O8">
        <v>2.5142999999999999E-2</v>
      </c>
      <c r="P8">
        <v>2.5714000000000001E-2</v>
      </c>
      <c r="Q8">
        <v>3.1286000000000001E-2</v>
      </c>
      <c r="R8">
        <v>0.30014000000000002</v>
      </c>
      <c r="S8">
        <v>8.3142999999999995E-2</v>
      </c>
      <c r="T8">
        <v>5.8857E-2</v>
      </c>
      <c r="U8">
        <v>6.5571000000000004E-2</v>
      </c>
      <c r="V8">
        <v>6.1143000000000003E-2</v>
      </c>
      <c r="W8">
        <v>6.0285999999999999E-2</v>
      </c>
      <c r="X8">
        <v>6.3856999999999997E-2</v>
      </c>
      <c r="Y8">
        <v>8.3571000000000006E-2</v>
      </c>
      <c r="Z8">
        <v>8.8428999999999994E-2</v>
      </c>
      <c r="AA8">
        <v>8.6286000000000002E-2</v>
      </c>
      <c r="AB8">
        <v>6.6000000000000003E-2</v>
      </c>
      <c r="AC8">
        <v>2.8714E-2</v>
      </c>
      <c r="AD8">
        <v>6.2286000000000001E-2</v>
      </c>
      <c r="AE8">
        <v>3.0571000000000001E-2</v>
      </c>
      <c r="AF8">
        <v>4.0714E-2</v>
      </c>
      <c r="AG8">
        <v>3.1E-2</v>
      </c>
      <c r="AH8">
        <v>0.15986</v>
      </c>
      <c r="AI8">
        <v>0.17157</v>
      </c>
    </row>
    <row r="9" spans="1:35" x14ac:dyDescent="0.25">
      <c r="A9" s="2">
        <v>1.2250000000000001</v>
      </c>
      <c r="B9">
        <v>0.17329</v>
      </c>
      <c r="C9">
        <v>3.1571000000000002E-2</v>
      </c>
      <c r="D9">
        <v>7.9713999999999993E-2</v>
      </c>
      <c r="E9">
        <v>5.9714000000000003E-2</v>
      </c>
      <c r="F9">
        <v>9.2571000000000001E-2</v>
      </c>
      <c r="G9">
        <v>3.1571000000000002E-2</v>
      </c>
      <c r="H9">
        <v>3.3714000000000001E-2</v>
      </c>
      <c r="I9">
        <v>4.2999999999999997E-2</v>
      </c>
      <c r="J9">
        <v>4.6143000000000003E-2</v>
      </c>
      <c r="K9">
        <v>3.6285999999999999E-2</v>
      </c>
      <c r="L9">
        <v>3.3286000000000003E-2</v>
      </c>
      <c r="M9">
        <v>4.0571000000000003E-2</v>
      </c>
      <c r="N9">
        <v>3.5143000000000001E-2</v>
      </c>
      <c r="O9">
        <v>3.1143000000000001E-2</v>
      </c>
      <c r="P9">
        <v>3.1857000000000003E-2</v>
      </c>
      <c r="Q9">
        <v>3.6429000000000003E-2</v>
      </c>
      <c r="R9">
        <v>0.30286000000000002</v>
      </c>
      <c r="S9">
        <v>8.8714000000000001E-2</v>
      </c>
      <c r="T9">
        <v>6.5571000000000004E-2</v>
      </c>
      <c r="U9">
        <v>7.1570999999999996E-2</v>
      </c>
      <c r="V9">
        <v>6.7429000000000003E-2</v>
      </c>
      <c r="W9">
        <v>6.8429000000000004E-2</v>
      </c>
      <c r="X9">
        <v>6.9713999999999998E-2</v>
      </c>
      <c r="Y9">
        <v>8.9714000000000002E-2</v>
      </c>
      <c r="Z9">
        <v>9.4571000000000002E-2</v>
      </c>
      <c r="AA9">
        <v>9.1571E-2</v>
      </c>
      <c r="AB9">
        <v>6.8285999999999999E-2</v>
      </c>
      <c r="AC9">
        <v>3.2714E-2</v>
      </c>
      <c r="AD9">
        <v>6.6000000000000003E-2</v>
      </c>
      <c r="AE9">
        <v>3.9E-2</v>
      </c>
      <c r="AF9">
        <v>4.5999999999999999E-2</v>
      </c>
      <c r="AG9">
        <v>3.8571000000000001E-2</v>
      </c>
      <c r="AH9">
        <v>0.17499999999999999</v>
      </c>
      <c r="AI9">
        <v>0.18443000000000001</v>
      </c>
    </row>
    <row r="10" spans="1:35" x14ac:dyDescent="0.25">
      <c r="A10" s="2">
        <v>1.4</v>
      </c>
      <c r="B10">
        <v>0.183</v>
      </c>
      <c r="C10">
        <v>4.3429000000000002E-2</v>
      </c>
      <c r="D10">
        <v>9.0428999999999995E-2</v>
      </c>
      <c r="E10">
        <v>6.9000000000000006E-2</v>
      </c>
      <c r="F10">
        <v>0.10113999999999999</v>
      </c>
      <c r="G10">
        <v>3.9428999999999999E-2</v>
      </c>
      <c r="H10">
        <v>4.0429E-2</v>
      </c>
      <c r="I10">
        <v>5.0143E-2</v>
      </c>
      <c r="J10">
        <v>5.4142999999999997E-2</v>
      </c>
      <c r="K10">
        <v>4.5286E-2</v>
      </c>
      <c r="L10">
        <v>4.2143E-2</v>
      </c>
      <c r="M10">
        <v>4.8571000000000003E-2</v>
      </c>
      <c r="N10">
        <v>4.4571E-2</v>
      </c>
      <c r="O10">
        <v>3.9713999999999999E-2</v>
      </c>
      <c r="P10">
        <v>4.1570999999999997E-2</v>
      </c>
      <c r="Q10">
        <v>4.6857000000000003E-2</v>
      </c>
      <c r="R10">
        <v>0.30957000000000001</v>
      </c>
      <c r="S10">
        <v>9.6429000000000001E-2</v>
      </c>
      <c r="T10">
        <v>7.3570999999999998E-2</v>
      </c>
      <c r="U10">
        <v>8.0143000000000006E-2</v>
      </c>
      <c r="V10">
        <v>7.6143000000000002E-2</v>
      </c>
      <c r="W10">
        <v>7.5428999999999996E-2</v>
      </c>
      <c r="X10">
        <v>7.7856999999999996E-2</v>
      </c>
      <c r="Y10">
        <v>9.8429000000000003E-2</v>
      </c>
      <c r="Z10">
        <v>0.10342999999999999</v>
      </c>
      <c r="AA10">
        <v>9.8429000000000003E-2</v>
      </c>
      <c r="AB10">
        <v>7.4143000000000001E-2</v>
      </c>
      <c r="AC10">
        <v>3.7857000000000002E-2</v>
      </c>
      <c r="AD10">
        <v>7.0570999999999995E-2</v>
      </c>
      <c r="AE10">
        <v>4.9286000000000003E-2</v>
      </c>
      <c r="AF10">
        <v>5.6571000000000003E-2</v>
      </c>
      <c r="AG10">
        <v>4.9714000000000001E-2</v>
      </c>
      <c r="AH10">
        <v>0.18414</v>
      </c>
      <c r="AI10">
        <v>0.19286</v>
      </c>
    </row>
    <row r="11" spans="1:35" x14ac:dyDescent="0.25">
      <c r="A11" s="2">
        <v>1.575</v>
      </c>
      <c r="B11">
        <v>0.19742999999999999</v>
      </c>
      <c r="C11">
        <v>5.6856999999999998E-2</v>
      </c>
      <c r="D11">
        <v>0.10471</v>
      </c>
      <c r="E11">
        <v>8.2000000000000003E-2</v>
      </c>
      <c r="F11">
        <v>0.11529</v>
      </c>
      <c r="G11">
        <v>5.0714000000000002E-2</v>
      </c>
      <c r="H11">
        <v>5.3143000000000003E-2</v>
      </c>
      <c r="I11">
        <v>6.0428999999999997E-2</v>
      </c>
      <c r="J11">
        <v>6.5856999999999999E-2</v>
      </c>
      <c r="K11">
        <v>5.8143E-2</v>
      </c>
      <c r="L11">
        <v>5.5142999999999998E-2</v>
      </c>
      <c r="M11">
        <v>6.0999999999999999E-2</v>
      </c>
      <c r="N11">
        <v>5.7142999999999999E-2</v>
      </c>
      <c r="O11">
        <v>5.1999999999999998E-2</v>
      </c>
      <c r="P11">
        <v>5.5856999999999997E-2</v>
      </c>
      <c r="Q11">
        <v>6.5571000000000004E-2</v>
      </c>
      <c r="R11">
        <v>0.31685999999999998</v>
      </c>
      <c r="S11">
        <v>0.10771</v>
      </c>
      <c r="T11">
        <v>8.5713999999999999E-2</v>
      </c>
      <c r="U11">
        <v>9.2428999999999997E-2</v>
      </c>
      <c r="V11">
        <v>8.9428999999999995E-2</v>
      </c>
      <c r="W11">
        <v>8.8714000000000001E-2</v>
      </c>
      <c r="X11">
        <v>8.9857000000000006E-2</v>
      </c>
      <c r="Y11">
        <v>0.11143</v>
      </c>
      <c r="Z11">
        <v>0.11771</v>
      </c>
      <c r="AA11">
        <v>0.10786</v>
      </c>
      <c r="AB11">
        <v>8.2857E-2</v>
      </c>
      <c r="AC11">
        <v>4.5713999999999998E-2</v>
      </c>
      <c r="AD11">
        <v>7.8285999999999994E-2</v>
      </c>
      <c r="AE11">
        <v>6.5143000000000006E-2</v>
      </c>
      <c r="AF11">
        <v>7.0286000000000001E-2</v>
      </c>
      <c r="AG11">
        <v>5.8714000000000002E-2</v>
      </c>
      <c r="AH11">
        <v>0.20157</v>
      </c>
      <c r="AI11">
        <v>0.20913999999999999</v>
      </c>
    </row>
    <row r="12" spans="1:35" x14ac:dyDescent="0.25">
      <c r="A12" s="2">
        <v>1.8727777777777779</v>
      </c>
      <c r="B12">
        <v>0.21529000000000001</v>
      </c>
      <c r="C12">
        <v>8.0429E-2</v>
      </c>
      <c r="D12">
        <v>0.13</v>
      </c>
      <c r="E12">
        <v>0.10943</v>
      </c>
      <c r="F12">
        <v>0.13943</v>
      </c>
      <c r="G12">
        <v>7.3714000000000002E-2</v>
      </c>
      <c r="H12">
        <v>7.5714000000000004E-2</v>
      </c>
      <c r="I12">
        <v>0.08</v>
      </c>
      <c r="J12">
        <v>8.8999999999999996E-2</v>
      </c>
      <c r="K12">
        <v>8.1571000000000005E-2</v>
      </c>
      <c r="L12">
        <v>8.1429000000000001E-2</v>
      </c>
      <c r="M12">
        <v>8.5857000000000003E-2</v>
      </c>
      <c r="N12">
        <v>8.2429000000000002E-2</v>
      </c>
      <c r="O12">
        <v>7.6571E-2</v>
      </c>
      <c r="P12">
        <v>7.7714000000000005E-2</v>
      </c>
      <c r="Q12">
        <v>7.7285999999999994E-2</v>
      </c>
      <c r="R12">
        <v>0.32029000000000002</v>
      </c>
      <c r="S12">
        <v>0.12970999999999999</v>
      </c>
      <c r="T12">
        <v>0.10757</v>
      </c>
      <c r="U12">
        <v>0.11570999999999999</v>
      </c>
      <c r="V12">
        <v>0.11486</v>
      </c>
      <c r="W12">
        <v>0.113</v>
      </c>
      <c r="X12">
        <v>0.11357</v>
      </c>
      <c r="Y12">
        <v>0.13643</v>
      </c>
      <c r="Z12">
        <v>0.13971</v>
      </c>
      <c r="AA12">
        <v>0.126</v>
      </c>
      <c r="AB12">
        <v>9.9429000000000003E-2</v>
      </c>
      <c r="AC12">
        <v>5.9714000000000003E-2</v>
      </c>
      <c r="AD12">
        <v>9.1714000000000004E-2</v>
      </c>
      <c r="AE12">
        <v>9.1143000000000002E-2</v>
      </c>
      <c r="AF12">
        <v>9.2856999999999995E-2</v>
      </c>
      <c r="AG12">
        <v>9.0570999999999999E-2</v>
      </c>
      <c r="AH12">
        <v>0.21457000000000001</v>
      </c>
      <c r="AI12">
        <v>0.23</v>
      </c>
    </row>
    <row r="13" spans="1:35" x14ac:dyDescent="0.25">
      <c r="A13" s="2">
        <v>2.0477777777777777</v>
      </c>
      <c r="B13">
        <v>0.24143000000000001</v>
      </c>
      <c r="C13">
        <v>9.8713999999999996E-2</v>
      </c>
      <c r="D13">
        <v>0.15429000000000001</v>
      </c>
      <c r="E13">
        <v>0.13500000000000001</v>
      </c>
      <c r="F13">
        <v>0.16700000000000001</v>
      </c>
      <c r="G13">
        <v>9.2999999999999999E-2</v>
      </c>
      <c r="H13">
        <v>9.5285999999999996E-2</v>
      </c>
      <c r="I13">
        <v>0.10014000000000001</v>
      </c>
      <c r="J13">
        <v>0.10986</v>
      </c>
      <c r="K13">
        <v>0.10299999999999999</v>
      </c>
      <c r="L13">
        <v>0.10029</v>
      </c>
      <c r="M13">
        <v>0.10457</v>
      </c>
      <c r="N13">
        <v>0.10242999999999999</v>
      </c>
      <c r="O13">
        <v>9.6143000000000006E-2</v>
      </c>
      <c r="P13">
        <v>9.6285999999999997E-2</v>
      </c>
      <c r="Q13">
        <v>0.10729</v>
      </c>
      <c r="R13">
        <v>0.32343</v>
      </c>
      <c r="S13">
        <v>0.15</v>
      </c>
      <c r="T13">
        <v>0.12656999999999999</v>
      </c>
      <c r="U13">
        <v>0.13829</v>
      </c>
      <c r="V13">
        <v>0.13300000000000001</v>
      </c>
      <c r="W13">
        <v>0.13600000000000001</v>
      </c>
      <c r="X13">
        <v>0.13300000000000001</v>
      </c>
      <c r="Y13">
        <v>0.15656999999999999</v>
      </c>
      <c r="Z13">
        <v>0.15956999999999999</v>
      </c>
      <c r="AA13">
        <v>0.14443</v>
      </c>
      <c r="AB13">
        <v>0.11670999999999999</v>
      </c>
      <c r="AC13">
        <v>7.4286000000000005E-2</v>
      </c>
      <c r="AD13">
        <v>0.10643</v>
      </c>
      <c r="AE13">
        <v>0.10771</v>
      </c>
      <c r="AF13">
        <v>0.10914</v>
      </c>
      <c r="AG13">
        <v>0.10471</v>
      </c>
      <c r="AH13">
        <v>0.23229</v>
      </c>
      <c r="AI13">
        <v>0.25185999999999997</v>
      </c>
    </row>
    <row r="14" spans="1:35" x14ac:dyDescent="0.25">
      <c r="A14" s="2">
        <v>2.222777777777778</v>
      </c>
      <c r="B14">
        <v>0.23400000000000001</v>
      </c>
      <c r="C14">
        <v>0.12086</v>
      </c>
      <c r="D14">
        <v>0.19242999999999999</v>
      </c>
      <c r="E14">
        <v>0.16686000000000001</v>
      </c>
      <c r="F14">
        <v>0.20114000000000001</v>
      </c>
      <c r="G14">
        <v>0.12171</v>
      </c>
      <c r="H14">
        <v>0.12329</v>
      </c>
      <c r="I14">
        <v>0.12471</v>
      </c>
      <c r="J14">
        <v>0.14199999999999999</v>
      </c>
      <c r="K14">
        <v>0.13256999999999999</v>
      </c>
      <c r="L14">
        <v>0.13242999999999999</v>
      </c>
      <c r="M14">
        <v>0.13600000000000001</v>
      </c>
      <c r="N14">
        <v>0.13414000000000001</v>
      </c>
      <c r="O14">
        <v>0.12714</v>
      </c>
      <c r="P14">
        <v>0.11771</v>
      </c>
      <c r="Q14">
        <v>0.12514</v>
      </c>
      <c r="R14">
        <v>0.33213999999999999</v>
      </c>
      <c r="S14">
        <v>0.18271000000000001</v>
      </c>
      <c r="T14">
        <v>0.15756999999999999</v>
      </c>
      <c r="U14">
        <v>0.16829</v>
      </c>
      <c r="V14">
        <v>0.16400000000000001</v>
      </c>
      <c r="W14">
        <v>0.16671</v>
      </c>
      <c r="X14">
        <v>0.16214000000000001</v>
      </c>
      <c r="Y14">
        <v>0.19286</v>
      </c>
      <c r="Z14">
        <v>0.19456999999999999</v>
      </c>
      <c r="AA14">
        <v>0.17399999999999999</v>
      </c>
      <c r="AB14">
        <v>0.13900000000000001</v>
      </c>
      <c r="AC14">
        <v>9.5285999999999996E-2</v>
      </c>
      <c r="AD14">
        <v>0.12842999999999999</v>
      </c>
      <c r="AE14">
        <v>0.14029</v>
      </c>
      <c r="AF14">
        <v>0.13843</v>
      </c>
      <c r="AG14">
        <v>0.13757</v>
      </c>
      <c r="AH14">
        <v>0.22928999999999999</v>
      </c>
      <c r="AI14">
        <v>0.24485999999999999</v>
      </c>
    </row>
    <row r="15" spans="1:35" x14ac:dyDescent="0.25">
      <c r="A15" s="2">
        <v>2.3975</v>
      </c>
      <c r="B15">
        <v>0.23557</v>
      </c>
      <c r="C15">
        <v>0.157</v>
      </c>
      <c r="D15">
        <v>0.23543</v>
      </c>
      <c r="E15">
        <v>0.20899999999999999</v>
      </c>
      <c r="F15">
        <v>0.24229000000000001</v>
      </c>
      <c r="G15">
        <v>0.15928999999999999</v>
      </c>
      <c r="H15">
        <v>0.161</v>
      </c>
      <c r="I15">
        <v>0.159</v>
      </c>
      <c r="J15">
        <v>0.17485999999999999</v>
      </c>
      <c r="K15">
        <v>0.17243</v>
      </c>
      <c r="L15">
        <v>0.17329</v>
      </c>
      <c r="M15">
        <v>0.17643</v>
      </c>
      <c r="N15">
        <v>0.17643</v>
      </c>
      <c r="O15">
        <v>0.16786000000000001</v>
      </c>
      <c r="P15">
        <v>0.15286</v>
      </c>
      <c r="Q15">
        <v>0.161</v>
      </c>
      <c r="R15">
        <v>0.34143000000000001</v>
      </c>
      <c r="S15">
        <v>0.21514</v>
      </c>
      <c r="T15">
        <v>0.19042999999999999</v>
      </c>
      <c r="U15">
        <v>0.20599999999999999</v>
      </c>
      <c r="V15">
        <v>0.20229</v>
      </c>
      <c r="W15">
        <v>0.20585999999999999</v>
      </c>
      <c r="X15">
        <v>0.19828999999999999</v>
      </c>
      <c r="Y15">
        <v>0.22686000000000001</v>
      </c>
      <c r="Z15">
        <v>0.22670999999999999</v>
      </c>
      <c r="AA15">
        <v>0.20471</v>
      </c>
      <c r="AB15">
        <v>0.17471</v>
      </c>
      <c r="AC15">
        <v>0.12486</v>
      </c>
      <c r="AD15">
        <v>0.15656999999999999</v>
      </c>
      <c r="AE15">
        <v>0.18013999999999999</v>
      </c>
      <c r="AF15">
        <v>0.17671000000000001</v>
      </c>
      <c r="AG15">
        <v>0.17599999999999999</v>
      </c>
      <c r="AH15">
        <v>0.23171</v>
      </c>
      <c r="AI15">
        <v>0.24529000000000001</v>
      </c>
    </row>
    <row r="16" spans="1:35" x14ac:dyDescent="0.25">
      <c r="A16" s="2">
        <v>2.5724999999999998</v>
      </c>
      <c r="B16">
        <v>0.23971000000000001</v>
      </c>
      <c r="C16">
        <v>0.19771</v>
      </c>
      <c r="D16">
        <v>0.29329</v>
      </c>
      <c r="E16">
        <v>0.26457000000000003</v>
      </c>
      <c r="F16">
        <v>0.29686000000000001</v>
      </c>
      <c r="G16">
        <v>0.20157</v>
      </c>
      <c r="H16">
        <v>0.20386000000000001</v>
      </c>
      <c r="I16">
        <v>0.19486000000000001</v>
      </c>
      <c r="J16">
        <v>0.22556999999999999</v>
      </c>
      <c r="K16">
        <v>0.218</v>
      </c>
      <c r="L16">
        <v>0.22</v>
      </c>
      <c r="M16">
        <v>0.22356999999999999</v>
      </c>
      <c r="N16">
        <v>0.224</v>
      </c>
      <c r="O16">
        <v>0.21429000000000001</v>
      </c>
      <c r="P16">
        <v>0.19456999999999999</v>
      </c>
      <c r="Q16">
        <v>0.20343</v>
      </c>
      <c r="R16">
        <v>0.35228999999999999</v>
      </c>
      <c r="S16">
        <v>0.25929000000000002</v>
      </c>
      <c r="T16">
        <v>0.23557</v>
      </c>
      <c r="U16">
        <v>0.25313999999999998</v>
      </c>
      <c r="V16">
        <v>0.25142999999999999</v>
      </c>
      <c r="W16">
        <v>0.25600000000000001</v>
      </c>
      <c r="X16">
        <v>0.24357000000000001</v>
      </c>
      <c r="Y16">
        <v>0.27728999999999998</v>
      </c>
      <c r="Z16">
        <v>0.27356999999999998</v>
      </c>
      <c r="AA16">
        <v>0.24543000000000001</v>
      </c>
      <c r="AB16">
        <v>0.20713999999999999</v>
      </c>
      <c r="AC16">
        <v>0.15886</v>
      </c>
      <c r="AD16">
        <v>0.19486000000000001</v>
      </c>
      <c r="AE16">
        <v>0.22328999999999999</v>
      </c>
      <c r="AF16">
        <v>0.214</v>
      </c>
      <c r="AG16">
        <v>0.21786</v>
      </c>
      <c r="AH16">
        <v>0.23743</v>
      </c>
      <c r="AI16">
        <v>0.25170999999999999</v>
      </c>
    </row>
    <row r="17" spans="1:35" x14ac:dyDescent="0.25">
      <c r="A17" s="2">
        <v>2.7475000000000001</v>
      </c>
      <c r="B17">
        <v>0.24914</v>
      </c>
      <c r="C17">
        <v>0.24586</v>
      </c>
      <c r="D17">
        <v>0.33885999999999999</v>
      </c>
      <c r="E17">
        <v>0.32113999999999998</v>
      </c>
      <c r="F17">
        <v>0.36829000000000001</v>
      </c>
      <c r="G17">
        <v>0.25829000000000002</v>
      </c>
      <c r="H17">
        <v>0.26243</v>
      </c>
      <c r="I17">
        <v>0.24529000000000001</v>
      </c>
      <c r="J17">
        <v>0.28556999999999999</v>
      </c>
      <c r="K17">
        <v>0.27528999999999998</v>
      </c>
      <c r="L17">
        <v>0.26856999999999998</v>
      </c>
      <c r="M17">
        <v>0.27228999999999998</v>
      </c>
      <c r="N17">
        <v>0.27243000000000001</v>
      </c>
      <c r="O17">
        <v>0.26100000000000001</v>
      </c>
      <c r="P17">
        <v>0.24</v>
      </c>
      <c r="Q17">
        <v>0.254</v>
      </c>
      <c r="R17">
        <v>0.36542999999999998</v>
      </c>
      <c r="S17">
        <v>0.31342999999999999</v>
      </c>
      <c r="T17">
        <v>0.29529</v>
      </c>
      <c r="U17">
        <v>0.31385999999999997</v>
      </c>
      <c r="V17">
        <v>0.31257000000000001</v>
      </c>
      <c r="W17">
        <v>0.31729000000000002</v>
      </c>
      <c r="X17">
        <v>0.30457000000000001</v>
      </c>
      <c r="Y17">
        <v>0.34186</v>
      </c>
      <c r="Z17">
        <v>0.34100000000000003</v>
      </c>
      <c r="AA17">
        <v>0.30142999999999998</v>
      </c>
      <c r="AB17">
        <v>0.25529000000000002</v>
      </c>
      <c r="AC17">
        <v>0.20457</v>
      </c>
      <c r="AD17">
        <v>0.23329</v>
      </c>
      <c r="AE17">
        <v>0.26329000000000002</v>
      </c>
      <c r="AF17">
        <v>0.25485999999999998</v>
      </c>
      <c r="AG17">
        <v>0.25913999999999998</v>
      </c>
      <c r="AH17">
        <v>0.25229000000000001</v>
      </c>
      <c r="AI17">
        <v>0.26413999999999999</v>
      </c>
    </row>
    <row r="18" spans="1:35" x14ac:dyDescent="0.25">
      <c r="A18" s="2">
        <v>2.9224999999999999</v>
      </c>
      <c r="B18">
        <v>0.26843</v>
      </c>
      <c r="C18">
        <v>0.27228999999999998</v>
      </c>
      <c r="D18">
        <v>0.37985999999999998</v>
      </c>
      <c r="E18">
        <v>0.36399999999999999</v>
      </c>
      <c r="F18">
        <v>0.41943000000000003</v>
      </c>
      <c r="G18">
        <v>0.29314000000000001</v>
      </c>
      <c r="H18">
        <v>0.30414000000000002</v>
      </c>
      <c r="I18">
        <v>0.31485999999999997</v>
      </c>
      <c r="J18">
        <v>0.33800000000000002</v>
      </c>
      <c r="K18">
        <v>0.31270999999999999</v>
      </c>
      <c r="L18">
        <v>0.30670999999999998</v>
      </c>
      <c r="M18">
        <v>0.312</v>
      </c>
      <c r="N18">
        <v>0.31157000000000001</v>
      </c>
      <c r="O18">
        <v>0.29814000000000002</v>
      </c>
      <c r="P18">
        <v>0.26543</v>
      </c>
      <c r="Q18">
        <v>0.28499999999999998</v>
      </c>
      <c r="R18">
        <v>0.37729000000000001</v>
      </c>
      <c r="S18">
        <v>0.36986000000000002</v>
      </c>
      <c r="T18">
        <v>0.33900000000000002</v>
      </c>
      <c r="U18">
        <v>0.35214000000000001</v>
      </c>
      <c r="V18">
        <v>0.35457</v>
      </c>
      <c r="W18">
        <v>0.35714000000000001</v>
      </c>
      <c r="X18">
        <v>0.34443000000000001</v>
      </c>
      <c r="Y18">
        <v>0.38643</v>
      </c>
      <c r="Z18">
        <v>0.38457000000000002</v>
      </c>
      <c r="AA18">
        <v>0.35714000000000001</v>
      </c>
      <c r="AB18">
        <v>0.32029000000000002</v>
      </c>
      <c r="AC18">
        <v>0.26042999999999999</v>
      </c>
      <c r="AD18">
        <v>0.28771000000000002</v>
      </c>
      <c r="AE18">
        <v>0.28699999999999998</v>
      </c>
      <c r="AF18">
        <v>0.28386</v>
      </c>
      <c r="AG18">
        <v>0.28543000000000002</v>
      </c>
      <c r="AH18">
        <v>0.26843</v>
      </c>
      <c r="AI18">
        <v>0.27900000000000003</v>
      </c>
    </row>
    <row r="19" spans="1:35" x14ac:dyDescent="0.25">
      <c r="A19" s="2">
        <v>3.0975000000000001</v>
      </c>
      <c r="B19">
        <v>0.28043000000000001</v>
      </c>
      <c r="C19">
        <v>0.31929000000000002</v>
      </c>
      <c r="D19">
        <v>0.43029000000000001</v>
      </c>
      <c r="E19">
        <v>0.41757</v>
      </c>
      <c r="F19">
        <v>0.47356999999999999</v>
      </c>
      <c r="G19">
        <v>0.33743000000000001</v>
      </c>
      <c r="H19">
        <v>0.35228999999999999</v>
      </c>
      <c r="I19">
        <v>0.35757</v>
      </c>
      <c r="J19">
        <v>0.38429000000000002</v>
      </c>
      <c r="K19">
        <v>0.36599999999999999</v>
      </c>
      <c r="L19">
        <v>0.36029</v>
      </c>
      <c r="M19">
        <v>0.36699999999999999</v>
      </c>
      <c r="N19">
        <v>0.36429</v>
      </c>
      <c r="O19">
        <v>0.35056999999999999</v>
      </c>
      <c r="P19">
        <v>0.31029000000000001</v>
      </c>
      <c r="Q19">
        <v>0.33056999999999997</v>
      </c>
      <c r="R19">
        <v>0.38957000000000003</v>
      </c>
      <c r="S19">
        <v>0.41628999999999999</v>
      </c>
      <c r="T19">
        <v>0.38729000000000002</v>
      </c>
      <c r="U19">
        <v>0.40356999999999998</v>
      </c>
      <c r="V19">
        <v>0.41299999999999998</v>
      </c>
      <c r="W19">
        <v>0.41443000000000002</v>
      </c>
      <c r="X19">
        <v>0.39313999999999999</v>
      </c>
      <c r="Y19">
        <v>0.44785999999999998</v>
      </c>
      <c r="Z19">
        <v>0.43742999999999999</v>
      </c>
      <c r="AA19">
        <v>0.40471000000000001</v>
      </c>
      <c r="AB19">
        <v>0.37242999999999998</v>
      </c>
      <c r="AC19">
        <v>0.32200000000000001</v>
      </c>
      <c r="AD19">
        <v>0.35428999999999999</v>
      </c>
      <c r="AE19">
        <v>0.31142999999999998</v>
      </c>
      <c r="AF19">
        <v>0.31042999999999998</v>
      </c>
      <c r="AG19">
        <v>0.30986000000000002</v>
      </c>
      <c r="AH19">
        <v>0.27956999999999999</v>
      </c>
      <c r="AI19">
        <v>0.28814000000000001</v>
      </c>
    </row>
    <row r="20" spans="1:35" x14ac:dyDescent="0.25">
      <c r="A20" s="2">
        <v>3.2725</v>
      </c>
      <c r="B20">
        <v>0.28728999999999999</v>
      </c>
      <c r="C20">
        <v>0.37629000000000001</v>
      </c>
      <c r="D20">
        <v>0.47771000000000002</v>
      </c>
      <c r="E20">
        <v>0.46100000000000002</v>
      </c>
      <c r="F20">
        <v>0.50514000000000003</v>
      </c>
      <c r="G20">
        <v>0.38485999999999998</v>
      </c>
      <c r="H20">
        <v>0.40771000000000002</v>
      </c>
      <c r="I20">
        <v>0.41299999999999998</v>
      </c>
      <c r="J20">
        <v>0.43942999999999999</v>
      </c>
      <c r="K20">
        <v>0.41543000000000002</v>
      </c>
      <c r="L20">
        <v>0.40771000000000002</v>
      </c>
      <c r="M20">
        <v>0.41743000000000002</v>
      </c>
      <c r="N20">
        <v>0.41456999999999999</v>
      </c>
      <c r="O20">
        <v>0.40243000000000001</v>
      </c>
      <c r="P20">
        <v>0.36642999999999998</v>
      </c>
      <c r="Q20">
        <v>0.38542999999999999</v>
      </c>
      <c r="R20">
        <v>0.40443000000000001</v>
      </c>
      <c r="S20">
        <v>0.47671000000000002</v>
      </c>
      <c r="T20">
        <v>0.44485999999999998</v>
      </c>
      <c r="U20">
        <v>0.45628999999999997</v>
      </c>
      <c r="V20">
        <v>0.46271000000000001</v>
      </c>
      <c r="W20">
        <v>0.45571</v>
      </c>
      <c r="X20">
        <v>0.44600000000000001</v>
      </c>
      <c r="Y20">
        <v>0.48829</v>
      </c>
      <c r="Z20">
        <v>0.49042999999999998</v>
      </c>
      <c r="AA20">
        <v>0.46800000000000003</v>
      </c>
      <c r="AB20">
        <v>0.42399999999999999</v>
      </c>
      <c r="AC20">
        <v>0.36929000000000001</v>
      </c>
      <c r="AD20">
        <v>0.40056999999999998</v>
      </c>
      <c r="AE20">
        <v>0.33543000000000001</v>
      </c>
      <c r="AF20">
        <v>0.33485999999999999</v>
      </c>
      <c r="AG20">
        <v>0.33171</v>
      </c>
      <c r="AH20">
        <v>0.28514</v>
      </c>
      <c r="AI20">
        <v>0.29429</v>
      </c>
    </row>
    <row r="21" spans="1:35" x14ac:dyDescent="0.25">
      <c r="A21" s="2">
        <v>3.4474999999999998</v>
      </c>
      <c r="B21">
        <v>0.28928999999999999</v>
      </c>
      <c r="C21">
        <v>0.43029000000000001</v>
      </c>
      <c r="D21">
        <v>0.51329000000000002</v>
      </c>
      <c r="E21">
        <v>0.49542999999999998</v>
      </c>
      <c r="F21">
        <v>0.53342999999999996</v>
      </c>
      <c r="G21">
        <v>0.43514000000000003</v>
      </c>
      <c r="H21">
        <v>0.46085999999999999</v>
      </c>
      <c r="I21">
        <v>0.46113999999999999</v>
      </c>
      <c r="J21">
        <v>0.49470999999999998</v>
      </c>
      <c r="K21">
        <v>0.46714</v>
      </c>
      <c r="L21">
        <v>0.45743</v>
      </c>
      <c r="M21">
        <v>0.46843000000000001</v>
      </c>
      <c r="N21">
        <v>0.46700000000000003</v>
      </c>
      <c r="O21">
        <v>0.45285999999999998</v>
      </c>
      <c r="P21">
        <v>0.42114000000000001</v>
      </c>
      <c r="Q21">
        <v>0.44042999999999999</v>
      </c>
      <c r="R21">
        <v>0.42842999999999998</v>
      </c>
      <c r="S21">
        <v>0.51214000000000004</v>
      </c>
      <c r="T21">
        <v>0.48529</v>
      </c>
      <c r="U21">
        <v>0.49029</v>
      </c>
      <c r="V21">
        <v>0.49913999999999997</v>
      </c>
      <c r="W21">
        <v>0.48857</v>
      </c>
      <c r="X21">
        <v>0.48257</v>
      </c>
      <c r="Y21">
        <v>0.52042999999999995</v>
      </c>
      <c r="Z21">
        <v>0.52385999999999999</v>
      </c>
      <c r="AA21">
        <v>0.50570999999999999</v>
      </c>
      <c r="AB21">
        <v>0.48457</v>
      </c>
      <c r="AC21">
        <v>0.43614000000000003</v>
      </c>
      <c r="AD21">
        <v>0.46371000000000001</v>
      </c>
      <c r="AE21">
        <v>0.34986</v>
      </c>
      <c r="AF21">
        <v>0.35171000000000002</v>
      </c>
      <c r="AG21">
        <v>0.34599999999999997</v>
      </c>
      <c r="AH21">
        <v>0.28914000000000001</v>
      </c>
      <c r="AI21">
        <v>0.29614000000000001</v>
      </c>
    </row>
    <row r="22" spans="1:35" x14ac:dyDescent="0.25">
      <c r="A22" s="2">
        <v>3.6225000000000001</v>
      </c>
      <c r="B22">
        <v>0.20513999999999999</v>
      </c>
      <c r="C22">
        <v>0.49070999999999998</v>
      </c>
      <c r="D22">
        <v>0.54571000000000003</v>
      </c>
      <c r="E22">
        <v>0.52914000000000005</v>
      </c>
      <c r="F22">
        <v>0.56357000000000002</v>
      </c>
      <c r="G22">
        <v>0.48043000000000002</v>
      </c>
      <c r="H22">
        <v>0.503</v>
      </c>
      <c r="I22">
        <v>0.49942999999999999</v>
      </c>
      <c r="J22">
        <v>0.53829000000000005</v>
      </c>
      <c r="K22">
        <v>0.51014000000000004</v>
      </c>
      <c r="L22">
        <v>0.49986000000000003</v>
      </c>
      <c r="M22">
        <v>0.51285999999999998</v>
      </c>
      <c r="N22">
        <v>0.51400000000000001</v>
      </c>
      <c r="O22">
        <v>0.501</v>
      </c>
      <c r="P22">
        <v>0.48071000000000003</v>
      </c>
      <c r="Q22">
        <v>0.49929000000000001</v>
      </c>
      <c r="R22">
        <v>0.45256999999999997</v>
      </c>
      <c r="S22">
        <v>0.54642999999999997</v>
      </c>
      <c r="T22">
        <v>0.51914000000000005</v>
      </c>
      <c r="U22">
        <v>0.52214000000000005</v>
      </c>
      <c r="V22">
        <v>0.53213999999999995</v>
      </c>
      <c r="W22">
        <v>0.51985999999999999</v>
      </c>
      <c r="X22">
        <v>0.51443000000000005</v>
      </c>
      <c r="Y22">
        <v>0.55286000000000002</v>
      </c>
      <c r="Z22">
        <v>0.55686000000000002</v>
      </c>
      <c r="AA22">
        <v>0.53913999999999995</v>
      </c>
      <c r="AB22">
        <v>0.52156999999999998</v>
      </c>
      <c r="AC22">
        <v>0.47471000000000002</v>
      </c>
      <c r="AD22">
        <v>0.498</v>
      </c>
      <c r="AE22">
        <v>0.18029000000000001</v>
      </c>
      <c r="AF22">
        <v>0.20499999999999999</v>
      </c>
      <c r="AG22">
        <v>0.20086000000000001</v>
      </c>
      <c r="AH22">
        <v>0.21171000000000001</v>
      </c>
      <c r="AI22">
        <v>0.21429000000000001</v>
      </c>
    </row>
    <row r="23" spans="1:35" x14ac:dyDescent="0.25">
      <c r="A23" s="2">
        <v>3.7974999999999999</v>
      </c>
      <c r="B23">
        <v>0.12386</v>
      </c>
      <c r="C23">
        <v>0.53742999999999996</v>
      </c>
      <c r="D23">
        <v>0.57657000000000003</v>
      </c>
      <c r="E23">
        <v>0.56213999999999997</v>
      </c>
      <c r="F23">
        <v>0.59343000000000001</v>
      </c>
      <c r="G23">
        <v>0.51043000000000005</v>
      </c>
      <c r="H23">
        <v>0.53642999999999996</v>
      </c>
      <c r="I23">
        <v>0.53686</v>
      </c>
      <c r="J23">
        <v>0.57399999999999995</v>
      </c>
      <c r="K23">
        <v>0.54213999999999996</v>
      </c>
      <c r="L23">
        <v>0.53171000000000002</v>
      </c>
      <c r="M23">
        <v>0.54571000000000003</v>
      </c>
      <c r="N23">
        <v>0.54842999999999997</v>
      </c>
      <c r="O23">
        <v>0.53600000000000003</v>
      </c>
      <c r="P23">
        <v>0.52814000000000005</v>
      </c>
      <c r="Q23">
        <v>0.55071000000000003</v>
      </c>
      <c r="R23">
        <v>0.46843000000000001</v>
      </c>
      <c r="S23">
        <v>0.57813999999999999</v>
      </c>
      <c r="T23">
        <v>0.54771000000000003</v>
      </c>
      <c r="U23">
        <v>0.54686000000000001</v>
      </c>
      <c r="V23">
        <v>0.56171000000000004</v>
      </c>
      <c r="W23">
        <v>0.54729000000000005</v>
      </c>
      <c r="X23">
        <v>0.54342999999999997</v>
      </c>
      <c r="Y23">
        <v>0.58186000000000004</v>
      </c>
      <c r="Z23">
        <v>0.58528999999999998</v>
      </c>
      <c r="AA23">
        <v>0.56957000000000002</v>
      </c>
      <c r="AB23">
        <v>0.55557000000000001</v>
      </c>
      <c r="AC23">
        <v>0.50685999999999998</v>
      </c>
      <c r="AD23">
        <v>0.53213999999999995</v>
      </c>
      <c r="AE23">
        <v>6.0713999999999997E-2</v>
      </c>
      <c r="AF23">
        <v>7.5570999999999999E-2</v>
      </c>
      <c r="AG23">
        <v>6.5856999999999999E-2</v>
      </c>
      <c r="AH23">
        <v>0.11957</v>
      </c>
      <c r="AI23">
        <v>0.13056999999999999</v>
      </c>
    </row>
    <row r="24" spans="1:35" x14ac:dyDescent="0.25">
      <c r="A24" s="2">
        <v>3.9725000000000001</v>
      </c>
      <c r="B24">
        <v>0.10485999999999999</v>
      </c>
      <c r="C24">
        <v>0.57386000000000004</v>
      </c>
      <c r="D24">
        <v>0.60899999999999999</v>
      </c>
      <c r="E24">
        <v>0.59543000000000001</v>
      </c>
      <c r="F24">
        <v>0.623</v>
      </c>
      <c r="G24">
        <v>0.54042999999999997</v>
      </c>
      <c r="H24">
        <v>0.56813999999999998</v>
      </c>
      <c r="I24">
        <v>0.57486000000000004</v>
      </c>
      <c r="J24">
        <v>0.60514000000000001</v>
      </c>
      <c r="K24">
        <v>0.57299999999999995</v>
      </c>
      <c r="L24">
        <v>0.56086000000000003</v>
      </c>
      <c r="M24">
        <v>0.57543</v>
      </c>
      <c r="N24">
        <v>0.57770999999999995</v>
      </c>
      <c r="O24">
        <v>0.56686000000000003</v>
      </c>
      <c r="P24">
        <v>0.56571000000000005</v>
      </c>
      <c r="Q24">
        <v>0.58870999999999996</v>
      </c>
      <c r="R24">
        <v>0.48171000000000003</v>
      </c>
      <c r="S24">
        <v>0.60599999999999998</v>
      </c>
      <c r="T24">
        <v>0.57257000000000002</v>
      </c>
      <c r="U24">
        <v>0.56786000000000003</v>
      </c>
      <c r="V24">
        <v>0.58870999999999996</v>
      </c>
      <c r="W24">
        <v>0.57371000000000005</v>
      </c>
      <c r="X24">
        <v>0.57071000000000005</v>
      </c>
      <c r="Y24">
        <v>0.60657000000000005</v>
      </c>
      <c r="Z24">
        <v>0.61385999999999996</v>
      </c>
      <c r="AA24">
        <v>0.59599999999999997</v>
      </c>
      <c r="AB24">
        <v>0.58943000000000001</v>
      </c>
      <c r="AC24">
        <v>0.54100000000000004</v>
      </c>
      <c r="AD24">
        <v>0.57086000000000003</v>
      </c>
      <c r="AE24">
        <v>3.1286000000000001E-2</v>
      </c>
      <c r="AF24">
        <v>4.4429000000000003E-2</v>
      </c>
      <c r="AG24">
        <v>3.2571000000000003E-2</v>
      </c>
      <c r="AH24">
        <v>9.7429000000000002E-2</v>
      </c>
      <c r="AI24">
        <v>0.108</v>
      </c>
    </row>
    <row r="25" spans="1:35" x14ac:dyDescent="0.25">
      <c r="A25" s="2">
        <v>4.1475</v>
      </c>
      <c r="B25">
        <v>9.5856999999999998E-2</v>
      </c>
      <c r="C25">
        <v>0.60670999999999997</v>
      </c>
      <c r="D25">
        <v>0.63929000000000002</v>
      </c>
      <c r="E25">
        <v>0.62514000000000003</v>
      </c>
      <c r="F25">
        <v>0.65014000000000005</v>
      </c>
      <c r="G25">
        <v>0.56942999999999999</v>
      </c>
      <c r="H25">
        <v>0.59770999999999996</v>
      </c>
      <c r="I25">
        <v>0.60970999999999997</v>
      </c>
      <c r="J25">
        <v>0.63885999999999998</v>
      </c>
      <c r="K25">
        <v>0.60270999999999997</v>
      </c>
      <c r="L25">
        <v>0.58743000000000001</v>
      </c>
      <c r="M25">
        <v>0.60185999999999995</v>
      </c>
      <c r="N25">
        <v>0.60457000000000005</v>
      </c>
      <c r="O25">
        <v>0.59557000000000004</v>
      </c>
      <c r="P25">
        <v>0.59843000000000002</v>
      </c>
      <c r="Q25">
        <v>0.62214000000000003</v>
      </c>
      <c r="R25">
        <v>0.49386000000000002</v>
      </c>
      <c r="S25">
        <v>0.63014000000000003</v>
      </c>
      <c r="T25">
        <v>0.59486000000000006</v>
      </c>
      <c r="U25">
        <v>0.58770999999999995</v>
      </c>
      <c r="V25">
        <v>0.61329</v>
      </c>
      <c r="W25">
        <v>0.59670999999999996</v>
      </c>
      <c r="X25">
        <v>0.59486000000000006</v>
      </c>
      <c r="Y25">
        <v>0.63143000000000005</v>
      </c>
      <c r="Z25">
        <v>0.63471</v>
      </c>
      <c r="AA25">
        <v>0.62014000000000002</v>
      </c>
      <c r="AB25">
        <v>0.61970999999999998</v>
      </c>
      <c r="AC25">
        <v>0.57099999999999995</v>
      </c>
      <c r="AD25">
        <v>0.60357000000000005</v>
      </c>
      <c r="AE25">
        <v>2.6714000000000002E-2</v>
      </c>
      <c r="AF25">
        <v>3.9571000000000002E-2</v>
      </c>
      <c r="AG25">
        <v>2.6856999999999999E-2</v>
      </c>
      <c r="AH25">
        <v>8.8142999999999999E-2</v>
      </c>
      <c r="AI25">
        <v>9.7713999999999995E-2</v>
      </c>
    </row>
    <row r="26" spans="1:35" x14ac:dyDescent="0.25">
      <c r="A26" s="2">
        <v>4.3224999999999998</v>
      </c>
      <c r="B26">
        <v>8.7142999999999998E-2</v>
      </c>
      <c r="C26">
        <v>0.63500000000000001</v>
      </c>
      <c r="D26">
        <v>0.66242999999999996</v>
      </c>
      <c r="E26">
        <v>0.65129000000000004</v>
      </c>
      <c r="F26">
        <v>0.67642999999999998</v>
      </c>
      <c r="G26">
        <v>0.59614</v>
      </c>
      <c r="H26">
        <v>0.62485999999999997</v>
      </c>
      <c r="I26">
        <v>0.64242999999999995</v>
      </c>
      <c r="J26">
        <v>0.66913999999999996</v>
      </c>
      <c r="K26">
        <v>0.62885999999999997</v>
      </c>
      <c r="L26">
        <v>0.61143000000000003</v>
      </c>
      <c r="M26">
        <v>0.62656999999999996</v>
      </c>
      <c r="N26">
        <v>0.62785999999999997</v>
      </c>
      <c r="O26">
        <v>0.61970999999999998</v>
      </c>
      <c r="P26">
        <v>0.62670999999999999</v>
      </c>
      <c r="Q26">
        <v>0.65071000000000001</v>
      </c>
      <c r="R26">
        <v>0.50456999999999996</v>
      </c>
      <c r="S26">
        <v>0.65171000000000001</v>
      </c>
      <c r="T26">
        <v>0.61429</v>
      </c>
      <c r="U26">
        <v>0.60428999999999999</v>
      </c>
      <c r="V26">
        <v>0.63871</v>
      </c>
      <c r="W26">
        <v>0.61814000000000002</v>
      </c>
      <c r="X26">
        <v>0.61785999999999996</v>
      </c>
      <c r="Y26">
        <v>0.65656999999999999</v>
      </c>
      <c r="Z26">
        <v>0.65613999999999995</v>
      </c>
      <c r="AA26">
        <v>0.64071</v>
      </c>
      <c r="AB26">
        <v>0.64656999999999998</v>
      </c>
      <c r="AC26">
        <v>0.59386000000000005</v>
      </c>
      <c r="AD26">
        <v>0.63743000000000005</v>
      </c>
      <c r="AE26">
        <v>2.5142999999999999E-2</v>
      </c>
      <c r="AF26">
        <v>3.7713999999999998E-2</v>
      </c>
      <c r="AG26">
        <v>2.5142999999999999E-2</v>
      </c>
      <c r="AH26">
        <v>0.08</v>
      </c>
      <c r="AI26">
        <v>8.9428999999999995E-2</v>
      </c>
    </row>
    <row r="27" spans="1:35" x14ac:dyDescent="0.25">
      <c r="A27" s="2">
        <v>4.4972222222222218</v>
      </c>
      <c r="B27">
        <v>7.2142999999999999E-2</v>
      </c>
      <c r="C27">
        <v>0.66242999999999996</v>
      </c>
      <c r="D27">
        <v>0.68686000000000003</v>
      </c>
      <c r="E27">
        <v>0.67713999999999996</v>
      </c>
      <c r="F27">
        <v>0.70399999999999996</v>
      </c>
      <c r="G27">
        <v>0.62</v>
      </c>
      <c r="H27">
        <v>0.64885999999999999</v>
      </c>
      <c r="I27">
        <v>0.67200000000000004</v>
      </c>
      <c r="J27">
        <v>0.69657000000000002</v>
      </c>
      <c r="K27">
        <v>0.65156999999999998</v>
      </c>
      <c r="L27">
        <v>0.63371</v>
      </c>
      <c r="M27">
        <v>0.64971000000000001</v>
      </c>
      <c r="N27">
        <v>0.64971000000000001</v>
      </c>
      <c r="O27">
        <v>0.64314000000000004</v>
      </c>
      <c r="P27">
        <v>0.65342999999999996</v>
      </c>
      <c r="Q27">
        <v>0.67800000000000005</v>
      </c>
      <c r="R27">
        <v>0.51585999999999999</v>
      </c>
      <c r="S27">
        <v>0.67200000000000004</v>
      </c>
      <c r="T27">
        <v>0.63443000000000005</v>
      </c>
      <c r="U27">
        <v>0.62285999999999997</v>
      </c>
      <c r="V27">
        <v>0.66586000000000001</v>
      </c>
      <c r="W27">
        <v>0.64029000000000003</v>
      </c>
      <c r="X27">
        <v>0.64114000000000004</v>
      </c>
      <c r="Y27">
        <v>0.68271000000000004</v>
      </c>
      <c r="Z27">
        <v>0.67828999999999995</v>
      </c>
      <c r="AA27">
        <v>0.66271000000000002</v>
      </c>
      <c r="AB27">
        <v>0.67242999999999997</v>
      </c>
      <c r="AC27">
        <v>0.58986000000000005</v>
      </c>
      <c r="AD27">
        <v>0.66642999999999997</v>
      </c>
      <c r="AE27">
        <v>2.4570999999999999E-2</v>
      </c>
      <c r="AF27">
        <v>3.7428999999999997E-2</v>
      </c>
      <c r="AG27">
        <v>2.5000000000000001E-2</v>
      </c>
      <c r="AH27">
        <v>6.5856999999999999E-2</v>
      </c>
      <c r="AI27">
        <v>7.3999999999999996E-2</v>
      </c>
    </row>
    <row r="28" spans="1:35" x14ac:dyDescent="0.25">
      <c r="A28" s="2">
        <v>4.6722222222222225</v>
      </c>
      <c r="B28">
        <v>6.1713999999999998E-2</v>
      </c>
      <c r="C28">
        <v>0.68971000000000005</v>
      </c>
      <c r="D28">
        <v>0.71170999999999995</v>
      </c>
      <c r="E28">
        <v>0.70343</v>
      </c>
      <c r="F28">
        <v>0.73214000000000001</v>
      </c>
      <c r="G28">
        <v>0.64114000000000004</v>
      </c>
      <c r="H28">
        <v>0.67186000000000001</v>
      </c>
      <c r="I28">
        <v>0.70086000000000004</v>
      </c>
      <c r="J28">
        <v>0.72399999999999998</v>
      </c>
      <c r="K28">
        <v>0.67600000000000005</v>
      </c>
      <c r="L28">
        <v>0.65529000000000004</v>
      </c>
      <c r="M28">
        <v>0.67086000000000001</v>
      </c>
      <c r="N28">
        <v>0.67271000000000003</v>
      </c>
      <c r="O28">
        <v>0.66456999999999999</v>
      </c>
      <c r="P28">
        <v>0.68071000000000004</v>
      </c>
      <c r="Q28">
        <v>0.70557000000000003</v>
      </c>
      <c r="R28">
        <v>0.52500000000000002</v>
      </c>
      <c r="S28">
        <v>0.69171000000000005</v>
      </c>
      <c r="T28">
        <v>0.65386</v>
      </c>
      <c r="U28">
        <v>0.64200000000000002</v>
      </c>
      <c r="V28">
        <v>0.69342999999999999</v>
      </c>
      <c r="W28">
        <v>0.66500000000000004</v>
      </c>
      <c r="X28">
        <v>0.66386000000000001</v>
      </c>
      <c r="Y28">
        <v>0.71170999999999995</v>
      </c>
      <c r="Z28">
        <v>0.70357000000000003</v>
      </c>
      <c r="AA28">
        <v>0.68486000000000002</v>
      </c>
      <c r="AB28">
        <v>0.69813999999999998</v>
      </c>
      <c r="AC28">
        <v>0.57486000000000004</v>
      </c>
      <c r="AD28">
        <v>0.69413999999999998</v>
      </c>
      <c r="AE28">
        <v>2.5285999999999999E-2</v>
      </c>
      <c r="AF28">
        <v>3.7857000000000002E-2</v>
      </c>
      <c r="AG28">
        <v>2.5285999999999999E-2</v>
      </c>
      <c r="AH28">
        <v>5.6142999999999998E-2</v>
      </c>
      <c r="AI28">
        <v>6.3571000000000003E-2</v>
      </c>
    </row>
    <row r="29" spans="1:35" x14ac:dyDescent="0.25">
      <c r="A29" s="2">
        <v>4.8472222222222223</v>
      </c>
      <c r="B29">
        <v>5.7570999999999997E-2</v>
      </c>
      <c r="C29">
        <v>0.72</v>
      </c>
      <c r="D29">
        <v>0.73785999999999996</v>
      </c>
      <c r="E29">
        <v>0.73199999999999998</v>
      </c>
      <c r="F29">
        <v>0.75914000000000004</v>
      </c>
      <c r="G29">
        <v>0.66171000000000002</v>
      </c>
      <c r="H29">
        <v>0.69599999999999995</v>
      </c>
      <c r="I29">
        <v>0.72643000000000002</v>
      </c>
      <c r="J29">
        <v>0.75014000000000003</v>
      </c>
      <c r="K29">
        <v>0.69871000000000005</v>
      </c>
      <c r="L29">
        <v>0.67828999999999995</v>
      </c>
      <c r="M29">
        <v>0.69499999999999995</v>
      </c>
      <c r="N29">
        <v>0.69486000000000003</v>
      </c>
      <c r="O29">
        <v>0.68671000000000004</v>
      </c>
      <c r="P29">
        <v>0.70757000000000003</v>
      </c>
      <c r="Q29">
        <v>0.73314000000000001</v>
      </c>
      <c r="R29">
        <v>0.53242999999999996</v>
      </c>
      <c r="S29">
        <v>0.71243000000000001</v>
      </c>
      <c r="T29">
        <v>0.67342999999999997</v>
      </c>
      <c r="U29">
        <v>0.66256999999999999</v>
      </c>
      <c r="V29">
        <v>0.71843000000000001</v>
      </c>
      <c r="W29">
        <v>0.68528999999999995</v>
      </c>
      <c r="X29">
        <v>0.68928999999999996</v>
      </c>
      <c r="Y29">
        <v>0.73929</v>
      </c>
      <c r="Z29">
        <v>0.72514000000000001</v>
      </c>
      <c r="AA29">
        <v>0.70686000000000004</v>
      </c>
      <c r="AB29">
        <v>0.72314000000000001</v>
      </c>
      <c r="AC29">
        <v>0.56042999999999998</v>
      </c>
      <c r="AD29">
        <v>0.72128999999999999</v>
      </c>
      <c r="AE29">
        <v>2.5999999999999999E-2</v>
      </c>
      <c r="AF29">
        <v>3.8713999999999998E-2</v>
      </c>
      <c r="AG29">
        <v>2.7570999999999998E-2</v>
      </c>
      <c r="AH29">
        <v>5.1143000000000001E-2</v>
      </c>
      <c r="AI29">
        <v>5.9429000000000003E-2</v>
      </c>
    </row>
    <row r="30" spans="1:35" x14ac:dyDescent="0.25">
      <c r="A30" s="2">
        <v>5.0222222222222221</v>
      </c>
      <c r="B30">
        <v>5.5428999999999999E-2</v>
      </c>
      <c r="C30">
        <v>0.74529000000000001</v>
      </c>
      <c r="D30">
        <v>0.76143000000000005</v>
      </c>
      <c r="E30">
        <v>0.75871</v>
      </c>
      <c r="F30">
        <v>0.78442999999999996</v>
      </c>
      <c r="G30">
        <v>0.68542999999999998</v>
      </c>
      <c r="H30">
        <v>0.72</v>
      </c>
      <c r="I30">
        <v>0.75129000000000001</v>
      </c>
      <c r="J30">
        <v>0.77400000000000002</v>
      </c>
      <c r="K30">
        <v>0.72070999999999996</v>
      </c>
      <c r="L30">
        <v>0.69886000000000004</v>
      </c>
      <c r="M30">
        <v>0.71443000000000001</v>
      </c>
      <c r="N30">
        <v>0.71599999999999997</v>
      </c>
      <c r="O30">
        <v>0.71057000000000003</v>
      </c>
      <c r="P30">
        <v>0.73543000000000003</v>
      </c>
      <c r="Q30">
        <v>0.76229000000000002</v>
      </c>
      <c r="R30">
        <v>0.54413999999999996</v>
      </c>
      <c r="S30">
        <v>0.73470999999999997</v>
      </c>
      <c r="T30">
        <v>0.69642999999999999</v>
      </c>
      <c r="U30">
        <v>0.68400000000000005</v>
      </c>
      <c r="V30">
        <v>0.74429000000000001</v>
      </c>
      <c r="W30">
        <v>0.70343</v>
      </c>
      <c r="X30">
        <v>0.71270999999999995</v>
      </c>
      <c r="Y30">
        <v>0.76485999999999998</v>
      </c>
      <c r="Z30">
        <v>0.75056999999999996</v>
      </c>
      <c r="AA30">
        <v>0.72970999999999997</v>
      </c>
      <c r="AB30">
        <v>0.749</v>
      </c>
      <c r="AC30">
        <v>0.53429000000000004</v>
      </c>
      <c r="AD30">
        <v>0.74729000000000001</v>
      </c>
      <c r="AE30">
        <v>2.6856999999999999E-2</v>
      </c>
      <c r="AF30">
        <v>3.9428999999999999E-2</v>
      </c>
      <c r="AG30">
        <v>2.6429000000000001E-2</v>
      </c>
      <c r="AH30">
        <v>4.9429000000000001E-2</v>
      </c>
      <c r="AI30">
        <v>5.7570999999999997E-2</v>
      </c>
    </row>
    <row r="31" spans="1:35" x14ac:dyDescent="0.25">
      <c r="A31" s="2">
        <v>5.197222222222222</v>
      </c>
      <c r="B31">
        <v>5.4428999999999998E-2</v>
      </c>
      <c r="C31">
        <v>0.77185999999999999</v>
      </c>
      <c r="D31">
        <v>0.78429000000000004</v>
      </c>
      <c r="E31">
        <v>0.78200000000000003</v>
      </c>
      <c r="F31">
        <v>0.80871000000000004</v>
      </c>
      <c r="G31">
        <v>0.70628999999999997</v>
      </c>
      <c r="H31">
        <v>0.74229000000000001</v>
      </c>
      <c r="I31">
        <v>0.77585999999999999</v>
      </c>
      <c r="J31">
        <v>0.79742999999999997</v>
      </c>
      <c r="K31">
        <v>0.74199999999999999</v>
      </c>
      <c r="L31">
        <v>0.71886000000000005</v>
      </c>
      <c r="M31">
        <v>0.73529</v>
      </c>
      <c r="N31">
        <v>0.73485999999999996</v>
      </c>
      <c r="O31">
        <v>0.73057000000000005</v>
      </c>
      <c r="P31">
        <v>0.76214000000000004</v>
      </c>
      <c r="Q31">
        <v>0.78900000000000003</v>
      </c>
      <c r="R31">
        <v>0.55113999999999996</v>
      </c>
      <c r="S31">
        <v>0.75700000000000001</v>
      </c>
      <c r="T31">
        <v>0.71699999999999997</v>
      </c>
      <c r="U31">
        <v>0.70413999999999999</v>
      </c>
      <c r="V31">
        <v>0.76614000000000004</v>
      </c>
      <c r="W31">
        <v>0.71943000000000001</v>
      </c>
      <c r="X31">
        <v>0.73670999999999998</v>
      </c>
      <c r="Y31">
        <v>0.78956999999999999</v>
      </c>
      <c r="Z31">
        <v>0.77400000000000002</v>
      </c>
      <c r="AA31">
        <v>0.75543000000000005</v>
      </c>
      <c r="AB31">
        <v>0.77485999999999999</v>
      </c>
      <c r="AC31">
        <v>0.46113999999999999</v>
      </c>
      <c r="AD31">
        <v>0.77142999999999995</v>
      </c>
      <c r="AE31">
        <v>2.7713999999999999E-2</v>
      </c>
      <c r="AF31">
        <v>4.0286000000000002E-2</v>
      </c>
      <c r="AG31">
        <v>2.6429000000000001E-2</v>
      </c>
      <c r="AH31">
        <v>4.9000000000000002E-2</v>
      </c>
      <c r="AI31">
        <v>5.7142999999999999E-2</v>
      </c>
    </row>
    <row r="32" spans="1:35" x14ac:dyDescent="0.25">
      <c r="A32" s="2">
        <v>5.3722222222222218</v>
      </c>
      <c r="B32">
        <v>5.4142999999999997E-2</v>
      </c>
      <c r="C32">
        <v>0.79471000000000003</v>
      </c>
      <c r="D32">
        <v>0.80642999999999998</v>
      </c>
      <c r="E32">
        <v>0.80571000000000004</v>
      </c>
      <c r="F32">
        <v>0.83213999999999999</v>
      </c>
      <c r="G32">
        <v>0.72628999999999999</v>
      </c>
      <c r="H32">
        <v>0.76285999999999998</v>
      </c>
      <c r="I32">
        <v>0.8</v>
      </c>
      <c r="J32">
        <v>0.81899999999999995</v>
      </c>
      <c r="K32">
        <v>0.76200000000000001</v>
      </c>
      <c r="L32">
        <v>0.73714000000000002</v>
      </c>
      <c r="M32">
        <v>0.75414000000000003</v>
      </c>
      <c r="N32">
        <v>0.75285999999999997</v>
      </c>
      <c r="O32">
        <v>0.75085999999999997</v>
      </c>
      <c r="P32">
        <v>0.78456999999999999</v>
      </c>
      <c r="Q32">
        <v>0.81442999999999999</v>
      </c>
      <c r="R32">
        <v>0.54971000000000003</v>
      </c>
      <c r="S32">
        <v>0.77786</v>
      </c>
      <c r="T32">
        <v>0.73685999999999996</v>
      </c>
      <c r="U32">
        <v>0.72370999999999996</v>
      </c>
      <c r="V32">
        <v>0.78771000000000002</v>
      </c>
      <c r="W32">
        <v>0.72985999999999995</v>
      </c>
      <c r="X32">
        <v>0.75629000000000002</v>
      </c>
      <c r="Y32">
        <v>0.81271000000000004</v>
      </c>
      <c r="Z32">
        <v>0.79586000000000001</v>
      </c>
      <c r="AA32">
        <v>0.77829000000000004</v>
      </c>
      <c r="AB32">
        <v>0.79913999999999996</v>
      </c>
      <c r="AC32">
        <v>0.27728999999999998</v>
      </c>
      <c r="AD32">
        <v>0.79529000000000005</v>
      </c>
      <c r="AE32">
        <v>2.8428999999999999E-2</v>
      </c>
      <c r="AF32">
        <v>4.0856999999999997E-2</v>
      </c>
      <c r="AG32">
        <v>3.0429000000000001E-2</v>
      </c>
      <c r="AH32">
        <v>4.8856999999999998E-2</v>
      </c>
      <c r="AI32">
        <v>5.7142999999999999E-2</v>
      </c>
    </row>
    <row r="33" spans="1:35" x14ac:dyDescent="0.25">
      <c r="A33" s="2">
        <v>5.5472222222222225</v>
      </c>
      <c r="B33">
        <v>5.4428999999999998E-2</v>
      </c>
      <c r="C33">
        <v>0.81886000000000003</v>
      </c>
      <c r="D33">
        <v>0.82657000000000003</v>
      </c>
      <c r="E33">
        <v>0.82786000000000004</v>
      </c>
      <c r="F33">
        <v>0.85399999999999998</v>
      </c>
      <c r="G33">
        <v>0.74370999999999998</v>
      </c>
      <c r="H33">
        <v>0.78171000000000002</v>
      </c>
      <c r="I33">
        <v>0.82399999999999995</v>
      </c>
      <c r="J33">
        <v>0.84</v>
      </c>
      <c r="K33">
        <v>0.78</v>
      </c>
      <c r="L33">
        <v>0.75443000000000005</v>
      </c>
      <c r="M33">
        <v>0.77185999999999999</v>
      </c>
      <c r="N33">
        <v>0.77</v>
      </c>
      <c r="O33">
        <v>0.77</v>
      </c>
      <c r="P33">
        <v>0.80628999999999995</v>
      </c>
      <c r="Q33">
        <v>0.83799999999999997</v>
      </c>
      <c r="R33">
        <v>0.55100000000000005</v>
      </c>
      <c r="S33">
        <v>0.79729000000000005</v>
      </c>
      <c r="T33">
        <v>0.75529000000000002</v>
      </c>
      <c r="U33">
        <v>0.74199999999999999</v>
      </c>
      <c r="V33">
        <v>0.80800000000000005</v>
      </c>
      <c r="W33">
        <v>0.73670999999999998</v>
      </c>
      <c r="X33">
        <v>0.77556999999999998</v>
      </c>
      <c r="Y33">
        <v>0.83457000000000003</v>
      </c>
      <c r="Z33">
        <v>0.81557000000000002</v>
      </c>
      <c r="AA33">
        <v>0.79757</v>
      </c>
      <c r="AB33">
        <v>0.82242999999999999</v>
      </c>
      <c r="AC33">
        <v>0.12329</v>
      </c>
      <c r="AD33">
        <v>0.80500000000000005</v>
      </c>
      <c r="AE33">
        <v>2.9000000000000001E-2</v>
      </c>
      <c r="AF33">
        <v>4.1570999999999997E-2</v>
      </c>
      <c r="AG33">
        <v>2.7286000000000001E-2</v>
      </c>
      <c r="AH33">
        <v>4.9000000000000002E-2</v>
      </c>
      <c r="AI33">
        <v>5.7285999999999997E-2</v>
      </c>
    </row>
    <row r="34" spans="1:35" x14ac:dyDescent="0.25">
      <c r="A34" s="2">
        <v>5.7222222222222223</v>
      </c>
      <c r="B34">
        <v>5.4857000000000003E-2</v>
      </c>
      <c r="C34">
        <v>0.84357000000000004</v>
      </c>
      <c r="D34">
        <v>0.84557000000000004</v>
      </c>
      <c r="E34">
        <v>0.84970999999999997</v>
      </c>
      <c r="F34">
        <v>0.87470999999999999</v>
      </c>
      <c r="G34">
        <v>0.75900000000000001</v>
      </c>
      <c r="H34">
        <v>0.79986000000000002</v>
      </c>
      <c r="I34">
        <v>0.84470999999999996</v>
      </c>
      <c r="J34">
        <v>0.86156999999999995</v>
      </c>
      <c r="K34">
        <v>0.79786000000000001</v>
      </c>
      <c r="L34">
        <v>0.77171000000000001</v>
      </c>
      <c r="M34">
        <v>0.78986000000000001</v>
      </c>
      <c r="N34">
        <v>0.78700000000000003</v>
      </c>
      <c r="O34">
        <v>0.78729000000000005</v>
      </c>
      <c r="P34">
        <v>0.82886000000000004</v>
      </c>
      <c r="Q34">
        <v>0.86156999999999995</v>
      </c>
      <c r="R34">
        <v>0.55057</v>
      </c>
      <c r="S34">
        <v>0.81599999999999995</v>
      </c>
      <c r="T34">
        <v>0.77342999999999995</v>
      </c>
      <c r="U34">
        <v>0.75956999999999997</v>
      </c>
      <c r="V34">
        <v>0.82786000000000004</v>
      </c>
      <c r="W34">
        <v>0.74385999999999997</v>
      </c>
      <c r="X34">
        <v>0.79542999999999997</v>
      </c>
      <c r="Y34">
        <v>0.85685999999999996</v>
      </c>
      <c r="Z34">
        <v>0.83557000000000003</v>
      </c>
      <c r="AA34">
        <v>0.81599999999999995</v>
      </c>
      <c r="AB34">
        <v>0.84214</v>
      </c>
      <c r="AC34">
        <v>7.6999999999999999E-2</v>
      </c>
      <c r="AD34">
        <v>0.79613999999999996</v>
      </c>
      <c r="AE34">
        <v>2.9429E-2</v>
      </c>
      <c r="AF34">
        <v>4.1714000000000001E-2</v>
      </c>
      <c r="AG34">
        <v>2.8857000000000001E-2</v>
      </c>
      <c r="AH34">
        <v>4.9286000000000003E-2</v>
      </c>
      <c r="AI34">
        <v>5.7714000000000001E-2</v>
      </c>
    </row>
    <row r="35" spans="1:35" x14ac:dyDescent="0.25">
      <c r="A35" s="2">
        <v>5.8972222222222221</v>
      </c>
      <c r="B35">
        <v>5.5142999999999998E-2</v>
      </c>
      <c r="C35">
        <v>0.86429</v>
      </c>
      <c r="D35">
        <v>0.86443000000000003</v>
      </c>
      <c r="E35">
        <v>0.87056999999999995</v>
      </c>
      <c r="F35">
        <v>0.89456999999999998</v>
      </c>
      <c r="G35">
        <v>0.76900000000000002</v>
      </c>
      <c r="H35">
        <v>0.81728999999999996</v>
      </c>
      <c r="I35">
        <v>0.86599999999999999</v>
      </c>
      <c r="J35">
        <v>0.88156999999999996</v>
      </c>
      <c r="K35">
        <v>0.81786000000000003</v>
      </c>
      <c r="L35">
        <v>0.78800000000000003</v>
      </c>
      <c r="M35">
        <v>0.80671000000000004</v>
      </c>
      <c r="N35">
        <v>0.80428999999999995</v>
      </c>
      <c r="O35">
        <v>0.80528999999999995</v>
      </c>
      <c r="P35">
        <v>0.85014000000000001</v>
      </c>
      <c r="Q35">
        <v>0.88543000000000005</v>
      </c>
      <c r="R35">
        <v>0.55428999999999995</v>
      </c>
      <c r="S35">
        <v>0.83470999999999995</v>
      </c>
      <c r="T35">
        <v>0.79056999999999999</v>
      </c>
      <c r="U35">
        <v>0.77685999999999999</v>
      </c>
      <c r="V35">
        <v>0.84743000000000002</v>
      </c>
      <c r="W35">
        <v>0.74643000000000004</v>
      </c>
      <c r="X35">
        <v>0.81286000000000003</v>
      </c>
      <c r="Y35">
        <v>0.87714000000000003</v>
      </c>
      <c r="Z35">
        <v>0.85243000000000002</v>
      </c>
      <c r="AA35">
        <v>0.83399999999999996</v>
      </c>
      <c r="AB35">
        <v>0.86243000000000003</v>
      </c>
      <c r="AC35">
        <v>6.6429000000000002E-2</v>
      </c>
      <c r="AD35">
        <v>0.78542999999999996</v>
      </c>
      <c r="AE35">
        <v>2.9857000000000002E-2</v>
      </c>
      <c r="AF35">
        <v>4.2285999999999997E-2</v>
      </c>
      <c r="AG35">
        <v>2.8428999999999999E-2</v>
      </c>
      <c r="AH35">
        <v>4.9570999999999997E-2</v>
      </c>
      <c r="AI35">
        <v>5.7714000000000001E-2</v>
      </c>
    </row>
    <row r="36" spans="1:35" x14ac:dyDescent="0.25">
      <c r="A36" s="2">
        <v>6.072222222222222</v>
      </c>
      <c r="B36">
        <v>5.5571000000000002E-2</v>
      </c>
      <c r="C36">
        <v>0.88600000000000001</v>
      </c>
      <c r="D36">
        <v>0.88170999999999999</v>
      </c>
      <c r="E36">
        <v>0.88943000000000005</v>
      </c>
      <c r="F36">
        <v>0.91256999999999999</v>
      </c>
      <c r="G36">
        <v>0.77285999999999999</v>
      </c>
      <c r="H36">
        <v>0.83714</v>
      </c>
      <c r="I36">
        <v>0.88600000000000001</v>
      </c>
      <c r="J36">
        <v>0.90129000000000004</v>
      </c>
      <c r="K36">
        <v>0.83157000000000003</v>
      </c>
      <c r="L36">
        <v>0.80386000000000002</v>
      </c>
      <c r="M36">
        <v>0.82286000000000004</v>
      </c>
      <c r="N36">
        <v>0.81986000000000003</v>
      </c>
      <c r="O36">
        <v>0.82299999999999995</v>
      </c>
      <c r="P36">
        <v>0.86929000000000001</v>
      </c>
      <c r="Q36">
        <v>0.90629000000000004</v>
      </c>
      <c r="R36">
        <v>0.55571000000000004</v>
      </c>
      <c r="S36">
        <v>0.85214000000000001</v>
      </c>
      <c r="T36">
        <v>0.80728999999999995</v>
      </c>
      <c r="U36">
        <v>0.79242999999999997</v>
      </c>
      <c r="V36">
        <v>0.86429</v>
      </c>
      <c r="W36">
        <v>0.74729000000000001</v>
      </c>
      <c r="X36">
        <v>0.82970999999999995</v>
      </c>
      <c r="Y36">
        <v>0.89700000000000002</v>
      </c>
      <c r="Z36">
        <v>0.86870999999999998</v>
      </c>
      <c r="AA36">
        <v>0.85014000000000001</v>
      </c>
      <c r="AB36">
        <v>0.88</v>
      </c>
      <c r="AC36">
        <v>6.4429E-2</v>
      </c>
      <c r="AD36">
        <v>0.77729000000000004</v>
      </c>
      <c r="AE36">
        <v>3.0429000000000001E-2</v>
      </c>
      <c r="AF36">
        <v>4.3143000000000001E-2</v>
      </c>
      <c r="AG36">
        <v>2.9714000000000001E-2</v>
      </c>
      <c r="AH36">
        <v>5.1285999999999998E-2</v>
      </c>
      <c r="AI36">
        <v>5.8429000000000002E-2</v>
      </c>
    </row>
    <row r="37" spans="1:35" x14ac:dyDescent="0.25">
      <c r="A37" s="2">
        <v>6.2472222222222218</v>
      </c>
      <c r="B37">
        <v>5.5571000000000002E-2</v>
      </c>
      <c r="C37">
        <v>0.90629000000000004</v>
      </c>
      <c r="D37">
        <v>0.89885999999999999</v>
      </c>
      <c r="E37">
        <v>0.90800000000000003</v>
      </c>
      <c r="F37">
        <v>0.92871000000000004</v>
      </c>
      <c r="G37">
        <v>0.77629000000000004</v>
      </c>
      <c r="H37">
        <v>0.85043000000000002</v>
      </c>
      <c r="I37">
        <v>0.90542999999999996</v>
      </c>
      <c r="J37">
        <v>0.92057</v>
      </c>
      <c r="K37">
        <v>0.84943000000000002</v>
      </c>
      <c r="L37">
        <v>0.81913999999999998</v>
      </c>
      <c r="M37">
        <v>0.83799999999999997</v>
      </c>
      <c r="N37">
        <v>0.83486000000000005</v>
      </c>
      <c r="O37">
        <v>0.83914</v>
      </c>
      <c r="P37">
        <v>0.89029000000000003</v>
      </c>
      <c r="Q37">
        <v>0.92742999999999998</v>
      </c>
      <c r="R37">
        <v>0.55742999999999998</v>
      </c>
      <c r="S37">
        <v>0.86914000000000002</v>
      </c>
      <c r="T37">
        <v>0.82286000000000004</v>
      </c>
      <c r="U37">
        <v>0.80786000000000002</v>
      </c>
      <c r="V37">
        <v>0.88214000000000004</v>
      </c>
      <c r="W37">
        <v>0.74656999999999996</v>
      </c>
      <c r="X37">
        <v>0.84543000000000001</v>
      </c>
      <c r="Y37">
        <v>0.91571000000000002</v>
      </c>
      <c r="Z37">
        <v>0.88629000000000002</v>
      </c>
      <c r="AA37">
        <v>0.86585999999999996</v>
      </c>
      <c r="AB37">
        <v>0.89900000000000002</v>
      </c>
      <c r="AC37">
        <v>6.6285999999999998E-2</v>
      </c>
      <c r="AD37">
        <v>0.77042999999999995</v>
      </c>
      <c r="AE37">
        <v>3.0429000000000001E-2</v>
      </c>
      <c r="AF37">
        <v>4.3714000000000003E-2</v>
      </c>
      <c r="AG37">
        <v>0.03</v>
      </c>
      <c r="AH37">
        <v>5.0429000000000002E-2</v>
      </c>
      <c r="AI37">
        <v>5.8857E-2</v>
      </c>
    </row>
    <row r="38" spans="1:35" x14ac:dyDescent="0.25">
      <c r="A38" s="2">
        <v>6.4222222222222225</v>
      </c>
      <c r="B38">
        <v>5.6429E-2</v>
      </c>
      <c r="C38">
        <v>0.92329000000000006</v>
      </c>
      <c r="D38">
        <v>0.91486000000000001</v>
      </c>
      <c r="E38">
        <v>0.92413999999999996</v>
      </c>
      <c r="F38">
        <v>0.94186000000000003</v>
      </c>
      <c r="G38">
        <v>0.78042999999999996</v>
      </c>
      <c r="H38">
        <v>0.86385999999999996</v>
      </c>
      <c r="I38">
        <v>0.92300000000000004</v>
      </c>
      <c r="J38">
        <v>0.93728999999999996</v>
      </c>
      <c r="K38">
        <v>0.86443000000000003</v>
      </c>
      <c r="L38">
        <v>0.83299999999999996</v>
      </c>
      <c r="M38">
        <v>0.85170999999999997</v>
      </c>
      <c r="N38">
        <v>0.85</v>
      </c>
      <c r="O38">
        <v>0.85428999999999999</v>
      </c>
      <c r="P38">
        <v>0.90756999999999999</v>
      </c>
      <c r="Q38">
        <v>0.94728999999999997</v>
      </c>
      <c r="R38">
        <v>0.55913999999999997</v>
      </c>
      <c r="S38">
        <v>0.88500000000000001</v>
      </c>
      <c r="T38">
        <v>0.83770999999999995</v>
      </c>
      <c r="U38">
        <v>0.82213999999999998</v>
      </c>
      <c r="V38">
        <v>0.89814000000000005</v>
      </c>
      <c r="W38">
        <v>0.74343000000000004</v>
      </c>
      <c r="X38">
        <v>0.86043000000000003</v>
      </c>
      <c r="Y38">
        <v>0.93242999999999998</v>
      </c>
      <c r="Z38">
        <v>0.90171000000000001</v>
      </c>
      <c r="AA38">
        <v>0.87929000000000002</v>
      </c>
      <c r="AB38">
        <v>0.91513999999999995</v>
      </c>
      <c r="AC38">
        <v>6.7571000000000006E-2</v>
      </c>
      <c r="AD38">
        <v>0.75356999999999996</v>
      </c>
      <c r="AE38">
        <v>3.0571000000000001E-2</v>
      </c>
      <c r="AF38">
        <v>4.3857E-2</v>
      </c>
      <c r="AG38">
        <v>3.0714000000000002E-2</v>
      </c>
      <c r="AH38">
        <v>5.0856999999999999E-2</v>
      </c>
      <c r="AI38">
        <v>5.9143000000000001E-2</v>
      </c>
    </row>
    <row r="39" spans="1:35" x14ac:dyDescent="0.25">
      <c r="A39" s="2">
        <v>6.5969444444444445</v>
      </c>
      <c r="B39">
        <v>5.6429E-2</v>
      </c>
      <c r="C39">
        <v>0.94128999999999996</v>
      </c>
      <c r="D39">
        <v>0.92900000000000005</v>
      </c>
      <c r="E39">
        <v>0.93886000000000003</v>
      </c>
      <c r="F39">
        <v>0.95370999999999995</v>
      </c>
      <c r="G39">
        <v>0.78356999999999999</v>
      </c>
      <c r="H39">
        <v>0.87356999999999996</v>
      </c>
      <c r="I39">
        <v>0.93899999999999995</v>
      </c>
      <c r="J39">
        <v>0.95399999999999996</v>
      </c>
      <c r="K39">
        <v>0.87929000000000002</v>
      </c>
      <c r="L39">
        <v>0.84685999999999995</v>
      </c>
      <c r="M39">
        <v>0.86629</v>
      </c>
      <c r="N39">
        <v>0.86443000000000003</v>
      </c>
      <c r="O39">
        <v>0.86970999999999998</v>
      </c>
      <c r="P39">
        <v>0.92471000000000003</v>
      </c>
      <c r="Q39">
        <v>0.96470999999999996</v>
      </c>
      <c r="R39">
        <v>0.56157000000000001</v>
      </c>
      <c r="S39">
        <v>0.90014000000000005</v>
      </c>
      <c r="T39">
        <v>0.85143000000000002</v>
      </c>
      <c r="U39">
        <v>0.83543000000000001</v>
      </c>
      <c r="V39">
        <v>0.91286</v>
      </c>
      <c r="W39">
        <v>0.73970999999999998</v>
      </c>
      <c r="X39">
        <v>0.87429000000000001</v>
      </c>
      <c r="Y39">
        <v>0.94686000000000003</v>
      </c>
      <c r="Z39">
        <v>0.91429000000000005</v>
      </c>
      <c r="AA39">
        <v>0.89229000000000003</v>
      </c>
      <c r="AB39">
        <v>0.93086000000000002</v>
      </c>
      <c r="AC39">
        <v>6.8713999999999997E-2</v>
      </c>
      <c r="AD39">
        <v>0.70513999999999999</v>
      </c>
      <c r="AE39">
        <v>3.0856999999999999E-2</v>
      </c>
      <c r="AF39">
        <v>4.4429000000000003E-2</v>
      </c>
      <c r="AG39">
        <v>3.1143000000000001E-2</v>
      </c>
      <c r="AH39">
        <v>5.1285999999999998E-2</v>
      </c>
      <c r="AI39">
        <v>5.9570999999999999E-2</v>
      </c>
    </row>
    <row r="40" spans="1:35" x14ac:dyDescent="0.25">
      <c r="A40" s="2">
        <v>6.7719444444444443</v>
      </c>
      <c r="B40">
        <v>5.6714000000000001E-2</v>
      </c>
      <c r="C40">
        <v>0.95486000000000004</v>
      </c>
      <c r="D40">
        <v>0.94286000000000003</v>
      </c>
      <c r="E40">
        <v>0.95370999999999995</v>
      </c>
      <c r="F40">
        <v>0.96470999999999996</v>
      </c>
      <c r="G40">
        <v>0.77014000000000005</v>
      </c>
      <c r="H40">
        <v>0.88314000000000004</v>
      </c>
      <c r="I40">
        <v>0.95386000000000004</v>
      </c>
      <c r="J40">
        <v>0.96914</v>
      </c>
      <c r="K40">
        <v>0.89371</v>
      </c>
      <c r="L40">
        <v>0.85956999999999995</v>
      </c>
      <c r="M40">
        <v>0.88070999999999999</v>
      </c>
      <c r="N40">
        <v>0.87870999999999999</v>
      </c>
      <c r="O40">
        <v>0.88443000000000005</v>
      </c>
      <c r="P40">
        <v>0.93886000000000003</v>
      </c>
      <c r="Q40">
        <v>0.98185999999999996</v>
      </c>
      <c r="R40">
        <v>0.56642999999999999</v>
      </c>
      <c r="S40">
        <v>0.91471000000000002</v>
      </c>
      <c r="T40">
        <v>0.86485999999999996</v>
      </c>
      <c r="U40">
        <v>0.84828999999999999</v>
      </c>
      <c r="V40">
        <v>0.92613999999999996</v>
      </c>
      <c r="W40">
        <v>0.73670999999999998</v>
      </c>
      <c r="X40">
        <v>0.89085999999999999</v>
      </c>
      <c r="Y40">
        <v>0.96113999999999999</v>
      </c>
      <c r="Z40">
        <v>0.92900000000000005</v>
      </c>
      <c r="AA40">
        <v>0.90256999999999998</v>
      </c>
      <c r="AB40">
        <v>0.94499999999999995</v>
      </c>
      <c r="AC40">
        <v>6.9286E-2</v>
      </c>
      <c r="AD40">
        <v>0.58043</v>
      </c>
      <c r="AE40">
        <v>3.1143000000000001E-2</v>
      </c>
      <c r="AF40">
        <v>4.4571E-2</v>
      </c>
      <c r="AG40">
        <v>3.1857000000000003E-2</v>
      </c>
      <c r="AH40">
        <v>5.1714000000000003E-2</v>
      </c>
      <c r="AI40">
        <v>5.9857E-2</v>
      </c>
    </row>
    <row r="41" spans="1:35" x14ac:dyDescent="0.25">
      <c r="A41" s="2">
        <v>6.9469444444444441</v>
      </c>
      <c r="B41">
        <v>5.7570999999999997E-2</v>
      </c>
      <c r="C41">
        <v>0.97543000000000002</v>
      </c>
      <c r="D41">
        <v>0.95370999999999995</v>
      </c>
      <c r="E41">
        <v>0.97014</v>
      </c>
      <c r="F41">
        <v>0.97685999999999995</v>
      </c>
      <c r="G41">
        <v>0.70986000000000005</v>
      </c>
      <c r="H41">
        <v>0.89114000000000004</v>
      </c>
      <c r="I41">
        <v>0.96699999999999997</v>
      </c>
      <c r="J41">
        <v>0.98314000000000001</v>
      </c>
      <c r="K41">
        <v>0.90500000000000003</v>
      </c>
      <c r="L41">
        <v>0.87170999999999998</v>
      </c>
      <c r="M41">
        <v>0.89356999999999998</v>
      </c>
      <c r="N41">
        <v>0.89114000000000004</v>
      </c>
      <c r="O41">
        <v>0.89771000000000001</v>
      </c>
      <c r="P41">
        <v>0.95370999999999995</v>
      </c>
      <c r="Q41">
        <v>0.99643000000000004</v>
      </c>
      <c r="R41">
        <v>0.56999999999999995</v>
      </c>
      <c r="S41">
        <v>0.92757000000000001</v>
      </c>
      <c r="T41">
        <v>0.87756999999999996</v>
      </c>
      <c r="U41">
        <v>0.85970999999999997</v>
      </c>
      <c r="V41">
        <v>0.93913999999999997</v>
      </c>
      <c r="W41">
        <v>0.73443000000000003</v>
      </c>
      <c r="X41">
        <v>0.90014000000000005</v>
      </c>
      <c r="Y41">
        <v>0.97728999999999999</v>
      </c>
      <c r="Z41">
        <v>0.94071000000000005</v>
      </c>
      <c r="AA41">
        <v>0.91271000000000002</v>
      </c>
      <c r="AB41">
        <v>0.96070999999999995</v>
      </c>
      <c r="AC41">
        <v>6.9713999999999998E-2</v>
      </c>
      <c r="AD41">
        <v>0.38600000000000001</v>
      </c>
      <c r="AE41">
        <v>3.2428999999999999E-2</v>
      </c>
      <c r="AF41">
        <v>4.4857000000000001E-2</v>
      </c>
      <c r="AG41">
        <v>3.1428999999999999E-2</v>
      </c>
      <c r="AH41">
        <v>5.2143000000000002E-2</v>
      </c>
      <c r="AI41">
        <v>6.0428999999999997E-2</v>
      </c>
    </row>
    <row r="42" spans="1:35" x14ac:dyDescent="0.25">
      <c r="A42" s="2">
        <v>7.1219444444444449</v>
      </c>
      <c r="B42">
        <v>5.7714000000000001E-2</v>
      </c>
      <c r="C42">
        <v>0.99129</v>
      </c>
      <c r="D42">
        <v>0.96557000000000004</v>
      </c>
      <c r="E42">
        <v>0.98357000000000006</v>
      </c>
      <c r="F42">
        <v>0.98756999999999995</v>
      </c>
      <c r="G42">
        <v>0.60670999999999997</v>
      </c>
      <c r="H42">
        <v>0.90029000000000003</v>
      </c>
      <c r="I42">
        <v>0.98129</v>
      </c>
      <c r="J42">
        <v>0.99714000000000003</v>
      </c>
      <c r="K42">
        <v>0.91729000000000005</v>
      </c>
      <c r="L42">
        <v>0.88300000000000001</v>
      </c>
      <c r="M42">
        <v>0.90486</v>
      </c>
      <c r="N42">
        <v>0.90386</v>
      </c>
      <c r="O42">
        <v>0.91142999999999996</v>
      </c>
      <c r="P42">
        <v>0.96914</v>
      </c>
      <c r="Q42">
        <v>1.0121</v>
      </c>
      <c r="R42">
        <v>0.57328999999999997</v>
      </c>
      <c r="S42">
        <v>0.93986000000000003</v>
      </c>
      <c r="T42">
        <v>0.88900000000000001</v>
      </c>
      <c r="U42">
        <v>0.87014000000000002</v>
      </c>
      <c r="V42">
        <v>0.95128999999999997</v>
      </c>
      <c r="W42">
        <v>0.73343000000000003</v>
      </c>
      <c r="X42">
        <v>0.91129000000000004</v>
      </c>
      <c r="Y42">
        <v>0.99085999999999996</v>
      </c>
      <c r="Z42">
        <v>0.95157000000000003</v>
      </c>
      <c r="AA42">
        <v>0.92013999999999996</v>
      </c>
      <c r="AB42">
        <v>0.97243000000000002</v>
      </c>
      <c r="AC42">
        <v>7.0429000000000005E-2</v>
      </c>
      <c r="AD42">
        <v>0.23313999999999999</v>
      </c>
      <c r="AE42">
        <v>3.3570999999999997E-2</v>
      </c>
      <c r="AF42">
        <v>4.5428999999999997E-2</v>
      </c>
      <c r="AG42">
        <v>3.2856999999999997E-2</v>
      </c>
      <c r="AH42">
        <v>5.2713999999999997E-2</v>
      </c>
      <c r="AI42">
        <v>6.0999999999999999E-2</v>
      </c>
    </row>
    <row r="43" spans="1:35" x14ac:dyDescent="0.25">
      <c r="A43" s="2">
        <v>7.2969444444444447</v>
      </c>
      <c r="B43">
        <v>5.7714000000000001E-2</v>
      </c>
      <c r="C43">
        <v>1.0084</v>
      </c>
      <c r="D43">
        <v>0.97928999999999999</v>
      </c>
      <c r="E43">
        <v>0.99514000000000002</v>
      </c>
      <c r="F43">
        <v>0.99285999999999996</v>
      </c>
      <c r="G43">
        <v>0.46371000000000001</v>
      </c>
      <c r="H43">
        <v>0.90756999999999999</v>
      </c>
      <c r="I43">
        <v>0.99443000000000004</v>
      </c>
      <c r="J43">
        <v>1.0101</v>
      </c>
      <c r="K43">
        <v>0.92728999999999995</v>
      </c>
      <c r="L43">
        <v>0.89371</v>
      </c>
      <c r="M43">
        <v>0.91642999999999997</v>
      </c>
      <c r="N43">
        <v>0.91500000000000004</v>
      </c>
      <c r="O43">
        <v>0.92386000000000001</v>
      </c>
      <c r="P43">
        <v>0.98529</v>
      </c>
      <c r="Q43">
        <v>1.0284</v>
      </c>
      <c r="R43">
        <v>0.57586000000000004</v>
      </c>
      <c r="S43">
        <v>0.95143</v>
      </c>
      <c r="T43">
        <v>0.90042999999999995</v>
      </c>
      <c r="U43">
        <v>0.88043000000000005</v>
      </c>
      <c r="V43">
        <v>0.96470999999999996</v>
      </c>
      <c r="W43">
        <v>0.73614000000000002</v>
      </c>
      <c r="X43">
        <v>0.92142999999999997</v>
      </c>
      <c r="Y43">
        <v>1.0057</v>
      </c>
      <c r="Z43">
        <v>0.96328999999999998</v>
      </c>
      <c r="AA43">
        <v>0.92600000000000005</v>
      </c>
      <c r="AB43">
        <v>0.98543000000000003</v>
      </c>
      <c r="AC43">
        <v>6.9857000000000002E-2</v>
      </c>
      <c r="AD43">
        <v>0.16743</v>
      </c>
      <c r="AE43">
        <v>3.4143E-2</v>
      </c>
      <c r="AF43">
        <v>4.5857000000000002E-2</v>
      </c>
      <c r="AG43">
        <v>3.3142999999999999E-2</v>
      </c>
      <c r="AH43">
        <v>5.2999999999999999E-2</v>
      </c>
      <c r="AI43">
        <v>6.1713999999999998E-2</v>
      </c>
    </row>
    <row r="44" spans="1:35" x14ac:dyDescent="0.25">
      <c r="A44" s="2">
        <v>7.4719444444444445</v>
      </c>
      <c r="B44">
        <v>5.8000000000000003E-2</v>
      </c>
      <c r="C44">
        <v>1.0197000000000001</v>
      </c>
      <c r="D44">
        <v>0.99314000000000002</v>
      </c>
      <c r="E44">
        <v>1.0059</v>
      </c>
      <c r="F44">
        <v>0.99014000000000002</v>
      </c>
      <c r="G44">
        <v>0.313</v>
      </c>
      <c r="H44">
        <v>0.91156999999999999</v>
      </c>
      <c r="I44">
        <v>1.0064</v>
      </c>
      <c r="J44">
        <v>1.0237000000000001</v>
      </c>
      <c r="K44">
        <v>0.93713999999999997</v>
      </c>
      <c r="L44">
        <v>0.90429000000000004</v>
      </c>
      <c r="M44">
        <v>0.93086000000000002</v>
      </c>
      <c r="N44">
        <v>0.92971000000000004</v>
      </c>
      <c r="O44">
        <v>0.93857000000000002</v>
      </c>
      <c r="P44">
        <v>1.0008999999999999</v>
      </c>
      <c r="Q44">
        <v>1.0447</v>
      </c>
      <c r="R44">
        <v>0.58670999999999995</v>
      </c>
      <c r="S44">
        <v>0.96243000000000001</v>
      </c>
      <c r="T44">
        <v>0.91029000000000004</v>
      </c>
      <c r="U44">
        <v>0.89029000000000003</v>
      </c>
      <c r="V44">
        <v>0.97699999999999998</v>
      </c>
      <c r="W44">
        <v>0.73985999999999996</v>
      </c>
      <c r="X44">
        <v>0.93342999999999998</v>
      </c>
      <c r="Y44">
        <v>1.0193000000000001</v>
      </c>
      <c r="Z44">
        <v>0.97399999999999998</v>
      </c>
      <c r="AA44">
        <v>0.93057000000000001</v>
      </c>
      <c r="AB44">
        <v>0.99929000000000001</v>
      </c>
      <c r="AC44">
        <v>6.9857000000000002E-2</v>
      </c>
      <c r="AD44">
        <v>0.13557</v>
      </c>
      <c r="AE44">
        <v>3.4429000000000001E-2</v>
      </c>
      <c r="AF44">
        <v>4.6428999999999998E-2</v>
      </c>
      <c r="AG44">
        <v>3.3714000000000001E-2</v>
      </c>
      <c r="AH44">
        <v>5.3286E-2</v>
      </c>
      <c r="AI44">
        <v>6.1571000000000001E-2</v>
      </c>
    </row>
    <row r="45" spans="1:35" x14ac:dyDescent="0.25">
      <c r="A45" s="2">
        <v>7.6469444444444443</v>
      </c>
      <c r="B45">
        <v>5.7856999999999999E-2</v>
      </c>
      <c r="C45">
        <v>1.0317000000000001</v>
      </c>
      <c r="D45">
        <v>1.0045999999999999</v>
      </c>
      <c r="E45">
        <v>1.0153000000000001</v>
      </c>
      <c r="F45">
        <v>0.97470999999999997</v>
      </c>
      <c r="G45">
        <v>0.22170999999999999</v>
      </c>
      <c r="H45">
        <v>0.90800000000000003</v>
      </c>
      <c r="I45">
        <v>1.0181</v>
      </c>
      <c r="J45">
        <v>1.0363</v>
      </c>
      <c r="K45">
        <v>0.94699999999999995</v>
      </c>
      <c r="L45">
        <v>0.91313999999999995</v>
      </c>
      <c r="M45">
        <v>0.94213999999999998</v>
      </c>
      <c r="N45">
        <v>0.94257000000000002</v>
      </c>
      <c r="O45">
        <v>0.95043</v>
      </c>
      <c r="P45">
        <v>1.0121</v>
      </c>
      <c r="Q45">
        <v>1.0586</v>
      </c>
      <c r="R45">
        <v>0.58899999999999997</v>
      </c>
      <c r="S45">
        <v>0.97370999999999996</v>
      </c>
      <c r="T45">
        <v>0.92242999999999997</v>
      </c>
      <c r="U45">
        <v>0.90071000000000001</v>
      </c>
      <c r="V45">
        <v>0.99214000000000002</v>
      </c>
      <c r="W45">
        <v>0.746</v>
      </c>
      <c r="X45">
        <v>0.94528999999999996</v>
      </c>
      <c r="Y45">
        <v>1.0334000000000001</v>
      </c>
      <c r="Z45">
        <v>0.98357000000000006</v>
      </c>
      <c r="AA45">
        <v>0.93428999999999995</v>
      </c>
      <c r="AB45">
        <v>1.0114000000000001</v>
      </c>
      <c r="AC45">
        <v>7.0142999999999997E-2</v>
      </c>
      <c r="AD45">
        <v>0.12586</v>
      </c>
      <c r="AE45">
        <v>3.5000000000000003E-2</v>
      </c>
      <c r="AF45">
        <v>4.6857000000000003E-2</v>
      </c>
      <c r="AG45">
        <v>3.4714000000000002E-2</v>
      </c>
      <c r="AH45">
        <v>5.3286E-2</v>
      </c>
      <c r="AI45">
        <v>6.1857000000000002E-2</v>
      </c>
    </row>
    <row r="46" spans="1:35" x14ac:dyDescent="0.25">
      <c r="A46" s="2">
        <v>7.8219444444444441</v>
      </c>
      <c r="B46">
        <v>5.7285999999999997E-2</v>
      </c>
      <c r="C46">
        <v>1.044</v>
      </c>
      <c r="D46">
        <v>1.0133000000000001</v>
      </c>
      <c r="E46">
        <v>1.0239</v>
      </c>
      <c r="F46">
        <v>0.94528999999999996</v>
      </c>
      <c r="G46">
        <v>0.16500000000000001</v>
      </c>
      <c r="H46">
        <v>0.88514000000000004</v>
      </c>
      <c r="I46">
        <v>1.0281</v>
      </c>
      <c r="J46">
        <v>1.048</v>
      </c>
      <c r="K46">
        <v>0.95657000000000003</v>
      </c>
      <c r="L46">
        <v>0.92142999999999997</v>
      </c>
      <c r="M46">
        <v>0.94957000000000003</v>
      </c>
      <c r="N46">
        <v>0.95043</v>
      </c>
      <c r="O46">
        <v>0.95986000000000005</v>
      </c>
      <c r="P46">
        <v>1.0248999999999999</v>
      </c>
      <c r="Q46">
        <v>1.0699000000000001</v>
      </c>
      <c r="R46">
        <v>0.59757000000000005</v>
      </c>
      <c r="S46">
        <v>0.98470999999999997</v>
      </c>
      <c r="T46">
        <v>0.93386000000000002</v>
      </c>
      <c r="U46">
        <v>0.91142999999999996</v>
      </c>
      <c r="V46">
        <v>1.0048999999999999</v>
      </c>
      <c r="W46">
        <v>0.75343000000000004</v>
      </c>
      <c r="X46">
        <v>0.95499999999999996</v>
      </c>
      <c r="Y46">
        <v>1.0456000000000001</v>
      </c>
      <c r="Z46">
        <v>0.995</v>
      </c>
      <c r="AA46">
        <v>0.93742999999999999</v>
      </c>
      <c r="AB46">
        <v>1.0234000000000001</v>
      </c>
      <c r="AC46">
        <v>7.0286000000000001E-2</v>
      </c>
      <c r="AD46">
        <v>0.11914</v>
      </c>
      <c r="AE46">
        <v>3.5570999999999998E-2</v>
      </c>
      <c r="AF46">
        <v>4.8714E-2</v>
      </c>
      <c r="AG46">
        <v>3.5714000000000003E-2</v>
      </c>
      <c r="AH46">
        <v>5.3999999999999999E-2</v>
      </c>
      <c r="AI46">
        <v>6.2E-2</v>
      </c>
    </row>
    <row r="47" spans="1:35" x14ac:dyDescent="0.25">
      <c r="A47" s="2">
        <v>7.9969444444444449</v>
      </c>
      <c r="B47">
        <v>5.6856999999999998E-2</v>
      </c>
      <c r="C47">
        <v>1.0530999999999999</v>
      </c>
      <c r="D47">
        <v>1.022</v>
      </c>
      <c r="E47">
        <v>1.032</v>
      </c>
      <c r="F47">
        <v>0.91713999999999996</v>
      </c>
      <c r="G47">
        <v>0.13686000000000001</v>
      </c>
      <c r="H47">
        <v>0.85670999999999997</v>
      </c>
      <c r="I47">
        <v>1.0386</v>
      </c>
      <c r="J47">
        <v>1.0593999999999999</v>
      </c>
      <c r="K47">
        <v>0.96543000000000001</v>
      </c>
      <c r="L47">
        <v>0.92971000000000004</v>
      </c>
      <c r="M47">
        <v>0.95743</v>
      </c>
      <c r="N47">
        <v>0.95886000000000005</v>
      </c>
      <c r="O47">
        <v>0.96957000000000004</v>
      </c>
      <c r="P47">
        <v>1.0344</v>
      </c>
      <c r="Q47">
        <v>1.0806</v>
      </c>
      <c r="R47">
        <v>0.59543000000000001</v>
      </c>
      <c r="S47">
        <v>0.996</v>
      </c>
      <c r="T47">
        <v>0.94471000000000005</v>
      </c>
      <c r="U47">
        <v>0.92129000000000005</v>
      </c>
      <c r="V47">
        <v>1.0150999999999999</v>
      </c>
      <c r="W47">
        <v>0.76229000000000002</v>
      </c>
      <c r="X47">
        <v>0.96886000000000005</v>
      </c>
      <c r="Y47">
        <v>1.0561</v>
      </c>
      <c r="Z47">
        <v>1.0043</v>
      </c>
      <c r="AA47">
        <v>0.93942999999999999</v>
      </c>
      <c r="AB47">
        <v>1.0334000000000001</v>
      </c>
      <c r="AC47">
        <v>7.0429000000000005E-2</v>
      </c>
      <c r="AD47">
        <v>0.11771</v>
      </c>
      <c r="AE47">
        <v>3.6429000000000003E-2</v>
      </c>
      <c r="AF47">
        <v>5.1570999999999999E-2</v>
      </c>
      <c r="AG47">
        <v>3.7143000000000002E-2</v>
      </c>
      <c r="AH47">
        <v>5.3713999999999998E-2</v>
      </c>
      <c r="AI47">
        <v>6.2E-2</v>
      </c>
    </row>
    <row r="48" spans="1:35" x14ac:dyDescent="0.25">
      <c r="A48" s="2">
        <v>8.1719444444444438</v>
      </c>
      <c r="B48">
        <v>5.7000000000000002E-2</v>
      </c>
      <c r="C48">
        <v>1.0609</v>
      </c>
      <c r="D48">
        <v>1.0286999999999999</v>
      </c>
      <c r="E48">
        <v>1.0390999999999999</v>
      </c>
      <c r="F48">
        <v>0.86899999999999999</v>
      </c>
      <c r="G48">
        <v>0.12243</v>
      </c>
      <c r="H48">
        <v>0.82770999999999995</v>
      </c>
      <c r="I48">
        <v>1.0476000000000001</v>
      </c>
      <c r="J48">
        <v>1.0703</v>
      </c>
      <c r="K48">
        <v>0.97499999999999998</v>
      </c>
      <c r="L48">
        <v>0.93799999999999994</v>
      </c>
      <c r="M48">
        <v>0.96728999999999998</v>
      </c>
      <c r="N48">
        <v>0.96686000000000005</v>
      </c>
      <c r="O48">
        <v>0.97799999999999998</v>
      </c>
      <c r="P48">
        <v>1.0436000000000001</v>
      </c>
      <c r="Q48">
        <v>1.0901000000000001</v>
      </c>
      <c r="R48">
        <v>0.59243000000000001</v>
      </c>
      <c r="S48">
        <v>1.0061</v>
      </c>
      <c r="T48">
        <v>0.95457000000000003</v>
      </c>
      <c r="U48">
        <v>0.93028999999999995</v>
      </c>
      <c r="V48">
        <v>1.0244</v>
      </c>
      <c r="W48">
        <v>0.77256999999999998</v>
      </c>
      <c r="X48">
        <v>0.97770999999999997</v>
      </c>
      <c r="Y48">
        <v>1.0657000000000001</v>
      </c>
      <c r="Z48">
        <v>1.0150999999999999</v>
      </c>
      <c r="AA48">
        <v>0.93971000000000005</v>
      </c>
      <c r="AB48">
        <v>1.0423</v>
      </c>
      <c r="AC48">
        <v>7.0429000000000005E-2</v>
      </c>
      <c r="AD48">
        <v>0.11799999999999999</v>
      </c>
      <c r="AE48">
        <v>3.7428999999999997E-2</v>
      </c>
      <c r="AF48">
        <v>5.3286E-2</v>
      </c>
      <c r="AG48">
        <v>3.9E-2</v>
      </c>
      <c r="AH48">
        <v>5.3857000000000002E-2</v>
      </c>
      <c r="AI48">
        <v>6.2286000000000001E-2</v>
      </c>
    </row>
    <row r="49" spans="1:35" x14ac:dyDescent="0.25">
      <c r="A49" s="2">
        <v>8.3469444444444445</v>
      </c>
      <c r="B49">
        <v>5.6856999999999998E-2</v>
      </c>
      <c r="C49">
        <v>1.069</v>
      </c>
      <c r="D49">
        <v>1.0349999999999999</v>
      </c>
      <c r="E49">
        <v>1.0449999999999999</v>
      </c>
      <c r="F49">
        <v>0.81786000000000003</v>
      </c>
      <c r="G49">
        <v>0.10957</v>
      </c>
      <c r="H49">
        <v>0.80557000000000001</v>
      </c>
      <c r="I49">
        <v>1.0549999999999999</v>
      </c>
      <c r="J49">
        <v>1.0797000000000001</v>
      </c>
      <c r="K49">
        <v>0.98629</v>
      </c>
      <c r="L49">
        <v>0.94971000000000005</v>
      </c>
      <c r="M49">
        <v>0.97499999999999998</v>
      </c>
      <c r="N49">
        <v>0.97585999999999995</v>
      </c>
      <c r="O49">
        <v>0.98756999999999995</v>
      </c>
      <c r="P49">
        <v>1.0513999999999999</v>
      </c>
      <c r="Q49">
        <v>1.0986</v>
      </c>
      <c r="R49">
        <v>0.59514</v>
      </c>
      <c r="S49">
        <v>1.0157</v>
      </c>
      <c r="T49">
        <v>0.96428999999999998</v>
      </c>
      <c r="U49">
        <v>0.93928999999999996</v>
      </c>
      <c r="V49">
        <v>1.0328999999999999</v>
      </c>
      <c r="W49">
        <v>0.78142999999999996</v>
      </c>
      <c r="X49">
        <v>0.98556999999999995</v>
      </c>
      <c r="Y49">
        <v>1.0741000000000001</v>
      </c>
      <c r="Z49">
        <v>1.0259</v>
      </c>
      <c r="AA49">
        <v>0.93786000000000003</v>
      </c>
      <c r="AB49">
        <v>1.0507</v>
      </c>
      <c r="AC49">
        <v>7.1142999999999998E-2</v>
      </c>
      <c r="AD49">
        <v>0.11786000000000001</v>
      </c>
      <c r="AE49">
        <v>3.9E-2</v>
      </c>
      <c r="AF49">
        <v>5.5428999999999999E-2</v>
      </c>
      <c r="AG49">
        <v>4.1142999999999999E-2</v>
      </c>
      <c r="AH49">
        <v>5.3857000000000002E-2</v>
      </c>
      <c r="AI49">
        <v>6.1857000000000002E-2</v>
      </c>
    </row>
    <row r="50" spans="1:35" x14ac:dyDescent="0.25">
      <c r="A50" s="2">
        <v>8.5219444444444452</v>
      </c>
      <c r="B50">
        <v>5.6856999999999998E-2</v>
      </c>
      <c r="C50">
        <v>1.0781000000000001</v>
      </c>
      <c r="D50">
        <v>1.0408999999999999</v>
      </c>
      <c r="E50">
        <v>1.0504</v>
      </c>
      <c r="F50">
        <v>0.76742999999999995</v>
      </c>
      <c r="G50">
        <v>0.10414</v>
      </c>
      <c r="H50">
        <v>0.76856999999999998</v>
      </c>
      <c r="I50">
        <v>1.0587</v>
      </c>
      <c r="J50">
        <v>1.0913999999999999</v>
      </c>
      <c r="K50">
        <v>0.99585999999999997</v>
      </c>
      <c r="L50">
        <v>0.95899999999999996</v>
      </c>
      <c r="M50">
        <v>0.98129</v>
      </c>
      <c r="N50">
        <v>0.98229</v>
      </c>
      <c r="O50">
        <v>0.99256999999999995</v>
      </c>
      <c r="P50">
        <v>1.0604</v>
      </c>
      <c r="Q50">
        <v>1.1064000000000001</v>
      </c>
      <c r="R50">
        <v>0.58986000000000005</v>
      </c>
      <c r="S50">
        <v>1.0244</v>
      </c>
      <c r="T50">
        <v>0.97343000000000002</v>
      </c>
      <c r="U50">
        <v>0.95</v>
      </c>
      <c r="V50">
        <v>1.0410999999999999</v>
      </c>
      <c r="W50">
        <v>0.78956999999999999</v>
      </c>
      <c r="X50">
        <v>0.99256999999999995</v>
      </c>
      <c r="Y50">
        <v>1.0817000000000001</v>
      </c>
      <c r="Z50">
        <v>1.0329999999999999</v>
      </c>
      <c r="AA50">
        <v>0.93513999999999997</v>
      </c>
      <c r="AB50">
        <v>1.0597000000000001</v>
      </c>
      <c r="AC50">
        <v>7.1570999999999996E-2</v>
      </c>
      <c r="AD50">
        <v>0.11957</v>
      </c>
      <c r="AE50">
        <v>4.0856999999999997E-2</v>
      </c>
      <c r="AF50">
        <v>5.8285999999999998E-2</v>
      </c>
      <c r="AG50">
        <v>4.4713999999999997E-2</v>
      </c>
      <c r="AH50">
        <v>5.4286000000000001E-2</v>
      </c>
      <c r="AI50">
        <v>6.2428999999999998E-2</v>
      </c>
    </row>
    <row r="51" spans="1:35" x14ac:dyDescent="0.25">
      <c r="A51" s="2">
        <v>8.6966666666666672</v>
      </c>
      <c r="B51">
        <v>5.6286000000000003E-2</v>
      </c>
      <c r="C51">
        <v>1.0840000000000001</v>
      </c>
      <c r="D51">
        <v>1.0472999999999999</v>
      </c>
      <c r="E51">
        <v>1.0553999999999999</v>
      </c>
      <c r="F51">
        <v>0.66871000000000003</v>
      </c>
      <c r="G51">
        <v>0.10199999999999999</v>
      </c>
      <c r="H51">
        <v>0.71614</v>
      </c>
      <c r="I51">
        <v>1.0604</v>
      </c>
      <c r="J51">
        <v>1.1007</v>
      </c>
      <c r="K51">
        <v>1.0034000000000001</v>
      </c>
      <c r="L51">
        <v>0.96628999999999998</v>
      </c>
      <c r="M51">
        <v>0.98599999999999999</v>
      </c>
      <c r="N51">
        <v>0.98843000000000003</v>
      </c>
      <c r="O51">
        <v>0.99870999999999999</v>
      </c>
      <c r="P51">
        <v>1.0672999999999999</v>
      </c>
      <c r="Q51">
        <v>1.1140000000000001</v>
      </c>
      <c r="R51">
        <v>0.57828999999999997</v>
      </c>
      <c r="S51">
        <v>1.0329999999999999</v>
      </c>
      <c r="T51">
        <v>0.98185999999999996</v>
      </c>
      <c r="U51">
        <v>0.95957000000000003</v>
      </c>
      <c r="V51">
        <v>1.0486</v>
      </c>
      <c r="W51">
        <v>0.79742999999999997</v>
      </c>
      <c r="X51">
        <v>0.99929000000000001</v>
      </c>
      <c r="Y51">
        <v>1.0886</v>
      </c>
      <c r="Z51">
        <v>1.0396000000000001</v>
      </c>
      <c r="AA51">
        <v>0.93186000000000002</v>
      </c>
      <c r="AB51">
        <v>1.0647</v>
      </c>
      <c r="AC51">
        <v>7.1142999999999998E-2</v>
      </c>
      <c r="AD51">
        <v>0.11914</v>
      </c>
      <c r="AE51">
        <v>4.2999999999999997E-2</v>
      </c>
      <c r="AF51">
        <v>6.1857000000000002E-2</v>
      </c>
      <c r="AG51">
        <v>4.7856999999999997E-2</v>
      </c>
      <c r="AH51">
        <v>5.4286000000000001E-2</v>
      </c>
      <c r="AI51">
        <v>6.2286000000000001E-2</v>
      </c>
    </row>
    <row r="52" spans="1:35" x14ac:dyDescent="0.25">
      <c r="A52" s="2">
        <v>8.8716666666666661</v>
      </c>
      <c r="B52">
        <v>5.5856999999999997E-2</v>
      </c>
      <c r="C52">
        <v>1.0944</v>
      </c>
      <c r="D52">
        <v>1.052</v>
      </c>
      <c r="E52">
        <v>1.0590999999999999</v>
      </c>
      <c r="F52">
        <v>0.56113999999999997</v>
      </c>
      <c r="G52">
        <v>0.10199999999999999</v>
      </c>
      <c r="H52">
        <v>0.65656999999999999</v>
      </c>
      <c r="I52">
        <v>1.0609</v>
      </c>
      <c r="J52">
        <v>1.109</v>
      </c>
      <c r="K52">
        <v>1.0099</v>
      </c>
      <c r="L52">
        <v>0.97214</v>
      </c>
      <c r="M52">
        <v>0.99099999999999999</v>
      </c>
      <c r="N52">
        <v>0.99256999999999995</v>
      </c>
      <c r="O52">
        <v>1.0043</v>
      </c>
      <c r="P52">
        <v>1.0764</v>
      </c>
      <c r="Q52">
        <v>1.1214</v>
      </c>
      <c r="R52">
        <v>0.59228999999999998</v>
      </c>
      <c r="S52">
        <v>1.0401</v>
      </c>
      <c r="T52">
        <v>0.99314000000000002</v>
      </c>
      <c r="U52">
        <v>0.96686000000000005</v>
      </c>
      <c r="V52">
        <v>1.0553999999999999</v>
      </c>
      <c r="W52">
        <v>0.80500000000000005</v>
      </c>
      <c r="X52">
        <v>1.0048999999999999</v>
      </c>
      <c r="Y52">
        <v>1.0972999999999999</v>
      </c>
      <c r="Z52">
        <v>1.0456000000000001</v>
      </c>
      <c r="AA52">
        <v>0.92700000000000005</v>
      </c>
      <c r="AB52">
        <v>1.0724</v>
      </c>
      <c r="AC52">
        <v>7.1429000000000006E-2</v>
      </c>
      <c r="AD52">
        <v>0.12028999999999999</v>
      </c>
      <c r="AE52">
        <v>4.5999999999999999E-2</v>
      </c>
      <c r="AF52">
        <v>6.6285999999999998E-2</v>
      </c>
      <c r="AG52">
        <v>5.2571E-2</v>
      </c>
      <c r="AH52">
        <v>5.4428999999999998E-2</v>
      </c>
      <c r="AI52">
        <v>6.2428999999999998E-2</v>
      </c>
    </row>
    <row r="53" spans="1:35" x14ac:dyDescent="0.25">
      <c r="A53" s="2">
        <v>9.0466666666666669</v>
      </c>
      <c r="B53">
        <v>5.5714E-2</v>
      </c>
      <c r="C53">
        <v>1.1015999999999999</v>
      </c>
      <c r="D53">
        <v>1.0572999999999999</v>
      </c>
      <c r="E53">
        <v>1.0632999999999999</v>
      </c>
      <c r="F53">
        <v>0.46200000000000002</v>
      </c>
      <c r="G53">
        <v>0.10299999999999999</v>
      </c>
      <c r="H53">
        <v>0.58628999999999998</v>
      </c>
      <c r="I53">
        <v>1.0603</v>
      </c>
      <c r="J53">
        <v>1.1153999999999999</v>
      </c>
      <c r="K53">
        <v>1.0150999999999999</v>
      </c>
      <c r="L53">
        <v>0.97770999999999997</v>
      </c>
      <c r="M53">
        <v>0.99585999999999997</v>
      </c>
      <c r="N53">
        <v>0.99756999999999996</v>
      </c>
      <c r="O53">
        <v>1.01</v>
      </c>
      <c r="P53">
        <v>1.0835999999999999</v>
      </c>
      <c r="Q53">
        <v>1.129</v>
      </c>
      <c r="R53">
        <v>0.57643</v>
      </c>
      <c r="S53">
        <v>1.0481</v>
      </c>
      <c r="T53">
        <v>1.002</v>
      </c>
      <c r="U53">
        <v>0.97399999999999998</v>
      </c>
      <c r="V53">
        <v>1.0630999999999999</v>
      </c>
      <c r="W53">
        <v>0.81228999999999996</v>
      </c>
      <c r="X53">
        <v>1.0105999999999999</v>
      </c>
      <c r="Y53">
        <v>1.1049</v>
      </c>
      <c r="Z53">
        <v>1.0527</v>
      </c>
      <c r="AA53">
        <v>0.92342999999999997</v>
      </c>
      <c r="AB53">
        <v>1.08</v>
      </c>
      <c r="AC53">
        <v>7.2428999999999993E-2</v>
      </c>
      <c r="AD53">
        <v>0.12114</v>
      </c>
      <c r="AE53">
        <v>4.9429000000000001E-2</v>
      </c>
      <c r="AF53">
        <v>7.0142999999999997E-2</v>
      </c>
      <c r="AG53">
        <v>5.7570999999999997E-2</v>
      </c>
      <c r="AH53">
        <v>5.5E-2</v>
      </c>
      <c r="AI53">
        <v>6.3428999999999999E-2</v>
      </c>
    </row>
    <row r="54" spans="1:35" x14ac:dyDescent="0.25">
      <c r="A54" s="2">
        <v>9.2216666666666658</v>
      </c>
      <c r="B54">
        <v>5.5856999999999997E-2</v>
      </c>
      <c r="C54">
        <v>1.1075999999999999</v>
      </c>
      <c r="D54">
        <v>1.0610999999999999</v>
      </c>
      <c r="E54">
        <v>1.0657000000000001</v>
      </c>
      <c r="F54">
        <v>0.39628999999999998</v>
      </c>
      <c r="G54">
        <v>0.10371</v>
      </c>
      <c r="H54">
        <v>0.52514000000000005</v>
      </c>
      <c r="I54">
        <v>1.0584</v>
      </c>
      <c r="J54">
        <v>1.121</v>
      </c>
      <c r="K54">
        <v>1.0216000000000001</v>
      </c>
      <c r="L54">
        <v>0.98243000000000003</v>
      </c>
      <c r="M54">
        <v>0.998</v>
      </c>
      <c r="N54">
        <v>1.0024</v>
      </c>
      <c r="O54">
        <v>1.0129999999999999</v>
      </c>
      <c r="P54">
        <v>1.0901000000000001</v>
      </c>
      <c r="Q54">
        <v>1.1347</v>
      </c>
      <c r="R54">
        <v>0.58586000000000005</v>
      </c>
      <c r="S54">
        <v>1.0557000000000001</v>
      </c>
      <c r="T54">
        <v>1.0083</v>
      </c>
      <c r="U54">
        <v>0.98014000000000001</v>
      </c>
      <c r="V54">
        <v>1.0704</v>
      </c>
      <c r="W54">
        <v>0.81928999999999996</v>
      </c>
      <c r="X54">
        <v>1.0161</v>
      </c>
      <c r="Y54">
        <v>1.1096999999999999</v>
      </c>
      <c r="Z54">
        <v>1.0552999999999999</v>
      </c>
      <c r="AA54">
        <v>0.91871000000000003</v>
      </c>
      <c r="AB54">
        <v>1.0846</v>
      </c>
      <c r="AC54">
        <v>7.2428999999999993E-2</v>
      </c>
      <c r="AD54">
        <v>0.12157</v>
      </c>
      <c r="AE54">
        <v>5.2857000000000001E-2</v>
      </c>
      <c r="AF54">
        <v>7.4286000000000005E-2</v>
      </c>
      <c r="AG54">
        <v>6.2286000000000001E-2</v>
      </c>
      <c r="AH54">
        <v>5.5286000000000002E-2</v>
      </c>
      <c r="AI54">
        <v>6.3571000000000003E-2</v>
      </c>
    </row>
    <row r="55" spans="1:35" x14ac:dyDescent="0.25">
      <c r="A55" s="2">
        <v>9.3966666666666665</v>
      </c>
      <c r="B55">
        <v>5.6000000000000001E-2</v>
      </c>
      <c r="C55">
        <v>1.1155999999999999</v>
      </c>
      <c r="D55">
        <v>1.0657000000000001</v>
      </c>
      <c r="E55">
        <v>1.0677000000000001</v>
      </c>
      <c r="F55">
        <v>0.35929</v>
      </c>
      <c r="G55">
        <v>0.10443</v>
      </c>
      <c r="H55">
        <v>0.47028999999999999</v>
      </c>
      <c r="I55">
        <v>1.0556000000000001</v>
      </c>
      <c r="J55">
        <v>1.1276999999999999</v>
      </c>
      <c r="K55">
        <v>1.026</v>
      </c>
      <c r="L55">
        <v>0.98699999999999999</v>
      </c>
      <c r="M55">
        <v>1.0029999999999999</v>
      </c>
      <c r="N55">
        <v>1.0066999999999999</v>
      </c>
      <c r="O55">
        <v>1.018</v>
      </c>
      <c r="P55">
        <v>1.0969</v>
      </c>
      <c r="Q55">
        <v>1.1423000000000001</v>
      </c>
      <c r="R55">
        <v>0.58513999999999999</v>
      </c>
      <c r="S55">
        <v>1.0637000000000001</v>
      </c>
      <c r="T55">
        <v>1.0154000000000001</v>
      </c>
      <c r="U55">
        <v>0.98599999999999999</v>
      </c>
      <c r="V55">
        <v>1.0764</v>
      </c>
      <c r="W55">
        <v>0.82557000000000003</v>
      </c>
      <c r="X55">
        <v>1.0209999999999999</v>
      </c>
      <c r="Y55">
        <v>1.1167</v>
      </c>
      <c r="Z55">
        <v>1.0612999999999999</v>
      </c>
      <c r="AA55">
        <v>0.91300000000000003</v>
      </c>
      <c r="AB55">
        <v>1.0904</v>
      </c>
      <c r="AC55">
        <v>7.2714000000000001E-2</v>
      </c>
      <c r="AD55">
        <v>0.12171</v>
      </c>
      <c r="AE55">
        <v>5.6142999999999998E-2</v>
      </c>
      <c r="AF55">
        <v>7.9285999999999995E-2</v>
      </c>
      <c r="AG55">
        <v>6.7285999999999999E-2</v>
      </c>
      <c r="AH55">
        <v>5.7142999999999999E-2</v>
      </c>
      <c r="AI55">
        <v>6.2714000000000006E-2</v>
      </c>
    </row>
    <row r="56" spans="1:35" x14ac:dyDescent="0.25">
      <c r="A56" s="2">
        <v>9.5716666666666672</v>
      </c>
      <c r="B56">
        <v>5.6000000000000001E-2</v>
      </c>
      <c r="C56">
        <v>1.1207</v>
      </c>
      <c r="D56">
        <v>1.0686</v>
      </c>
      <c r="E56">
        <v>1.0692999999999999</v>
      </c>
      <c r="F56">
        <v>0.32513999999999998</v>
      </c>
      <c r="G56">
        <v>0.10571</v>
      </c>
      <c r="H56">
        <v>0.41399999999999998</v>
      </c>
      <c r="I56">
        <v>1.0529999999999999</v>
      </c>
      <c r="J56">
        <v>1.1321000000000001</v>
      </c>
      <c r="K56">
        <v>1.0299</v>
      </c>
      <c r="L56">
        <v>0.99329000000000001</v>
      </c>
      <c r="M56">
        <v>1.0071000000000001</v>
      </c>
      <c r="N56">
        <v>1.0105999999999999</v>
      </c>
      <c r="O56">
        <v>1.0210999999999999</v>
      </c>
      <c r="P56">
        <v>1.1023000000000001</v>
      </c>
      <c r="Q56">
        <v>1.1483000000000001</v>
      </c>
      <c r="R56">
        <v>0.54413999999999996</v>
      </c>
      <c r="S56">
        <v>1.0720000000000001</v>
      </c>
      <c r="T56">
        <v>1.0208999999999999</v>
      </c>
      <c r="U56">
        <v>0.99170999999999998</v>
      </c>
      <c r="V56">
        <v>1.0824</v>
      </c>
      <c r="W56">
        <v>0.83199999999999996</v>
      </c>
      <c r="X56">
        <v>1.0257000000000001</v>
      </c>
      <c r="Y56">
        <v>1.1227</v>
      </c>
      <c r="Z56">
        <v>1.0667</v>
      </c>
      <c r="AA56">
        <v>0.90586</v>
      </c>
      <c r="AB56">
        <v>1.0966</v>
      </c>
      <c r="AC56">
        <v>7.3714000000000002E-2</v>
      </c>
      <c r="AD56">
        <v>0.122</v>
      </c>
      <c r="AE56">
        <v>6.0143000000000002E-2</v>
      </c>
      <c r="AF56">
        <v>8.5713999999999999E-2</v>
      </c>
      <c r="AG56">
        <v>7.3714000000000002E-2</v>
      </c>
      <c r="AH56">
        <v>5.4713999999999999E-2</v>
      </c>
      <c r="AI56">
        <v>6.3285999999999995E-2</v>
      </c>
    </row>
    <row r="57" spans="1:35" x14ac:dyDescent="0.25">
      <c r="A57" s="2">
        <v>9.7466666666666661</v>
      </c>
      <c r="B57">
        <v>5.6000000000000001E-2</v>
      </c>
      <c r="C57">
        <v>1.1286</v>
      </c>
      <c r="D57">
        <v>1.0716000000000001</v>
      </c>
      <c r="E57">
        <v>1.0701000000000001</v>
      </c>
      <c r="F57">
        <v>0.29786000000000001</v>
      </c>
      <c r="G57">
        <v>0.10686</v>
      </c>
      <c r="H57">
        <v>0.36029</v>
      </c>
      <c r="I57">
        <v>1.0477000000000001</v>
      </c>
      <c r="J57">
        <v>1.1371</v>
      </c>
      <c r="K57">
        <v>1.034</v>
      </c>
      <c r="L57">
        <v>0.99414000000000002</v>
      </c>
      <c r="M57">
        <v>1.0104</v>
      </c>
      <c r="N57">
        <v>1.0148999999999999</v>
      </c>
      <c r="O57">
        <v>1.0248999999999999</v>
      </c>
      <c r="P57">
        <v>1.1086</v>
      </c>
      <c r="Q57">
        <v>1.155</v>
      </c>
      <c r="R57">
        <v>0.53886000000000001</v>
      </c>
      <c r="S57">
        <v>1.0775999999999999</v>
      </c>
      <c r="T57">
        <v>1.0264</v>
      </c>
      <c r="U57">
        <v>0.99670999999999998</v>
      </c>
      <c r="V57">
        <v>1.0876999999999999</v>
      </c>
      <c r="W57">
        <v>0.83770999999999995</v>
      </c>
      <c r="X57">
        <v>1.0308999999999999</v>
      </c>
      <c r="Y57">
        <v>1.1276999999999999</v>
      </c>
      <c r="Z57">
        <v>1.0712999999999999</v>
      </c>
      <c r="AA57">
        <v>0.89900000000000002</v>
      </c>
      <c r="AB57">
        <v>1.1000000000000001</v>
      </c>
      <c r="AC57">
        <v>7.4428999999999995E-2</v>
      </c>
      <c r="AD57">
        <v>0.12343</v>
      </c>
      <c r="AE57">
        <v>6.4856999999999998E-2</v>
      </c>
      <c r="AF57">
        <v>9.2286000000000007E-2</v>
      </c>
      <c r="AG57">
        <v>8.0429E-2</v>
      </c>
      <c r="AH57">
        <v>5.5856999999999997E-2</v>
      </c>
      <c r="AI57">
        <v>6.3428999999999999E-2</v>
      </c>
    </row>
    <row r="58" spans="1:35" x14ac:dyDescent="0.25">
      <c r="A58" s="2">
        <v>9.9216666666666669</v>
      </c>
      <c r="B58">
        <v>5.6142999999999998E-2</v>
      </c>
      <c r="C58">
        <v>1.1333</v>
      </c>
      <c r="D58">
        <v>1.0750999999999999</v>
      </c>
      <c r="E58">
        <v>1.0703</v>
      </c>
      <c r="F58">
        <v>0.27600000000000002</v>
      </c>
      <c r="G58">
        <v>0.10771</v>
      </c>
      <c r="H58">
        <v>0.32185999999999998</v>
      </c>
      <c r="I58">
        <v>1.042</v>
      </c>
      <c r="J58">
        <v>1.1416999999999999</v>
      </c>
      <c r="K58">
        <v>1.0383</v>
      </c>
      <c r="L58">
        <v>0.99914000000000003</v>
      </c>
      <c r="M58">
        <v>1.0133000000000001</v>
      </c>
      <c r="N58">
        <v>1.0183</v>
      </c>
      <c r="O58">
        <v>1.0279</v>
      </c>
      <c r="P58">
        <v>1.1144000000000001</v>
      </c>
      <c r="Q58">
        <v>1.1617</v>
      </c>
      <c r="R58">
        <v>0.54513999999999996</v>
      </c>
      <c r="S58">
        <v>1.0837000000000001</v>
      </c>
      <c r="T58">
        <v>1.0319</v>
      </c>
      <c r="U58">
        <v>1.0024</v>
      </c>
      <c r="V58">
        <v>1.0929</v>
      </c>
      <c r="W58">
        <v>0.84399999999999997</v>
      </c>
      <c r="X58">
        <v>1.0364</v>
      </c>
      <c r="Y58">
        <v>1.1329</v>
      </c>
      <c r="Z58">
        <v>1.0752999999999999</v>
      </c>
      <c r="AA58">
        <v>0.89171</v>
      </c>
      <c r="AB58">
        <v>1.1066</v>
      </c>
      <c r="AC58">
        <v>7.4570999999999998E-2</v>
      </c>
      <c r="AD58">
        <v>0.123</v>
      </c>
      <c r="AE58">
        <v>7.0286000000000001E-2</v>
      </c>
      <c r="AF58">
        <v>9.9285999999999999E-2</v>
      </c>
      <c r="AG58">
        <v>8.7570999999999996E-2</v>
      </c>
      <c r="AH58">
        <v>5.5E-2</v>
      </c>
      <c r="AI58">
        <v>6.3428999999999999E-2</v>
      </c>
    </row>
    <row r="59" spans="1:35" x14ac:dyDescent="0.25">
      <c r="A59" s="2">
        <v>10.096666666666666</v>
      </c>
      <c r="B59">
        <v>5.6429E-2</v>
      </c>
      <c r="C59">
        <v>1.1395999999999999</v>
      </c>
      <c r="D59">
        <v>1.0761000000000001</v>
      </c>
      <c r="E59">
        <v>1.0704</v>
      </c>
      <c r="F59">
        <v>0.25442999999999999</v>
      </c>
      <c r="G59">
        <v>0.10857</v>
      </c>
      <c r="H59">
        <v>0.28914000000000001</v>
      </c>
      <c r="I59">
        <v>1.0337000000000001</v>
      </c>
      <c r="J59">
        <v>1.1456999999999999</v>
      </c>
      <c r="K59">
        <v>1.0421</v>
      </c>
      <c r="L59">
        <v>1.0024</v>
      </c>
      <c r="M59">
        <v>1.0159</v>
      </c>
      <c r="N59">
        <v>1.0206999999999999</v>
      </c>
      <c r="O59">
        <v>1.0306999999999999</v>
      </c>
      <c r="P59">
        <v>1.1218999999999999</v>
      </c>
      <c r="Q59">
        <v>1.1656</v>
      </c>
      <c r="R59">
        <v>0.54229000000000005</v>
      </c>
      <c r="S59">
        <v>1.089</v>
      </c>
      <c r="T59">
        <v>1.0370999999999999</v>
      </c>
      <c r="U59">
        <v>1.0066999999999999</v>
      </c>
      <c r="V59">
        <v>1.097</v>
      </c>
      <c r="W59">
        <v>0.84899999999999998</v>
      </c>
      <c r="X59">
        <v>1.0406</v>
      </c>
      <c r="Y59">
        <v>1.1363000000000001</v>
      </c>
      <c r="Z59">
        <v>1.0803</v>
      </c>
      <c r="AA59">
        <v>0.88429000000000002</v>
      </c>
      <c r="AB59">
        <v>1.1084000000000001</v>
      </c>
      <c r="AC59">
        <v>7.5714000000000004E-2</v>
      </c>
      <c r="AD59">
        <v>0.12443</v>
      </c>
      <c r="AE59">
        <v>7.5999999999999998E-2</v>
      </c>
      <c r="AF59">
        <v>0.10643</v>
      </c>
      <c r="AG59">
        <v>9.5285999999999996E-2</v>
      </c>
      <c r="AH59">
        <v>5.5428999999999999E-2</v>
      </c>
      <c r="AI59">
        <v>6.3143000000000005E-2</v>
      </c>
    </row>
    <row r="60" spans="1:35" x14ac:dyDescent="0.25">
      <c r="A60" s="2">
        <v>10.271666666666667</v>
      </c>
      <c r="B60">
        <v>5.6571000000000003E-2</v>
      </c>
      <c r="C60">
        <v>1.1409</v>
      </c>
      <c r="D60">
        <v>1.0787</v>
      </c>
      <c r="E60">
        <v>1.0720000000000001</v>
      </c>
      <c r="F60">
        <v>0.23543</v>
      </c>
      <c r="G60">
        <v>0.10986</v>
      </c>
      <c r="H60">
        <v>0.25942999999999999</v>
      </c>
      <c r="I60">
        <v>1.0266</v>
      </c>
      <c r="J60">
        <v>1.1496999999999999</v>
      </c>
      <c r="K60">
        <v>1.0456000000000001</v>
      </c>
      <c r="L60">
        <v>1.0051000000000001</v>
      </c>
      <c r="M60">
        <v>1.0189999999999999</v>
      </c>
      <c r="N60">
        <v>1.0249999999999999</v>
      </c>
      <c r="O60">
        <v>1.0333000000000001</v>
      </c>
      <c r="P60">
        <v>1.1221000000000001</v>
      </c>
      <c r="Q60">
        <v>1.1717</v>
      </c>
      <c r="R60">
        <v>0.54200000000000004</v>
      </c>
      <c r="S60">
        <v>1.0946</v>
      </c>
      <c r="T60">
        <v>1.0412999999999999</v>
      </c>
      <c r="U60">
        <v>1.0116000000000001</v>
      </c>
      <c r="V60">
        <v>1.1013999999999999</v>
      </c>
      <c r="W60">
        <v>0.85499999999999998</v>
      </c>
      <c r="X60">
        <v>1.0448999999999999</v>
      </c>
      <c r="Y60">
        <v>1.1433</v>
      </c>
      <c r="Z60">
        <v>1.0852999999999999</v>
      </c>
      <c r="AA60">
        <v>0.87685999999999997</v>
      </c>
      <c r="AB60">
        <v>1.1144000000000001</v>
      </c>
      <c r="AC60">
        <v>7.6428999999999997E-2</v>
      </c>
      <c r="AD60">
        <v>0.12343</v>
      </c>
      <c r="AE60">
        <v>8.2000000000000003E-2</v>
      </c>
      <c r="AF60">
        <v>0.114</v>
      </c>
      <c r="AG60">
        <v>0.10314</v>
      </c>
      <c r="AH60">
        <v>5.5571000000000002E-2</v>
      </c>
      <c r="AI60">
        <v>6.4143000000000006E-2</v>
      </c>
    </row>
    <row r="61" spans="1:35" x14ac:dyDescent="0.25">
      <c r="A61" s="2">
        <v>10.446666666666667</v>
      </c>
      <c r="B61">
        <v>5.6856999999999998E-2</v>
      </c>
      <c r="C61">
        <v>1.1460999999999999</v>
      </c>
      <c r="D61">
        <v>1.0801000000000001</v>
      </c>
      <c r="E61">
        <v>1.0686</v>
      </c>
      <c r="F61">
        <v>0.21929000000000001</v>
      </c>
      <c r="G61">
        <v>0.11029</v>
      </c>
      <c r="H61">
        <v>0.23286000000000001</v>
      </c>
      <c r="I61">
        <v>1.0156000000000001</v>
      </c>
      <c r="J61">
        <v>1.153</v>
      </c>
      <c r="K61">
        <v>1.0484</v>
      </c>
      <c r="L61">
        <v>1.0074000000000001</v>
      </c>
      <c r="M61">
        <v>1.0197000000000001</v>
      </c>
      <c r="N61">
        <v>1.0266999999999999</v>
      </c>
      <c r="O61">
        <v>1.0361</v>
      </c>
      <c r="P61">
        <v>1.1284000000000001</v>
      </c>
      <c r="Q61">
        <v>1.1747000000000001</v>
      </c>
      <c r="R61">
        <v>0.53129000000000004</v>
      </c>
      <c r="S61">
        <v>1.1000000000000001</v>
      </c>
      <c r="T61">
        <v>1.0456000000000001</v>
      </c>
      <c r="U61">
        <v>1.0154000000000001</v>
      </c>
      <c r="V61">
        <v>1.1055999999999999</v>
      </c>
      <c r="W61">
        <v>0.85943000000000003</v>
      </c>
      <c r="X61">
        <v>1.0486</v>
      </c>
      <c r="Y61">
        <v>1.1473</v>
      </c>
      <c r="Z61">
        <v>1.0872999999999999</v>
      </c>
      <c r="AA61">
        <v>0.86814000000000002</v>
      </c>
      <c r="AB61">
        <v>1.1171</v>
      </c>
      <c r="AC61">
        <v>7.8E-2</v>
      </c>
      <c r="AD61">
        <v>0.12443</v>
      </c>
      <c r="AE61">
        <v>8.8857000000000005E-2</v>
      </c>
      <c r="AF61">
        <v>0.12314</v>
      </c>
      <c r="AG61">
        <v>0.111</v>
      </c>
      <c r="AH61">
        <v>5.5428999999999999E-2</v>
      </c>
      <c r="AI61">
        <v>6.3571000000000003E-2</v>
      </c>
    </row>
    <row r="62" spans="1:35" x14ac:dyDescent="0.25">
      <c r="A62" s="2">
        <v>10.6216666666667</v>
      </c>
      <c r="B62">
        <v>5.7000000000000002E-2</v>
      </c>
      <c r="C62">
        <v>1.149</v>
      </c>
      <c r="D62">
        <v>1.0806</v>
      </c>
      <c r="E62">
        <v>1.0630999999999999</v>
      </c>
      <c r="F62">
        <v>0.20457</v>
      </c>
      <c r="G62">
        <v>0.11157</v>
      </c>
      <c r="H62">
        <v>0.20885999999999999</v>
      </c>
      <c r="I62">
        <v>1.006</v>
      </c>
      <c r="J62">
        <v>1.157</v>
      </c>
      <c r="K62">
        <v>1.0508999999999999</v>
      </c>
      <c r="L62">
        <v>1.0099</v>
      </c>
      <c r="M62">
        <v>1.0214000000000001</v>
      </c>
      <c r="N62">
        <v>1.0293000000000001</v>
      </c>
      <c r="O62">
        <v>1.0383</v>
      </c>
      <c r="P62">
        <v>1.1329</v>
      </c>
      <c r="Q62">
        <v>1.1797</v>
      </c>
      <c r="R62">
        <v>0.51343000000000005</v>
      </c>
      <c r="S62">
        <v>1.1040000000000001</v>
      </c>
      <c r="T62">
        <v>1.0492999999999999</v>
      </c>
      <c r="U62">
        <v>1.0194000000000001</v>
      </c>
      <c r="V62">
        <v>1.1084000000000001</v>
      </c>
      <c r="W62">
        <v>0.86370999999999998</v>
      </c>
      <c r="X62">
        <v>1.0508999999999999</v>
      </c>
      <c r="Y62">
        <v>1.1493</v>
      </c>
      <c r="Z62">
        <v>1.0915999999999999</v>
      </c>
      <c r="AA62">
        <v>0.85870999999999997</v>
      </c>
      <c r="AB62">
        <v>1.1201000000000001</v>
      </c>
      <c r="AC62">
        <v>7.8856999999999997E-2</v>
      </c>
      <c r="AD62">
        <v>0.12471</v>
      </c>
      <c r="AE62">
        <v>9.5713999999999994E-2</v>
      </c>
      <c r="AF62">
        <v>0.12928999999999999</v>
      </c>
      <c r="AG62">
        <v>0.11928999999999999</v>
      </c>
      <c r="AH62">
        <v>5.6000000000000001E-2</v>
      </c>
      <c r="AI62">
        <v>6.3714000000000007E-2</v>
      </c>
    </row>
    <row r="63" spans="1:35" x14ac:dyDescent="0.25">
      <c r="A63" s="2">
        <v>10.796666666666701</v>
      </c>
      <c r="B63">
        <v>5.6714000000000001E-2</v>
      </c>
      <c r="C63">
        <v>1.1484000000000001</v>
      </c>
      <c r="D63">
        <v>1.0817000000000001</v>
      </c>
      <c r="E63">
        <v>1.0577000000000001</v>
      </c>
      <c r="F63">
        <v>0.19414000000000001</v>
      </c>
      <c r="G63">
        <v>0.11186</v>
      </c>
      <c r="H63">
        <v>0.18786</v>
      </c>
      <c r="I63">
        <v>0.996</v>
      </c>
      <c r="J63">
        <v>1.1607000000000001</v>
      </c>
      <c r="K63">
        <v>1.0529999999999999</v>
      </c>
      <c r="L63">
        <v>1.0124</v>
      </c>
      <c r="M63">
        <v>1.0249999999999999</v>
      </c>
      <c r="N63">
        <v>1.0330999999999999</v>
      </c>
      <c r="O63">
        <v>1.0416000000000001</v>
      </c>
      <c r="P63">
        <v>1.1369</v>
      </c>
      <c r="Q63">
        <v>1.1853</v>
      </c>
      <c r="R63">
        <v>0.56128999999999996</v>
      </c>
      <c r="S63">
        <v>1.1087</v>
      </c>
      <c r="T63">
        <v>1.0529999999999999</v>
      </c>
      <c r="U63">
        <v>1.0236000000000001</v>
      </c>
      <c r="V63">
        <v>1.1124000000000001</v>
      </c>
      <c r="W63">
        <v>0.86870999999999998</v>
      </c>
      <c r="X63">
        <v>1.0552999999999999</v>
      </c>
      <c r="Y63">
        <v>1.1516999999999999</v>
      </c>
      <c r="Z63">
        <v>1.0943000000000001</v>
      </c>
      <c r="AA63">
        <v>0.84970999999999997</v>
      </c>
      <c r="AB63">
        <v>1.1221000000000001</v>
      </c>
      <c r="AC63">
        <v>8.0713999999999994E-2</v>
      </c>
      <c r="AD63">
        <v>0.12471</v>
      </c>
      <c r="AE63">
        <v>0.10242999999999999</v>
      </c>
      <c r="AF63">
        <v>0.13700000000000001</v>
      </c>
      <c r="AG63">
        <v>0.12786</v>
      </c>
      <c r="AH63">
        <v>5.5856999999999997E-2</v>
      </c>
      <c r="AI63">
        <v>6.3714000000000007E-2</v>
      </c>
    </row>
    <row r="64" spans="1:35" x14ac:dyDescent="0.25">
      <c r="A64" s="2">
        <v>10.9716666666667</v>
      </c>
      <c r="B64">
        <v>5.7000000000000002E-2</v>
      </c>
      <c r="C64">
        <v>1.1471</v>
      </c>
      <c r="D64">
        <v>1.0824</v>
      </c>
      <c r="E64">
        <v>1.0529999999999999</v>
      </c>
      <c r="F64">
        <v>0.188</v>
      </c>
      <c r="G64">
        <v>0.11257</v>
      </c>
      <c r="H64">
        <v>0.17129</v>
      </c>
      <c r="I64">
        <v>0.98585999999999996</v>
      </c>
      <c r="J64">
        <v>1.1680999999999999</v>
      </c>
      <c r="K64">
        <v>1.0569999999999999</v>
      </c>
      <c r="L64">
        <v>1.0146999999999999</v>
      </c>
      <c r="M64">
        <v>1.0286999999999999</v>
      </c>
      <c r="N64">
        <v>1.0348999999999999</v>
      </c>
      <c r="O64">
        <v>1.0437000000000001</v>
      </c>
      <c r="P64">
        <v>1.1394</v>
      </c>
      <c r="Q64">
        <v>1.1907000000000001</v>
      </c>
      <c r="R64">
        <v>0.62343000000000004</v>
      </c>
      <c r="S64">
        <v>1.1133999999999999</v>
      </c>
      <c r="T64">
        <v>1.056</v>
      </c>
      <c r="U64">
        <v>1.0274000000000001</v>
      </c>
      <c r="V64">
        <v>1.1153999999999999</v>
      </c>
      <c r="W64">
        <v>0.873</v>
      </c>
      <c r="X64">
        <v>1.0572999999999999</v>
      </c>
      <c r="Y64">
        <v>1.1504000000000001</v>
      </c>
      <c r="Z64">
        <v>1.0961000000000001</v>
      </c>
      <c r="AA64">
        <v>0.84128999999999998</v>
      </c>
      <c r="AB64">
        <v>1.1263000000000001</v>
      </c>
      <c r="AC64">
        <v>8.1713999999999995E-2</v>
      </c>
      <c r="AD64">
        <v>0.12629000000000001</v>
      </c>
      <c r="AE64">
        <v>0.10886</v>
      </c>
      <c r="AF64">
        <v>0.14585999999999999</v>
      </c>
      <c r="AG64">
        <v>0.13743</v>
      </c>
      <c r="AH64">
        <v>5.6286000000000003E-2</v>
      </c>
      <c r="AI64">
        <v>6.4285999999999996E-2</v>
      </c>
    </row>
    <row r="65" spans="1:35" x14ac:dyDescent="0.25">
      <c r="A65" s="2">
        <v>11.1466666666667</v>
      </c>
      <c r="B65">
        <v>5.7142999999999999E-2</v>
      </c>
      <c r="C65">
        <v>1.1480999999999999</v>
      </c>
      <c r="D65">
        <v>1.0823</v>
      </c>
      <c r="E65">
        <v>1.0479000000000001</v>
      </c>
      <c r="F65">
        <v>0.18443000000000001</v>
      </c>
      <c r="G65">
        <v>0.11357</v>
      </c>
      <c r="H65">
        <v>0.15870999999999999</v>
      </c>
      <c r="I65">
        <v>0.97270999999999996</v>
      </c>
      <c r="J65">
        <v>1.1744000000000001</v>
      </c>
      <c r="K65">
        <v>1.0587</v>
      </c>
      <c r="L65">
        <v>1.0174000000000001</v>
      </c>
      <c r="M65">
        <v>1.0304</v>
      </c>
      <c r="N65">
        <v>1.0367</v>
      </c>
      <c r="O65">
        <v>1.0452999999999999</v>
      </c>
      <c r="P65">
        <v>1.1446000000000001</v>
      </c>
      <c r="Q65">
        <v>1.1927000000000001</v>
      </c>
      <c r="R65">
        <v>0.62156999999999996</v>
      </c>
      <c r="S65">
        <v>1.1184000000000001</v>
      </c>
      <c r="T65">
        <v>1.0596000000000001</v>
      </c>
      <c r="U65">
        <v>1.0303</v>
      </c>
      <c r="V65">
        <v>1.1184000000000001</v>
      </c>
      <c r="W65">
        <v>0.87685999999999997</v>
      </c>
      <c r="X65">
        <v>1.0589</v>
      </c>
      <c r="Y65">
        <v>1.1473</v>
      </c>
      <c r="Z65">
        <v>1.0960000000000001</v>
      </c>
      <c r="AA65">
        <v>0.83199999999999996</v>
      </c>
      <c r="AB65">
        <v>1.1276999999999999</v>
      </c>
      <c r="AC65">
        <v>8.3000000000000004E-2</v>
      </c>
      <c r="AD65">
        <v>0.12556999999999999</v>
      </c>
      <c r="AE65">
        <v>0.11600000000000001</v>
      </c>
      <c r="AF65">
        <v>0.15486</v>
      </c>
      <c r="AG65">
        <v>0.14729</v>
      </c>
      <c r="AH65">
        <v>5.6286000000000003E-2</v>
      </c>
      <c r="AI65">
        <v>6.4143000000000006E-2</v>
      </c>
    </row>
    <row r="66" spans="1:35" x14ac:dyDescent="0.25">
      <c r="A66" s="2">
        <v>11.321666666666699</v>
      </c>
      <c r="B66">
        <v>5.7285999999999997E-2</v>
      </c>
      <c r="C66">
        <v>1.1454</v>
      </c>
      <c r="D66">
        <v>1.0832999999999999</v>
      </c>
      <c r="E66">
        <v>1.044</v>
      </c>
      <c r="F66">
        <v>0.18543000000000001</v>
      </c>
      <c r="G66">
        <v>0.11429</v>
      </c>
      <c r="H66">
        <v>0.14771000000000001</v>
      </c>
      <c r="I66">
        <v>0.96157000000000004</v>
      </c>
      <c r="J66">
        <v>1.18</v>
      </c>
      <c r="K66">
        <v>1.0621</v>
      </c>
      <c r="L66">
        <v>1.0196000000000001</v>
      </c>
      <c r="M66">
        <v>1.0326</v>
      </c>
      <c r="N66">
        <v>1.0410999999999999</v>
      </c>
      <c r="O66">
        <v>1.0487</v>
      </c>
      <c r="P66">
        <v>1.1484000000000001</v>
      </c>
      <c r="Q66">
        <v>1.1953</v>
      </c>
      <c r="R66">
        <v>0.59870999999999996</v>
      </c>
      <c r="S66">
        <v>1.1249</v>
      </c>
      <c r="T66">
        <v>1.0633999999999999</v>
      </c>
      <c r="U66">
        <v>1.0356000000000001</v>
      </c>
      <c r="V66">
        <v>1.1234</v>
      </c>
      <c r="W66">
        <v>0.88156999999999996</v>
      </c>
      <c r="X66">
        <v>1.0632999999999999</v>
      </c>
      <c r="Y66">
        <v>1.1478999999999999</v>
      </c>
      <c r="Z66">
        <v>1.1009</v>
      </c>
      <c r="AA66">
        <v>0.82357000000000002</v>
      </c>
      <c r="AB66">
        <v>1.1298999999999999</v>
      </c>
      <c r="AC66">
        <v>8.5142999999999996E-2</v>
      </c>
      <c r="AD66">
        <v>0.12586</v>
      </c>
      <c r="AE66">
        <v>0.123</v>
      </c>
      <c r="AF66">
        <v>0.16528999999999999</v>
      </c>
      <c r="AG66">
        <v>0.15786</v>
      </c>
      <c r="AH66">
        <v>5.6429E-2</v>
      </c>
      <c r="AI66">
        <v>6.4285999999999996E-2</v>
      </c>
    </row>
  </sheetData>
  <mergeCells count="12">
    <mergeCell ref="X1:Z1"/>
    <mergeCell ref="AA1:AC1"/>
    <mergeCell ref="AD1:AF1"/>
    <mergeCell ref="AG1:AI1"/>
    <mergeCell ref="B1:C1"/>
    <mergeCell ref="P1:Q1"/>
    <mergeCell ref="D1:F1"/>
    <mergeCell ref="G1:I1"/>
    <mergeCell ref="J1:L1"/>
    <mergeCell ref="M1:O1"/>
    <mergeCell ref="R1:T1"/>
    <mergeCell ref="U1:W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DE6BD2-7A5D-41F4-A965-00DE7747F84A}">
  <dimension ref="A1:Y8"/>
  <sheetViews>
    <sheetView zoomScaleNormal="100" workbookViewId="0"/>
  </sheetViews>
  <sheetFormatPr defaultRowHeight="15" x14ac:dyDescent="0.25"/>
  <sheetData>
    <row r="1" spans="1:25" x14ac:dyDescent="0.25">
      <c r="A1" t="s">
        <v>13</v>
      </c>
      <c r="B1" s="7" t="s">
        <v>47</v>
      </c>
      <c r="C1" s="7"/>
      <c r="D1" t="s">
        <v>14</v>
      </c>
      <c r="E1" t="s">
        <v>15</v>
      </c>
      <c r="G1" s="7" t="s">
        <v>48</v>
      </c>
      <c r="H1" s="7"/>
      <c r="I1" t="s">
        <v>14</v>
      </c>
      <c r="J1" t="s">
        <v>15</v>
      </c>
      <c r="L1" s="7" t="s">
        <v>49</v>
      </c>
      <c r="M1" s="7"/>
      <c r="N1" t="s">
        <v>14</v>
      </c>
      <c r="O1" t="s">
        <v>15</v>
      </c>
      <c r="Q1" s="7" t="s">
        <v>50</v>
      </c>
      <c r="R1" s="7"/>
      <c r="S1" t="s">
        <v>14</v>
      </c>
      <c r="T1" t="s">
        <v>15</v>
      </c>
      <c r="V1" s="7" t="s">
        <v>51</v>
      </c>
      <c r="W1" s="7"/>
      <c r="X1" t="s">
        <v>14</v>
      </c>
      <c r="Y1" t="s">
        <v>15</v>
      </c>
    </row>
    <row r="2" spans="1:25" x14ac:dyDescent="0.25">
      <c r="A2">
        <v>0</v>
      </c>
      <c r="B2">
        <v>0.24</v>
      </c>
      <c r="C2">
        <v>0.23</v>
      </c>
      <c r="D2">
        <f t="shared" ref="D2:D8" si="0">AVERAGE(B2:C2)</f>
        <v>0.23499999999999999</v>
      </c>
      <c r="E2">
        <f t="shared" ref="E2:E8" si="1">_xlfn.STDEV.P(B2:C2)</f>
        <v>4.9999999999999906E-3</v>
      </c>
      <c r="G2">
        <v>0.24</v>
      </c>
      <c r="H2">
        <v>0.24</v>
      </c>
      <c r="I2">
        <f t="shared" ref="I2:I8" si="2">AVERAGE(G2:H2)</f>
        <v>0.24</v>
      </c>
      <c r="J2">
        <f t="shared" ref="J2:J8" si="3">_xlfn.STDEV.P(G2:H2)</f>
        <v>0</v>
      </c>
      <c r="L2">
        <v>0.25</v>
      </c>
      <c r="M2">
        <v>0.22</v>
      </c>
      <c r="N2">
        <f t="shared" ref="N2:N8" si="4">AVERAGE(L2:M2)</f>
        <v>0.23499999999999999</v>
      </c>
      <c r="O2">
        <f t="shared" ref="O2:O8" si="5">_xlfn.STDEV.P(L2:M2)</f>
        <v>1.4999999999999999E-2</v>
      </c>
      <c r="Q2">
        <v>0.27</v>
      </c>
      <c r="R2">
        <v>0.28999999999999998</v>
      </c>
      <c r="S2">
        <f t="shared" ref="S2:S8" si="6">AVERAGE(Q2:R2)</f>
        <v>0.28000000000000003</v>
      </c>
      <c r="T2">
        <f t="shared" ref="T2:T8" si="7">_xlfn.STDEV.P(Q2:R2)</f>
        <v>9.9999999999999811E-3</v>
      </c>
      <c r="V2">
        <v>0.25</v>
      </c>
      <c r="W2">
        <v>0.26</v>
      </c>
      <c r="X2">
        <f t="shared" ref="X2:X8" si="8">AVERAGE(V2:W2)</f>
        <v>0.255</v>
      </c>
      <c r="Y2">
        <f t="shared" ref="Y2:Y8" si="9">_xlfn.STDEV.P(V2:W2)</f>
        <v>5.0000000000000044E-3</v>
      </c>
    </row>
    <row r="3" spans="1:25" x14ac:dyDescent="0.25">
      <c r="A3">
        <v>1</v>
      </c>
      <c r="B3">
        <v>0.7</v>
      </c>
      <c r="C3">
        <v>0.7</v>
      </c>
      <c r="D3">
        <f t="shared" si="0"/>
        <v>0.7</v>
      </c>
      <c r="E3">
        <f t="shared" si="1"/>
        <v>0</v>
      </c>
      <c r="G3">
        <v>0.85</v>
      </c>
      <c r="H3">
        <v>0.81</v>
      </c>
      <c r="I3">
        <f t="shared" si="2"/>
        <v>0.83000000000000007</v>
      </c>
      <c r="J3">
        <f t="shared" si="3"/>
        <v>1.9999999999999962E-2</v>
      </c>
      <c r="L3">
        <v>0.86</v>
      </c>
      <c r="M3">
        <v>0.85</v>
      </c>
      <c r="N3">
        <f t="shared" si="4"/>
        <v>0.85499999999999998</v>
      </c>
      <c r="O3">
        <f t="shared" si="5"/>
        <v>5.0000000000000044E-3</v>
      </c>
      <c r="Q3">
        <v>0.86</v>
      </c>
      <c r="R3">
        <v>0.89</v>
      </c>
      <c r="S3">
        <f t="shared" si="6"/>
        <v>0.875</v>
      </c>
      <c r="T3">
        <f t="shared" si="7"/>
        <v>1.5000000000000013E-2</v>
      </c>
      <c r="V3">
        <v>0.82</v>
      </c>
      <c r="W3">
        <v>0.86</v>
      </c>
      <c r="X3">
        <f t="shared" si="8"/>
        <v>0.84</v>
      </c>
      <c r="Y3">
        <f t="shared" si="9"/>
        <v>2.0000000000000018E-2</v>
      </c>
    </row>
    <row r="4" spans="1:25" x14ac:dyDescent="0.25">
      <c r="A4">
        <v>2</v>
      </c>
      <c r="B4">
        <v>0.22</v>
      </c>
      <c r="C4">
        <v>0.21</v>
      </c>
      <c r="D4">
        <f t="shared" si="0"/>
        <v>0.215</v>
      </c>
      <c r="E4">
        <f t="shared" si="1"/>
        <v>5.0000000000000044E-3</v>
      </c>
      <c r="G4">
        <v>0.25</v>
      </c>
      <c r="H4">
        <v>0.27</v>
      </c>
      <c r="I4">
        <f t="shared" si="2"/>
        <v>0.26</v>
      </c>
      <c r="J4">
        <f t="shared" si="3"/>
        <v>1.0000000000000009E-2</v>
      </c>
      <c r="L4">
        <v>0.52</v>
      </c>
      <c r="M4">
        <v>0.51</v>
      </c>
      <c r="N4">
        <f t="shared" si="4"/>
        <v>0.51500000000000001</v>
      </c>
      <c r="O4">
        <f t="shared" si="5"/>
        <v>5.0000000000000044E-3</v>
      </c>
      <c r="Q4">
        <v>0.98</v>
      </c>
      <c r="R4">
        <v>1.02</v>
      </c>
      <c r="S4">
        <f t="shared" si="6"/>
        <v>1</v>
      </c>
      <c r="T4">
        <f t="shared" si="7"/>
        <v>2.0000000000000018E-2</v>
      </c>
      <c r="V4">
        <v>1.37</v>
      </c>
      <c r="W4">
        <v>1.4</v>
      </c>
      <c r="X4">
        <f t="shared" si="8"/>
        <v>1.385</v>
      </c>
      <c r="Y4">
        <f t="shared" si="9"/>
        <v>1.4999999999999902E-2</v>
      </c>
    </row>
    <row r="5" spans="1:25" x14ac:dyDescent="0.25">
      <c r="A5">
        <v>3</v>
      </c>
      <c r="B5">
        <v>0.13</v>
      </c>
      <c r="C5">
        <v>0.14000000000000001</v>
      </c>
      <c r="D5">
        <f t="shared" si="0"/>
        <v>0.13500000000000001</v>
      </c>
      <c r="E5">
        <f t="shared" si="1"/>
        <v>5.0000000000000044E-3</v>
      </c>
      <c r="G5">
        <v>0.13</v>
      </c>
      <c r="H5">
        <v>0.14000000000000001</v>
      </c>
      <c r="I5">
        <f t="shared" si="2"/>
        <v>0.13500000000000001</v>
      </c>
      <c r="J5">
        <f t="shared" si="3"/>
        <v>5.0000000000000044E-3</v>
      </c>
      <c r="L5">
        <v>0.2</v>
      </c>
      <c r="M5">
        <v>0.17</v>
      </c>
      <c r="N5">
        <f t="shared" si="4"/>
        <v>0.185</v>
      </c>
      <c r="O5">
        <f t="shared" si="5"/>
        <v>1.4999999999999999E-2</v>
      </c>
      <c r="Q5">
        <v>0.7</v>
      </c>
      <c r="R5">
        <v>0.75</v>
      </c>
      <c r="S5">
        <f t="shared" si="6"/>
        <v>0.72499999999999998</v>
      </c>
      <c r="T5">
        <f t="shared" si="7"/>
        <v>2.5000000000000022E-2</v>
      </c>
      <c r="V5">
        <v>1.62</v>
      </c>
      <c r="W5">
        <v>1.66</v>
      </c>
      <c r="X5">
        <f t="shared" si="8"/>
        <v>1.6400000000000001</v>
      </c>
      <c r="Y5">
        <f t="shared" si="9"/>
        <v>1.9999999999999907E-2</v>
      </c>
    </row>
    <row r="6" spans="1:25" x14ac:dyDescent="0.25">
      <c r="A6">
        <v>4</v>
      </c>
      <c r="B6">
        <v>0.11</v>
      </c>
      <c r="C6">
        <v>0.11</v>
      </c>
      <c r="D6">
        <f t="shared" si="0"/>
        <v>0.11</v>
      </c>
      <c r="E6">
        <f t="shared" si="1"/>
        <v>0</v>
      </c>
      <c r="G6">
        <v>0.1</v>
      </c>
      <c r="H6">
        <v>0.11</v>
      </c>
      <c r="I6">
        <f t="shared" si="2"/>
        <v>0.10500000000000001</v>
      </c>
      <c r="J6">
        <f t="shared" si="3"/>
        <v>4.9999999999999975E-3</v>
      </c>
      <c r="L6">
        <v>0.14000000000000001</v>
      </c>
      <c r="M6">
        <v>0.11</v>
      </c>
      <c r="N6">
        <f t="shared" si="4"/>
        <v>0.125</v>
      </c>
      <c r="O6">
        <f t="shared" si="5"/>
        <v>1.5000000000000098E-2</v>
      </c>
      <c r="Q6">
        <v>0.56999999999999995</v>
      </c>
      <c r="R6">
        <v>0.61</v>
      </c>
      <c r="S6">
        <f t="shared" si="6"/>
        <v>0.59</v>
      </c>
      <c r="T6">
        <f t="shared" si="7"/>
        <v>2.0000000000000018E-2</v>
      </c>
      <c r="V6">
        <v>1.82</v>
      </c>
      <c r="W6">
        <v>1.86</v>
      </c>
      <c r="X6">
        <f t="shared" si="8"/>
        <v>1.84</v>
      </c>
      <c r="Y6">
        <f t="shared" si="9"/>
        <v>2.0000000000000018E-2</v>
      </c>
    </row>
    <row r="7" spans="1:25" x14ac:dyDescent="0.25">
      <c r="A7">
        <v>6</v>
      </c>
      <c r="B7">
        <v>0.11</v>
      </c>
      <c r="C7">
        <v>0.1</v>
      </c>
      <c r="D7">
        <f t="shared" si="0"/>
        <v>0.10500000000000001</v>
      </c>
      <c r="E7">
        <f t="shared" si="1"/>
        <v>4.9999999999999975E-3</v>
      </c>
      <c r="G7">
        <v>0.13</v>
      </c>
      <c r="H7">
        <v>0.13</v>
      </c>
      <c r="I7">
        <f t="shared" si="2"/>
        <v>0.13</v>
      </c>
      <c r="J7">
        <f t="shared" si="3"/>
        <v>0</v>
      </c>
      <c r="L7">
        <v>0.17</v>
      </c>
      <c r="M7">
        <v>0.13</v>
      </c>
      <c r="N7">
        <f t="shared" si="4"/>
        <v>0.15000000000000002</v>
      </c>
      <c r="O7">
        <f t="shared" si="5"/>
        <v>1.9999999999999938E-2</v>
      </c>
      <c r="Q7">
        <v>0.19</v>
      </c>
      <c r="R7">
        <v>0.21</v>
      </c>
      <c r="S7">
        <f t="shared" si="6"/>
        <v>0.2</v>
      </c>
      <c r="T7">
        <f t="shared" si="7"/>
        <v>9.999999999999995E-3</v>
      </c>
      <c r="V7">
        <v>1.08</v>
      </c>
      <c r="W7">
        <v>1.02</v>
      </c>
      <c r="X7">
        <f t="shared" si="8"/>
        <v>1.05</v>
      </c>
      <c r="Y7">
        <f t="shared" si="9"/>
        <v>3.0000000000000027E-2</v>
      </c>
    </row>
    <row r="8" spans="1:25" x14ac:dyDescent="0.25">
      <c r="A8">
        <v>7</v>
      </c>
      <c r="B8">
        <v>0.16</v>
      </c>
      <c r="C8">
        <v>0.17</v>
      </c>
      <c r="D8">
        <f t="shared" si="0"/>
        <v>0.16500000000000001</v>
      </c>
      <c r="E8">
        <f t="shared" si="1"/>
        <v>5.0000000000000044E-3</v>
      </c>
      <c r="G8">
        <v>0.26</v>
      </c>
      <c r="H8">
        <v>0.16</v>
      </c>
      <c r="I8">
        <f t="shared" si="2"/>
        <v>0.21000000000000002</v>
      </c>
      <c r="J8">
        <f t="shared" si="3"/>
        <v>4.9999999999999954E-2</v>
      </c>
      <c r="L8">
        <v>0.28000000000000003</v>
      </c>
      <c r="M8">
        <v>0.24</v>
      </c>
      <c r="N8">
        <f t="shared" si="4"/>
        <v>0.26</v>
      </c>
      <c r="O8">
        <f t="shared" si="5"/>
        <v>2.0000000000000018E-2</v>
      </c>
      <c r="Q8">
        <v>0.18</v>
      </c>
      <c r="R8">
        <v>0.19</v>
      </c>
      <c r="S8">
        <f t="shared" si="6"/>
        <v>0.185</v>
      </c>
      <c r="T8">
        <f t="shared" si="7"/>
        <v>5.0000000000000044E-3</v>
      </c>
      <c r="V8">
        <v>0.56999999999999995</v>
      </c>
      <c r="W8">
        <v>0.62</v>
      </c>
      <c r="X8">
        <f t="shared" si="8"/>
        <v>0.59499999999999997</v>
      </c>
      <c r="Y8">
        <f t="shared" si="9"/>
        <v>2.5000000000000022E-2</v>
      </c>
    </row>
  </sheetData>
  <mergeCells count="5">
    <mergeCell ref="B1:C1"/>
    <mergeCell ref="G1:H1"/>
    <mergeCell ref="L1:M1"/>
    <mergeCell ref="Q1:R1"/>
    <mergeCell ref="V1:W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legend</vt:lpstr>
      <vt:lpstr>Fig. 1D</vt:lpstr>
      <vt:lpstr>Fig. 4B</vt:lpstr>
      <vt:lpstr>Fig. 6B</vt:lpstr>
      <vt:lpstr>Fig. 6C</vt:lpstr>
      <vt:lpstr>Fig. 7B</vt:lpstr>
      <vt:lpstr>S6A Fig.</vt:lpstr>
      <vt:lpstr>S11A Fig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Sashital, Dipali G [BBMB]</cp:lastModifiedBy>
  <dcterms:created xsi:type="dcterms:W3CDTF">2015-06-05T18:17:20Z</dcterms:created>
  <dcterms:modified xsi:type="dcterms:W3CDTF">2023-03-14T17:41:51Z</dcterms:modified>
</cp:coreProperties>
</file>